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Helix\Desktop\2024文章数据\17Mileewinae_paper\"/>
    </mc:Choice>
  </mc:AlternateContent>
  <xr:revisionPtr revIDLastSave="0" documentId="13_ncr:1_{4277982A-D6BC-4C9D-BD9C-094E3B8F371C}" xr6:coauthVersionLast="47" xr6:coauthVersionMax="47" xr10:uidLastSave="{00000000-0000-0000-0000-000000000000}"/>
  <bookViews>
    <workbookView xWindow="-24195" yWindow="2850" windowWidth="21630" windowHeight="11250" firstSheet="3" activeTab="3" xr2:uid="{00000000-000D-0000-FFFF-FFFF00000000}"/>
  </bookViews>
  <sheets>
    <sheet name="Table S1" sheetId="8" r:id="rId1"/>
    <sheet name="Table S2" sheetId="9" r:id="rId2"/>
    <sheet name="Table S3" sheetId="6" r:id="rId3"/>
    <sheet name="Table S4" sheetId="7" r:id="rId4"/>
    <sheet name="Table S5" sheetId="5" r:id="rId5"/>
    <sheet name="Table S6" sheetId="3" r:id="rId6"/>
    <sheet name="Table S7" sheetId="10" r:id="rId7"/>
    <sheet name="Table S8" sheetId="11" r:id="rId8"/>
    <sheet name="Table S9" sheetId="12" r:id="rId9"/>
    <sheet name="Table S10" sheetId="13" r:id="rId10"/>
    <sheet name="Table S11" sheetId="14" r:id="rId1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0" l="1"/>
  <c r="D14" i="10"/>
  <c r="D13" i="10"/>
  <c r="D12" i="10"/>
  <c r="D11" i="10"/>
  <c r="D10" i="10"/>
  <c r="D9" i="10"/>
  <c r="D8" i="10"/>
  <c r="D7" i="10"/>
  <c r="D6" i="10"/>
  <c r="D5" i="10"/>
  <c r="D4" i="10"/>
  <c r="D3" i="10"/>
  <c r="AH26" i="5"/>
  <c r="AF26" i="5"/>
  <c r="AD26" i="5"/>
  <c r="AB26" i="5"/>
  <c r="Z26" i="5"/>
  <c r="X26" i="5"/>
  <c r="V26" i="5"/>
  <c r="T26" i="5"/>
  <c r="R26" i="5"/>
  <c r="P26" i="5"/>
  <c r="N26" i="5"/>
  <c r="L26" i="5"/>
  <c r="J26" i="5"/>
  <c r="H26" i="5"/>
  <c r="F26" i="5"/>
  <c r="D26" i="5"/>
  <c r="B26" i="5"/>
</calcChain>
</file>

<file path=xl/sharedStrings.xml><?xml version="1.0" encoding="utf-8"?>
<sst xmlns="http://schemas.openxmlformats.org/spreadsheetml/2006/main" count="4086" uniqueCount="446">
  <si>
    <t>Codon</t>
  </si>
  <si>
    <t>Count</t>
  </si>
  <si>
    <t>RSCU</t>
  </si>
  <si>
    <t>UUU(F)</t>
  </si>
  <si>
    <t>UCU(S)</t>
  </si>
  <si>
    <t>UAU(Y)</t>
  </si>
  <si>
    <t>UGU(C)</t>
  </si>
  <si>
    <t>UUC(F)</t>
  </si>
  <si>
    <t>UCC(S)</t>
  </si>
  <si>
    <t>UAC(Y)</t>
  </si>
  <si>
    <t>UGC(C)</t>
  </si>
  <si>
    <t>UUA(L)</t>
  </si>
  <si>
    <t>UCA(S)</t>
  </si>
  <si>
    <t>UAA(*)</t>
  </si>
  <si>
    <t>UGA(W)</t>
  </si>
  <si>
    <t>UUG(L)</t>
  </si>
  <si>
    <t>UCG(S)</t>
  </si>
  <si>
    <t>UAG(*)</t>
  </si>
  <si>
    <t>UGG(W)</t>
  </si>
  <si>
    <t>CUU(L)</t>
  </si>
  <si>
    <t>CCU(P)</t>
  </si>
  <si>
    <t>CAU(H)</t>
  </si>
  <si>
    <t>CGU(R)</t>
  </si>
  <si>
    <t>CUC(L)</t>
  </si>
  <si>
    <t>CCC(P)</t>
  </si>
  <si>
    <t>CAC(H)</t>
  </si>
  <si>
    <t>CGC(R)</t>
  </si>
  <si>
    <t>CUA(L)</t>
  </si>
  <si>
    <t>CCA(P)</t>
  </si>
  <si>
    <t>CAA(Q)</t>
  </si>
  <si>
    <t>CGA(R)</t>
  </si>
  <si>
    <t>CUG(L)</t>
  </si>
  <si>
    <t>CCG(P)</t>
  </si>
  <si>
    <t>CAG(Q)</t>
  </si>
  <si>
    <t>CGG(R)</t>
  </si>
  <si>
    <t>AUU(I)</t>
  </si>
  <si>
    <t>ACU(T)</t>
  </si>
  <si>
    <t>AAU(N)</t>
  </si>
  <si>
    <t>AGU(S)</t>
  </si>
  <si>
    <t>AUC(I)</t>
  </si>
  <si>
    <t>ACC(T)</t>
  </si>
  <si>
    <t>AAC(N)</t>
  </si>
  <si>
    <t>AGC(S)</t>
  </si>
  <si>
    <t>AUA(M)</t>
  </si>
  <si>
    <t>ACA(T)</t>
  </si>
  <si>
    <t>AAA(K)</t>
  </si>
  <si>
    <t>AGA(S)</t>
  </si>
  <si>
    <t>AUG(M)</t>
  </si>
  <si>
    <t>ACG(T)</t>
  </si>
  <si>
    <t>AAG(K)</t>
  </si>
  <si>
    <t>AGG(S)</t>
  </si>
  <si>
    <t>GUU(V)</t>
  </si>
  <si>
    <t>GCU(A)</t>
  </si>
  <si>
    <t>GAU(D)</t>
  </si>
  <si>
    <t>GGU(G)</t>
  </si>
  <si>
    <t>GUC(V)</t>
  </si>
  <si>
    <t>GCC(A)</t>
  </si>
  <si>
    <t>GAC(D)</t>
  </si>
  <si>
    <t>GGC(G)</t>
  </si>
  <si>
    <t>GUA(V)</t>
  </si>
  <si>
    <t>GCA(A)</t>
  </si>
  <si>
    <t>GAA(E)</t>
  </si>
  <si>
    <t>GGA(G)</t>
  </si>
  <si>
    <t>GUG(V)</t>
  </si>
  <si>
    <t>GCG(A)</t>
  </si>
  <si>
    <t>GAG(E)</t>
  </si>
  <si>
    <t>GGG(G)</t>
  </si>
  <si>
    <t>Average# codons=3649</t>
  </si>
  <si>
    <t>Species</t>
    <phoneticPr fontId="5" type="noConversion"/>
  </si>
  <si>
    <t>Best Model</t>
  </si>
  <si>
    <t>Partition names</t>
  </si>
  <si>
    <t xml:space="preserve">Subset                                                                       </t>
    <phoneticPr fontId="3" type="noConversion"/>
  </si>
  <si>
    <t>GTR+F+I+G4</t>
  </si>
  <si>
    <t>TVM+F+I+I+R3</t>
  </si>
  <si>
    <t>TVM+F+I+I+R3</t>
    <phoneticPr fontId="3" type="noConversion"/>
  </si>
  <si>
    <t>HKY+F+I+I+R4</t>
  </si>
  <si>
    <t>HKY+F+I+G4</t>
  </si>
  <si>
    <t>HKY+F+I+G4</t>
    <phoneticPr fontId="3" type="noConversion"/>
  </si>
  <si>
    <t>TIM3+F+I+G4</t>
  </si>
  <si>
    <t>TIM3+F+I+G4</t>
    <phoneticPr fontId="3" type="noConversion"/>
  </si>
  <si>
    <t>HKY+F+R3</t>
    <phoneticPr fontId="3" type="noConversion"/>
  </si>
  <si>
    <t>GTR+F+I+I+R2</t>
  </si>
  <si>
    <t>TVM+F+I+I+R4</t>
  </si>
  <si>
    <t>TVM+F+I+I+R4</t>
    <phoneticPr fontId="3" type="noConversion"/>
  </si>
  <si>
    <t>GTR+F+R3</t>
  </si>
  <si>
    <t>TVM+F+R3</t>
  </si>
  <si>
    <t>GTR+F+I+G4</t>
    <phoneticPr fontId="3" type="noConversion"/>
  </si>
  <si>
    <t>TN+F+I+I+R3</t>
  </si>
  <si>
    <t>TIM2+F+I+G4</t>
  </si>
  <si>
    <t>TVM+F+I+I+R2</t>
  </si>
  <si>
    <t>TIM3+F+R4</t>
    <phoneticPr fontId="3" type="noConversion"/>
  </si>
  <si>
    <t>TIM2+F+I+I+R3</t>
  </si>
  <si>
    <t>GTR+F+I+I+R2</t>
    <phoneticPr fontId="3" type="noConversion"/>
  </si>
  <si>
    <t>TPM2u+F+G4</t>
  </si>
  <si>
    <t>TVM+F+I+G4</t>
    <phoneticPr fontId="3" type="noConversion"/>
  </si>
  <si>
    <t>HKY+F+R4</t>
  </si>
  <si>
    <t>TN+F+R4</t>
  </si>
  <si>
    <t>atp8_codon1</t>
  </si>
  <si>
    <t>atp8_codon2</t>
  </si>
  <si>
    <t>atp8_codon3</t>
  </si>
  <si>
    <t>cox1_codon1</t>
  </si>
  <si>
    <t>cox1_codon3</t>
  </si>
  <si>
    <t>cox2_codon1</t>
  </si>
  <si>
    <t>cytb_codon3</t>
  </si>
  <si>
    <t>nad1_codon1</t>
  </si>
  <si>
    <t>nad1_codon3</t>
  </si>
  <si>
    <t>nad2_codon1</t>
  </si>
  <si>
    <t>nad2_codon2</t>
  </si>
  <si>
    <t>nad2_codon3</t>
  </si>
  <si>
    <t>nad4L_codon3</t>
  </si>
  <si>
    <t>nad4_codon1</t>
  </si>
  <si>
    <t>nad4_codon2</t>
  </si>
  <si>
    <t>nad4_codon3</t>
  </si>
  <si>
    <t>nad5_codon3</t>
  </si>
  <si>
    <t>rrnL, rrnS</t>
  </si>
  <si>
    <t>nad5_codon3</t>
    <phoneticPr fontId="3" type="noConversion"/>
  </si>
  <si>
    <t>nad4L_codon3</t>
    <phoneticPr fontId="3" type="noConversion"/>
  </si>
  <si>
    <t>nad4L_codon2, nad5_codon2</t>
    <phoneticPr fontId="3" type="noConversion"/>
  </si>
  <si>
    <t>nad4L_codon1, nad5_codon1</t>
  </si>
  <si>
    <t>nad4L_codon1, nad5_codon1</t>
    <phoneticPr fontId="3" type="noConversion"/>
  </si>
  <si>
    <t>cox3_codon2, nad1_codon2</t>
    <phoneticPr fontId="3" type="noConversion"/>
  </si>
  <si>
    <t>cox3_codon1, cytb_codon1</t>
    <phoneticPr fontId="3" type="noConversion"/>
  </si>
  <si>
    <t>cox2_codon3, nad3_codon3, nad6_codon3</t>
    <phoneticPr fontId="3" type="noConversion"/>
  </si>
  <si>
    <t>cox2_codon2, nad6_codon2</t>
    <phoneticPr fontId="3" type="noConversion"/>
  </si>
  <si>
    <t>cox1_codon2, cytb_codon2</t>
    <phoneticPr fontId="3" type="noConversion"/>
  </si>
  <si>
    <t>atp6_codon3, cox3_codon3</t>
    <phoneticPr fontId="3" type="noConversion"/>
  </si>
  <si>
    <t>atp6_codon2, nad3_codon2</t>
    <phoneticPr fontId="3" type="noConversion"/>
  </si>
  <si>
    <t>atp6_codon1, nad3_codon1, nad6_codon1</t>
    <phoneticPr fontId="3" type="noConversion"/>
  </si>
  <si>
    <t>GTR+F+G4</t>
  </si>
  <si>
    <t>HKY+F+G4</t>
  </si>
  <si>
    <t>atp6_codon3</t>
  </si>
  <si>
    <t>cox2_codon3</t>
  </si>
  <si>
    <t>cox3_codon3, nad3_codon3, nad6_codon3</t>
    <phoneticPr fontId="3" type="noConversion"/>
  </si>
  <si>
    <t>rrnL, rrnS</t>
    <phoneticPr fontId="3" type="noConversion"/>
  </si>
  <si>
    <t>GTR+F+R2</t>
  </si>
  <si>
    <t>GTR+F+I+I+R3</t>
  </si>
  <si>
    <t>TVM+F+G4</t>
  </si>
  <si>
    <t>atp6_codonA</t>
    <phoneticPr fontId="3" type="noConversion"/>
  </si>
  <si>
    <t>atp6_codonB</t>
    <phoneticPr fontId="3" type="noConversion"/>
  </si>
  <si>
    <t>atp8_codonA</t>
    <phoneticPr fontId="3" type="noConversion"/>
  </si>
  <si>
    <t>atp8_codonB</t>
    <phoneticPr fontId="3" type="noConversion"/>
  </si>
  <si>
    <t>cox1_codonA</t>
    <phoneticPr fontId="3" type="noConversion"/>
  </si>
  <si>
    <t>cox2_codonA</t>
    <phoneticPr fontId="3" type="noConversion"/>
  </si>
  <si>
    <t>cox2_codonB</t>
    <phoneticPr fontId="3" type="noConversion"/>
  </si>
  <si>
    <t>nad1_codonA</t>
    <phoneticPr fontId="3" type="noConversion"/>
  </si>
  <si>
    <t>nad2_codonA</t>
    <phoneticPr fontId="3" type="noConversion"/>
  </si>
  <si>
    <t>nad2_codonB</t>
    <phoneticPr fontId="3" type="noConversion"/>
  </si>
  <si>
    <t>nad3_codonB</t>
    <phoneticPr fontId="3" type="noConversion"/>
  </si>
  <si>
    <t>nad4L_codonA</t>
    <phoneticPr fontId="3" type="noConversion"/>
  </si>
  <si>
    <t>nad4_codonB</t>
    <phoneticPr fontId="3" type="noConversion"/>
  </si>
  <si>
    <t>nad6_codonB</t>
    <phoneticPr fontId="3" type="noConversion"/>
  </si>
  <si>
    <t>cox1_codonB, cytb_codonB</t>
  </si>
  <si>
    <t>cox1_codonB, cytb_codonB</t>
    <phoneticPr fontId="3" type="noConversion"/>
  </si>
  <si>
    <t>cox3_codonA, cytb_codonA</t>
    <phoneticPr fontId="3" type="noConversion"/>
  </si>
  <si>
    <t>cox3_codonB, nad1_codonB</t>
    <phoneticPr fontId="3" type="noConversion"/>
  </si>
  <si>
    <t>nad3_codonA, nad6_codonA</t>
    <phoneticPr fontId="3" type="noConversion"/>
  </si>
  <si>
    <t>nad4L_codonB, nad5_codonB</t>
    <phoneticPr fontId="3" type="noConversion"/>
  </si>
  <si>
    <t>nad4_codonA, nad5_codonA</t>
    <phoneticPr fontId="3" type="noConversion"/>
  </si>
  <si>
    <t>GTR+F+G4</t>
    <phoneticPr fontId="3" type="noConversion"/>
  </si>
  <si>
    <t>TPM2u+F+R5</t>
    <phoneticPr fontId="3" type="noConversion"/>
  </si>
  <si>
    <t>GTR+F+R3</t>
    <phoneticPr fontId="3" type="noConversion"/>
  </si>
  <si>
    <t>TPM2u+F+R3</t>
    <phoneticPr fontId="3" type="noConversion"/>
  </si>
  <si>
    <t>GTR+F+I+I+R3</t>
    <phoneticPr fontId="3" type="noConversion"/>
  </si>
  <si>
    <t>TPM3u+F+I+G4</t>
    <phoneticPr fontId="3" type="noConversion"/>
  </si>
  <si>
    <t>TN+F+I+I+R3</t>
    <phoneticPr fontId="3" type="noConversion"/>
  </si>
  <si>
    <t>TIM2+F+I+G4</t>
    <phoneticPr fontId="3" type="noConversion"/>
  </si>
  <si>
    <t>TVM+F+I+I+R2</t>
    <phoneticPr fontId="3" type="noConversion"/>
  </si>
  <si>
    <t>HKY+F+R4</t>
    <phoneticPr fontId="3" type="noConversion"/>
  </si>
  <si>
    <t>TN+F+R4</t>
    <phoneticPr fontId="3" type="noConversion"/>
  </si>
  <si>
    <t>atp6_codon1</t>
    <phoneticPr fontId="3" type="noConversion"/>
  </si>
  <si>
    <t>atp8_codon1</t>
    <phoneticPr fontId="3" type="noConversion"/>
  </si>
  <si>
    <t>atp8_codon2</t>
    <phoneticPr fontId="3" type="noConversion"/>
  </si>
  <si>
    <t>atp8_codon3</t>
    <phoneticPr fontId="3" type="noConversion"/>
  </si>
  <si>
    <t>cox1_codon1</t>
    <phoneticPr fontId="3" type="noConversion"/>
  </si>
  <si>
    <t>cox2_codon1</t>
    <phoneticPr fontId="3" type="noConversion"/>
  </si>
  <si>
    <t>cox3_codon3</t>
    <phoneticPr fontId="3" type="noConversion"/>
  </si>
  <si>
    <t>cytb_codon3</t>
    <phoneticPr fontId="3" type="noConversion"/>
  </si>
  <si>
    <t>nad1_codon1</t>
    <phoneticPr fontId="3" type="noConversion"/>
  </si>
  <si>
    <t>nad1_codon3</t>
    <phoneticPr fontId="3" type="noConversion"/>
  </si>
  <si>
    <t>nad2_codon1</t>
    <phoneticPr fontId="3" type="noConversion"/>
  </si>
  <si>
    <t>nad2_codon2</t>
    <phoneticPr fontId="3" type="noConversion"/>
  </si>
  <si>
    <t>nad2_codon3</t>
    <phoneticPr fontId="3" type="noConversion"/>
  </si>
  <si>
    <t>nad4L_codon3</t>
    <phoneticPr fontId="3" type="noConversion"/>
  </si>
  <si>
    <t>nad4_codon2</t>
    <phoneticPr fontId="3" type="noConversion"/>
  </si>
  <si>
    <t>nad4_codon3</t>
    <phoneticPr fontId="3" type="noConversion"/>
  </si>
  <si>
    <t>nad5_codon3</t>
    <phoneticPr fontId="3" type="noConversion"/>
  </si>
  <si>
    <t>atp6_codon2, nad3_codon2</t>
  </si>
  <si>
    <t>atp6_codon2, nad3_codon2</t>
    <phoneticPr fontId="3" type="noConversion"/>
  </si>
  <si>
    <t>atp6_codon3, cox1_codon3</t>
    <phoneticPr fontId="3" type="noConversion"/>
  </si>
  <si>
    <t>cox1_codon2, cytb_codon2</t>
    <phoneticPr fontId="3" type="noConversion"/>
  </si>
  <si>
    <t>cox2_codon2, nad6_codon2</t>
    <phoneticPr fontId="3" type="noConversion"/>
  </si>
  <si>
    <t>cox2_codon3, nad3_codon3, nad6_codon3</t>
    <phoneticPr fontId="3" type="noConversion"/>
  </si>
  <si>
    <t>cox3_codon1, cytb_codon1</t>
    <phoneticPr fontId="3" type="noConversion"/>
  </si>
  <si>
    <t>cox3_codon2, nad1_codon2</t>
    <phoneticPr fontId="3" type="noConversion"/>
  </si>
  <si>
    <t>nad3_codon1, nad6_codon1</t>
    <phoneticPr fontId="3" type="noConversion"/>
  </si>
  <si>
    <t>nad4L_codon1, nad4_codon1, nad5_codon1</t>
    <phoneticPr fontId="3" type="noConversion"/>
  </si>
  <si>
    <t>nad4L_codon2, nad5_codon2</t>
    <phoneticPr fontId="3" type="noConversion"/>
  </si>
  <si>
    <t>GTR+F+I+G4</t>
    <phoneticPr fontId="3" type="noConversion"/>
  </si>
  <si>
    <t>HKY+F+I+G4</t>
    <phoneticPr fontId="3" type="noConversion"/>
  </si>
  <si>
    <t>HKY+F+G4</t>
    <phoneticPr fontId="3" type="noConversion"/>
  </si>
  <si>
    <t>GTR+F+G4</t>
    <phoneticPr fontId="3" type="noConversion"/>
  </si>
  <si>
    <t>nad4_codon1</t>
    <phoneticPr fontId="3" type="noConversion"/>
  </si>
  <si>
    <t>atp6_codon1, nad3_codon1, nad6_codon1</t>
    <phoneticPr fontId="3" type="noConversion"/>
  </si>
  <si>
    <t>atp6_codon3, cox3_codon3</t>
    <phoneticPr fontId="3" type="noConversion"/>
  </si>
  <si>
    <t>cox1_codon3, nad3_codon3</t>
    <phoneticPr fontId="3" type="noConversion"/>
  </si>
  <si>
    <t>cox2_codon3, nad6_codon3</t>
    <phoneticPr fontId="3" type="noConversion"/>
  </si>
  <si>
    <t>nad4L_codon1, nad5_codon1</t>
    <phoneticPr fontId="3" type="noConversion"/>
  </si>
  <si>
    <t>nad4_codon3, nad5_codon3</t>
    <phoneticPr fontId="3" type="noConversion"/>
  </si>
  <si>
    <t>Mileewa branchiuma</t>
    <phoneticPr fontId="5" type="noConversion"/>
  </si>
  <si>
    <t>Mileewa zhangi</t>
  </si>
  <si>
    <t>Mileewa lackstripa</t>
  </si>
  <si>
    <t>Mileewa ussurica</t>
    <phoneticPr fontId="5" type="noConversion"/>
  </si>
  <si>
    <t>Mileewa exsertocaputa</t>
    <phoneticPr fontId="5" type="noConversion"/>
  </si>
  <si>
    <t>Mileewa holomacula</t>
  </si>
  <si>
    <t>Mileewa nii</t>
    <phoneticPr fontId="5" type="noConversion"/>
  </si>
  <si>
    <t>Mileewa anchora</t>
    <phoneticPr fontId="5" type="noConversion"/>
  </si>
  <si>
    <t>Ujna liangae</t>
    <phoneticPr fontId="5" type="noConversion"/>
  </si>
  <si>
    <t>Mileewa lynchi</t>
  </si>
  <si>
    <t>Mileewa jinpingana</t>
    <phoneticPr fontId="5" type="noConversion"/>
  </si>
  <si>
    <r>
      <t xml:space="preserve">Mileewa digitata </t>
    </r>
    <r>
      <rPr>
        <sz val="11"/>
        <color theme="1"/>
        <rFont val="Times New Roman"/>
        <family val="1"/>
      </rPr>
      <t>hy</t>
    </r>
    <phoneticPr fontId="5" type="noConversion"/>
  </si>
  <si>
    <t>Mileewa gaoligongana</t>
    <phoneticPr fontId="5" type="noConversion"/>
  </si>
  <si>
    <r>
      <t xml:space="preserve">Mileewa digitata </t>
    </r>
    <r>
      <rPr>
        <sz val="11"/>
        <color theme="1"/>
        <rFont val="Times New Roman"/>
        <family val="1"/>
      </rPr>
      <t>dy</t>
    </r>
    <phoneticPr fontId="5" type="noConversion"/>
  </si>
  <si>
    <t>Mileewa polymorpha</t>
  </si>
  <si>
    <t>Mileewa damingana</t>
    <phoneticPr fontId="5" type="noConversion"/>
  </si>
  <si>
    <t>AA</t>
  </si>
  <si>
    <t>Count</t>
    <phoneticPr fontId="5" type="noConversion"/>
  </si>
  <si>
    <t>%</t>
    <phoneticPr fontId="5" type="noConversion"/>
  </si>
  <si>
    <t>Ala(A)</t>
  </si>
  <si>
    <t>Cys(C)</t>
  </si>
  <si>
    <t>Asp(D)</t>
  </si>
  <si>
    <t>Glu(E)</t>
  </si>
  <si>
    <t>Phe(F)</t>
  </si>
  <si>
    <t>Gly(G)</t>
  </si>
  <si>
    <t>His(H)</t>
  </si>
  <si>
    <t>Ile(I)</t>
  </si>
  <si>
    <t>Lys(K)</t>
  </si>
  <si>
    <t>Leu2(L2)</t>
  </si>
  <si>
    <t>Leu1(L1)</t>
  </si>
  <si>
    <t>Met(M)</t>
  </si>
  <si>
    <t>Asn(N)</t>
  </si>
  <si>
    <t>Pro(P)</t>
  </si>
  <si>
    <t>Gln(Q)</t>
  </si>
  <si>
    <t>Arg(R)</t>
  </si>
  <si>
    <t>Ser2(S2)</t>
  </si>
  <si>
    <t>Ser1(S1)</t>
  </si>
  <si>
    <t>Thr(T)</t>
  </si>
  <si>
    <t>Val(V)</t>
  </si>
  <si>
    <t>Trp(W)</t>
  </si>
  <si>
    <t>Tyr(Y)</t>
  </si>
  <si>
    <t>Total (exclude the stop codons)</t>
    <phoneticPr fontId="5" type="noConversion"/>
  </si>
  <si>
    <t>Regions</t>
  </si>
  <si>
    <t>Size (bp)</t>
  </si>
  <si>
    <t>T(U)</t>
  </si>
  <si>
    <t>C</t>
  </si>
  <si>
    <t>A</t>
  </si>
  <si>
    <t>G</t>
  </si>
  <si>
    <t>AT(%)</t>
  </si>
  <si>
    <t>AT skew</t>
  </si>
  <si>
    <t>GC skew</t>
  </si>
  <si>
    <r>
      <rPr>
        <i/>
        <sz val="11"/>
        <color theme="1"/>
        <rFont val="Times New Roman"/>
        <family val="1"/>
      </rPr>
      <t>Mileewa digitata</t>
    </r>
    <r>
      <rPr>
        <sz val="11"/>
        <color theme="1"/>
        <rFont val="Times New Roman"/>
        <family val="1"/>
      </rPr>
      <t xml:space="preserve"> dy</t>
    </r>
    <phoneticPr fontId="5" type="noConversion"/>
  </si>
  <si>
    <t>PCGs</t>
  </si>
  <si>
    <t>1st codon position</t>
  </si>
  <si>
    <t>2nd codon position</t>
  </si>
  <si>
    <t>3rd codon position</t>
  </si>
  <si>
    <t>atp6</t>
  </si>
  <si>
    <t>atp8</t>
  </si>
  <si>
    <t>cox1</t>
  </si>
  <si>
    <t>cox2</t>
  </si>
  <si>
    <t>cox3</t>
  </si>
  <si>
    <t>cytb</t>
  </si>
  <si>
    <t>nad1</t>
  </si>
  <si>
    <t>nad2</t>
  </si>
  <si>
    <t>nad3</t>
  </si>
  <si>
    <t>nad4</t>
  </si>
  <si>
    <t>nad4L</t>
  </si>
  <si>
    <t>nad5</t>
  </si>
  <si>
    <t>nad6</t>
  </si>
  <si>
    <t>rrnL</t>
  </si>
  <si>
    <t>rrnS</t>
  </si>
  <si>
    <t>rRNAs</t>
  </si>
  <si>
    <t>tRNAs</t>
  </si>
  <si>
    <t>control region</t>
  </si>
  <si>
    <t>Full genome</t>
  </si>
  <si>
    <r>
      <t xml:space="preserve">Mileewa digitata </t>
    </r>
    <r>
      <rPr>
        <sz val="11"/>
        <color theme="1"/>
        <rFont val="Times New Roman"/>
        <family val="1"/>
      </rPr>
      <t>hy</t>
    </r>
  </si>
  <si>
    <t>Mileewa holomacula</t>
    <phoneticPr fontId="5" type="noConversion"/>
  </si>
  <si>
    <t>Mileewa lackstripa</t>
    <phoneticPr fontId="5" type="noConversion"/>
  </si>
  <si>
    <t>Mileewa lynchi</t>
    <phoneticPr fontId="5" type="noConversion"/>
  </si>
  <si>
    <t>Mileewa polymorpha</t>
    <phoneticPr fontId="5" type="noConversion"/>
  </si>
  <si>
    <t>Mileewa zhangi</t>
    <phoneticPr fontId="5" type="noConversion"/>
  </si>
  <si>
    <r>
      <t>A:</t>
    </r>
    <r>
      <rPr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>Mileewa digitata</t>
    </r>
    <r>
      <rPr>
        <b/>
        <sz val="11"/>
        <color theme="1"/>
        <rFont val="Times New Roman"/>
        <family val="1"/>
      </rPr>
      <t xml:space="preserve"> dy</t>
    </r>
    <phoneticPr fontId="5" type="noConversion"/>
  </si>
  <si>
    <t>Average# codons=3647</t>
  </si>
  <si>
    <r>
      <t xml:space="preserve">B: </t>
    </r>
    <r>
      <rPr>
        <b/>
        <i/>
        <sz val="11"/>
        <color theme="1"/>
        <rFont val="Times New Roman"/>
        <family val="1"/>
      </rPr>
      <t>Mileewa anchora</t>
    </r>
    <phoneticPr fontId="5" type="noConversion"/>
  </si>
  <si>
    <t>Average# codons=3652</t>
  </si>
  <si>
    <r>
      <rPr>
        <b/>
        <sz val="11"/>
        <color theme="1"/>
        <rFont val="Times New Roman"/>
        <family val="1"/>
      </rPr>
      <t xml:space="preserve">C: </t>
    </r>
    <r>
      <rPr>
        <b/>
        <i/>
        <sz val="11"/>
        <color theme="1"/>
        <rFont val="Times New Roman"/>
        <family val="1"/>
      </rPr>
      <t>Mileewa branchiuma</t>
    </r>
    <phoneticPr fontId="5" type="noConversion"/>
  </si>
  <si>
    <t>Average# codons=3646</t>
    <phoneticPr fontId="5" type="noConversion"/>
  </si>
  <si>
    <r>
      <rPr>
        <b/>
        <sz val="11"/>
        <color theme="1"/>
        <rFont val="Times New Roman"/>
        <family val="1"/>
      </rPr>
      <t xml:space="preserve">D: </t>
    </r>
    <r>
      <rPr>
        <b/>
        <i/>
        <sz val="11"/>
        <color theme="1"/>
        <rFont val="Times New Roman"/>
        <family val="1"/>
      </rPr>
      <t>Mileewa damingana</t>
    </r>
    <phoneticPr fontId="5" type="noConversion"/>
  </si>
  <si>
    <t>Average# codons=3642</t>
  </si>
  <si>
    <r>
      <rPr>
        <b/>
        <sz val="11"/>
        <color theme="1"/>
        <rFont val="Times New Roman"/>
        <family val="1"/>
      </rPr>
      <t xml:space="preserve">E: </t>
    </r>
    <r>
      <rPr>
        <b/>
        <i/>
        <sz val="11"/>
        <color theme="1"/>
        <rFont val="Times New Roman"/>
        <family val="1"/>
      </rPr>
      <t xml:space="preserve">Mileewa digitata </t>
    </r>
    <r>
      <rPr>
        <b/>
        <sz val="11"/>
        <color theme="1"/>
        <rFont val="Times New Roman"/>
        <family val="1"/>
      </rPr>
      <t>hy</t>
    </r>
  </si>
  <si>
    <r>
      <rPr>
        <b/>
        <sz val="11"/>
        <color theme="1"/>
        <rFont val="Times New Roman"/>
        <family val="1"/>
      </rPr>
      <t xml:space="preserve">F: </t>
    </r>
    <r>
      <rPr>
        <b/>
        <i/>
        <sz val="11"/>
        <color theme="1"/>
        <rFont val="Times New Roman"/>
        <family val="1"/>
      </rPr>
      <t>Mileewa exsertocaputa</t>
    </r>
    <phoneticPr fontId="5" type="noConversion"/>
  </si>
  <si>
    <t>Average# codons=3648</t>
  </si>
  <si>
    <r>
      <rPr>
        <b/>
        <sz val="11"/>
        <color theme="1"/>
        <rFont val="Times New Roman"/>
        <family val="1"/>
      </rPr>
      <t xml:space="preserve">G: </t>
    </r>
    <r>
      <rPr>
        <b/>
        <i/>
        <sz val="11"/>
        <color theme="1"/>
        <rFont val="Times New Roman"/>
        <family val="1"/>
      </rPr>
      <t>Mileewa gaoligongana</t>
    </r>
    <phoneticPr fontId="5" type="noConversion"/>
  </si>
  <si>
    <t>Average# codons=3650</t>
  </si>
  <si>
    <r>
      <rPr>
        <b/>
        <sz val="11"/>
        <color theme="1"/>
        <rFont val="Times New Roman"/>
        <family val="1"/>
      </rPr>
      <t xml:space="preserve">H: </t>
    </r>
    <r>
      <rPr>
        <b/>
        <i/>
        <sz val="11"/>
        <color theme="1"/>
        <rFont val="Times New Roman"/>
        <family val="1"/>
      </rPr>
      <t>Mileewa holomacula</t>
    </r>
    <phoneticPr fontId="5" type="noConversion"/>
  </si>
  <si>
    <r>
      <rPr>
        <b/>
        <sz val="11"/>
        <color theme="1"/>
        <rFont val="Times New Roman"/>
        <family val="1"/>
      </rPr>
      <t xml:space="preserve">I: </t>
    </r>
    <r>
      <rPr>
        <b/>
        <i/>
        <sz val="11"/>
        <color theme="1"/>
        <rFont val="Times New Roman"/>
        <family val="1"/>
      </rPr>
      <t>Mileewa jinpingana</t>
    </r>
    <phoneticPr fontId="5" type="noConversion"/>
  </si>
  <si>
    <t>Average# codons=3645</t>
  </si>
  <si>
    <r>
      <rPr>
        <b/>
        <sz val="11"/>
        <color theme="1"/>
        <rFont val="Times New Roman"/>
        <family val="1"/>
      </rPr>
      <t xml:space="preserve">J: </t>
    </r>
    <r>
      <rPr>
        <b/>
        <i/>
        <sz val="11"/>
        <color theme="1"/>
        <rFont val="Times New Roman"/>
        <family val="1"/>
      </rPr>
      <t>Mileewa lackstripa</t>
    </r>
    <phoneticPr fontId="5" type="noConversion"/>
  </si>
  <si>
    <r>
      <rPr>
        <b/>
        <sz val="11"/>
        <color theme="1"/>
        <rFont val="Times New Roman"/>
        <family val="1"/>
      </rPr>
      <t xml:space="preserve">K: </t>
    </r>
    <r>
      <rPr>
        <b/>
        <i/>
        <sz val="11"/>
        <color theme="1"/>
        <rFont val="Times New Roman"/>
        <family val="1"/>
      </rPr>
      <t>Mileewa lynchi</t>
    </r>
  </si>
  <si>
    <r>
      <rPr>
        <b/>
        <sz val="11"/>
        <color theme="1"/>
        <rFont val="Times New Roman"/>
        <family val="1"/>
      </rPr>
      <t xml:space="preserve">L: </t>
    </r>
    <r>
      <rPr>
        <b/>
        <i/>
        <sz val="11"/>
        <color theme="1"/>
        <rFont val="Times New Roman"/>
        <family val="1"/>
      </rPr>
      <t>Mileewa nii</t>
    </r>
    <phoneticPr fontId="5" type="noConversion"/>
  </si>
  <si>
    <r>
      <t xml:space="preserve">M: </t>
    </r>
    <r>
      <rPr>
        <b/>
        <i/>
        <sz val="11"/>
        <color theme="1"/>
        <rFont val="Times New Roman"/>
        <family val="1"/>
      </rPr>
      <t>Mileewa polymorpha</t>
    </r>
    <phoneticPr fontId="5" type="noConversion"/>
  </si>
  <si>
    <r>
      <rPr>
        <b/>
        <sz val="11"/>
        <color theme="1"/>
        <rFont val="Times New Roman"/>
        <family val="1"/>
      </rPr>
      <t xml:space="preserve">O: </t>
    </r>
    <r>
      <rPr>
        <b/>
        <i/>
        <sz val="11"/>
        <color theme="1"/>
        <rFont val="Times New Roman"/>
        <family val="1"/>
      </rPr>
      <t>Mileewa ussurica</t>
    </r>
  </si>
  <si>
    <r>
      <rPr>
        <b/>
        <sz val="11"/>
        <color theme="1"/>
        <rFont val="Times New Roman"/>
        <family val="1"/>
      </rPr>
      <t xml:space="preserve">P: </t>
    </r>
    <r>
      <rPr>
        <b/>
        <i/>
        <sz val="11"/>
        <color theme="1"/>
        <rFont val="Times New Roman"/>
        <family val="1"/>
      </rPr>
      <t>Mileewa zhangi</t>
    </r>
    <phoneticPr fontId="5" type="noConversion"/>
  </si>
  <si>
    <t>Average# codons=3638</t>
  </si>
  <si>
    <r>
      <rPr>
        <b/>
        <sz val="11"/>
        <color theme="1"/>
        <rFont val="Times New Roman"/>
        <family val="1"/>
      </rPr>
      <t xml:space="preserve">Q: </t>
    </r>
    <r>
      <rPr>
        <b/>
        <i/>
        <sz val="11"/>
        <color theme="1"/>
        <rFont val="Times New Roman"/>
        <family val="1"/>
      </rPr>
      <t>Ujna liangae</t>
    </r>
    <phoneticPr fontId="5" type="noConversion"/>
  </si>
  <si>
    <t>Gene</t>
  </si>
  <si>
    <t>Strand</t>
  </si>
  <si>
    <t>Position</t>
  </si>
  <si>
    <t>Size (bp)</t>
    <phoneticPr fontId="5" type="noConversion"/>
  </si>
  <si>
    <t>From</t>
  </si>
  <si>
    <t>To</t>
  </si>
  <si>
    <t>trnI</t>
  </si>
  <si>
    <t>H</t>
  </si>
  <si>
    <t>trnQ</t>
  </si>
  <si>
    <t>L</t>
  </si>
  <si>
    <t>trnM</t>
  </si>
  <si>
    <t>ATA</t>
  </si>
  <si>
    <t>TAA</t>
  </si>
  <si>
    <t>trnW</t>
  </si>
  <si>
    <t>trnC</t>
  </si>
  <si>
    <t>trnY</t>
  </si>
  <si>
    <t>ATG</t>
  </si>
  <si>
    <t>trnL2</t>
  </si>
  <si>
    <t>TA</t>
  </si>
  <si>
    <t>trnK</t>
  </si>
  <si>
    <t>trnD</t>
  </si>
  <si>
    <t>TTG</t>
  </si>
  <si>
    <t>trnG</t>
  </si>
  <si>
    <t>TAG</t>
  </si>
  <si>
    <t>trnA</t>
  </si>
  <si>
    <t>trnR</t>
  </si>
  <si>
    <t>trnN</t>
  </si>
  <si>
    <t>trnS1</t>
  </si>
  <si>
    <t>trnE</t>
  </si>
  <si>
    <t>trnF</t>
  </si>
  <si>
    <t>trnH</t>
  </si>
  <si>
    <t>trnT</t>
  </si>
  <si>
    <t>trnP</t>
  </si>
  <si>
    <t>ATT</t>
  </si>
  <si>
    <t>trnS2</t>
  </si>
  <si>
    <t>T</t>
  </si>
  <si>
    <t>trnL1</t>
  </si>
  <si>
    <t>trnV</t>
  </si>
  <si>
    <r>
      <rPr>
        <i/>
        <sz val="11"/>
        <color theme="1"/>
        <rFont val="Times New Roman"/>
        <family val="1"/>
      </rPr>
      <t>Mileewa digitata</t>
    </r>
    <r>
      <rPr>
        <sz val="11"/>
        <color theme="1"/>
        <rFont val="Times New Roman"/>
        <family val="1"/>
      </rPr>
      <t xml:space="preserve"> hy</t>
    </r>
    <phoneticPr fontId="5" type="noConversion"/>
  </si>
  <si>
    <t>trnS1</t>
    <phoneticPr fontId="5" type="noConversion"/>
  </si>
  <si>
    <t>ATC</t>
  </si>
  <si>
    <t>Species</t>
  </si>
  <si>
    <t xml:space="preserve"> Mileewa exsertocaputa</t>
    <phoneticPr fontId="5" type="noConversion"/>
  </si>
  <si>
    <t>Putative start codon</t>
  </si>
  <si>
    <t>Putative terminal codon</t>
    <phoneticPr fontId="5" type="noConversion"/>
  </si>
  <si>
    <t>Total (Start from trnI)</t>
    <phoneticPr fontId="5" type="noConversion"/>
  </si>
  <si>
    <t>Overlap: 11 Gap: 7</t>
    <phoneticPr fontId="5" type="noConversion"/>
  </si>
  <si>
    <t>Overlap: 14 Gap: 7</t>
    <phoneticPr fontId="5" type="noConversion"/>
  </si>
  <si>
    <t>Overlap: 13 Gap: 13</t>
    <phoneticPr fontId="5" type="noConversion"/>
  </si>
  <si>
    <t>Overlap: 10 Gap: 12</t>
    <phoneticPr fontId="5" type="noConversion"/>
  </si>
  <si>
    <t>Overlap: 14 Gap: 10</t>
    <phoneticPr fontId="5" type="noConversion"/>
  </si>
  <si>
    <t>Overlap: 12 Gap: 11</t>
    <phoneticPr fontId="5" type="noConversion"/>
  </si>
  <si>
    <t>Overlap: 12 Gap: 10</t>
    <phoneticPr fontId="5" type="noConversion"/>
  </si>
  <si>
    <t>Overlap: 12 Gap: 12</t>
    <phoneticPr fontId="5" type="noConversion"/>
  </si>
  <si>
    <t>Overlap: 15 Gap: 9</t>
    <phoneticPr fontId="5" type="noConversion"/>
  </si>
  <si>
    <t>Overlap: 14 Gap: 8</t>
    <phoneticPr fontId="5" type="noConversion"/>
  </si>
  <si>
    <t>Overlap: 13 Gap: 11</t>
    <phoneticPr fontId="5" type="noConversion"/>
  </si>
  <si>
    <t>Overlap: 14 Gap: 9</t>
    <phoneticPr fontId="5" type="noConversion"/>
  </si>
  <si>
    <t>ka</t>
    <phoneticPr fontId="3" type="noConversion"/>
  </si>
  <si>
    <t>ks</t>
    <phoneticPr fontId="3" type="noConversion"/>
  </si>
  <si>
    <t>ka/ks</t>
    <phoneticPr fontId="3" type="noConversion"/>
  </si>
  <si>
    <t>pi</t>
    <phoneticPr fontId="3" type="noConversion"/>
  </si>
  <si>
    <t>ATP6</t>
    <phoneticPr fontId="3" type="noConversion"/>
  </si>
  <si>
    <t>ATP8</t>
    <phoneticPr fontId="3" type="noConversion"/>
  </si>
  <si>
    <t>COX1</t>
    <phoneticPr fontId="3" type="noConversion"/>
  </si>
  <si>
    <t>COX2</t>
    <phoneticPr fontId="3" type="noConversion"/>
  </si>
  <si>
    <t>COX3</t>
    <phoneticPr fontId="3" type="noConversion"/>
  </si>
  <si>
    <t>CYTB</t>
    <phoneticPr fontId="3" type="noConversion"/>
  </si>
  <si>
    <t>ND1</t>
    <phoneticPr fontId="3" type="noConversion"/>
  </si>
  <si>
    <t>ND2</t>
    <phoneticPr fontId="3" type="noConversion"/>
  </si>
  <si>
    <t>ND3</t>
    <phoneticPr fontId="3" type="noConversion"/>
  </si>
  <si>
    <t>ND4</t>
    <phoneticPr fontId="3" type="noConversion"/>
  </si>
  <si>
    <t>ND4L</t>
    <phoneticPr fontId="3" type="noConversion"/>
  </si>
  <si>
    <t>ND5</t>
    <phoneticPr fontId="3" type="noConversion"/>
  </si>
  <si>
    <t>ND6</t>
    <phoneticPr fontId="3" type="noConversion"/>
  </si>
  <si>
    <t>Genes</t>
    <phoneticPr fontId="3" type="noConversion"/>
  </si>
  <si>
    <t>Intergenic nucleotides</t>
    <phoneticPr fontId="3" type="noConversion"/>
  </si>
  <si>
    <t>Mileewa alara</t>
  </si>
  <si>
    <t>Mileewa alara</t>
    <phoneticPr fontId="3" type="noConversion"/>
  </si>
  <si>
    <t>Mileewa albovittata</t>
    <phoneticPr fontId="3" type="noConversion"/>
  </si>
  <si>
    <t>Mileewa digitata dy</t>
  </si>
  <si>
    <t>Mileewa digitata hy</t>
  </si>
  <si>
    <t>Mileewa amplimacula</t>
  </si>
  <si>
    <t>Mileewa amplimacula</t>
    <phoneticPr fontId="3" type="noConversion"/>
  </si>
  <si>
    <t>Mileewa anchora</t>
    <phoneticPr fontId="3" type="noConversion"/>
  </si>
  <si>
    <t>Mileewa branchiuma</t>
    <phoneticPr fontId="3" type="noConversion"/>
  </si>
  <si>
    <t>Mileewa damingana</t>
    <phoneticPr fontId="3" type="noConversion"/>
  </si>
  <si>
    <t>Mileewa digitata dy</t>
    <phoneticPr fontId="3" type="noConversion"/>
  </si>
  <si>
    <t>Mileewa exsertocaputa</t>
    <phoneticPr fontId="3" type="noConversion"/>
  </si>
  <si>
    <t>Mileewa gaoligongana</t>
    <phoneticPr fontId="3" type="noConversion"/>
  </si>
  <si>
    <t>Mileewa holomacula</t>
    <phoneticPr fontId="3" type="noConversion"/>
  </si>
  <si>
    <t>Mileewa jinpingana</t>
    <phoneticPr fontId="3" type="noConversion"/>
  </si>
  <si>
    <t>Mileewa lackstripa</t>
    <phoneticPr fontId="3" type="noConversion"/>
  </si>
  <si>
    <t>Mileewa lamellata</t>
  </si>
  <si>
    <t>Mileewa lamellata</t>
    <phoneticPr fontId="3" type="noConversion"/>
  </si>
  <si>
    <t>Mileewa lynchi</t>
    <phoneticPr fontId="3" type="noConversion"/>
  </si>
  <si>
    <t>Mileewa margheritae</t>
    <phoneticPr fontId="3" type="noConversion"/>
  </si>
  <si>
    <t>Mileewa mira</t>
    <phoneticPr fontId="3" type="noConversion"/>
  </si>
  <si>
    <t>Mileewa nii</t>
    <phoneticPr fontId="3" type="noConversion"/>
  </si>
  <si>
    <t>Mileewa polymorpha</t>
    <phoneticPr fontId="3" type="noConversion"/>
  </si>
  <si>
    <t>Mileewa ponta</t>
    <phoneticPr fontId="3" type="noConversion"/>
  </si>
  <si>
    <t>Mileewa rufivena</t>
    <phoneticPr fontId="3" type="noConversion"/>
  </si>
  <si>
    <t>Mileewa sharpa</t>
    <phoneticPr fontId="3" type="noConversion"/>
  </si>
  <si>
    <t>Mileewa ussurica</t>
    <phoneticPr fontId="3" type="noConversion"/>
  </si>
  <si>
    <t>Mileewa zhangi</t>
    <phoneticPr fontId="3" type="noConversion"/>
  </si>
  <si>
    <t>Processina sexmaculata</t>
    <phoneticPr fontId="3" type="noConversion"/>
  </si>
  <si>
    <t>Ujna liangae</t>
    <phoneticPr fontId="3" type="noConversion"/>
  </si>
  <si>
    <t>Ujna puerana</t>
  </si>
  <si>
    <t>Ujna puerana</t>
    <phoneticPr fontId="3" type="noConversion"/>
  </si>
  <si>
    <r>
      <t xml:space="preserve">Mileewa digitata </t>
    </r>
    <r>
      <rPr>
        <sz val="11"/>
        <color theme="1"/>
        <rFont val="Times New Roman"/>
        <family val="1"/>
      </rPr>
      <t>dy</t>
    </r>
    <phoneticPr fontId="3" type="noConversion"/>
  </si>
  <si>
    <r>
      <t xml:space="preserve">Mileewa digitata </t>
    </r>
    <r>
      <rPr>
        <sz val="11"/>
        <color theme="1"/>
        <rFont val="Times New Roman"/>
        <family val="1"/>
      </rPr>
      <t>hy</t>
    </r>
    <phoneticPr fontId="3" type="noConversion"/>
  </si>
  <si>
    <t>PCGsRNA_ML</t>
    <phoneticPr fontId="3" type="noConversion"/>
  </si>
  <si>
    <t>PCGsRNA_BI</t>
    <phoneticPr fontId="3" type="noConversion"/>
  </si>
  <si>
    <t>PCGs12RNA_ML</t>
  </si>
  <si>
    <t>PCGs12RNA_BI</t>
    <phoneticPr fontId="3" type="noConversion"/>
  </si>
  <si>
    <t>PCGs_ML</t>
  </si>
  <si>
    <t>PCGs_BI</t>
    <phoneticPr fontId="3" type="noConversion"/>
  </si>
  <si>
    <r>
      <rPr>
        <b/>
        <sz val="11"/>
        <color theme="1"/>
        <rFont val="Times New Roman"/>
        <family val="1"/>
      </rPr>
      <t>Table S6.</t>
    </r>
    <r>
      <rPr>
        <sz val="11"/>
        <color theme="1"/>
        <rFont val="Times New Roman"/>
        <family val="1"/>
      </rPr>
      <t xml:space="preserve"> Optimal partitioning strategies and substitution models employed in Bayesian Inference (BI) and Maximum Likelihood (ML) phylogenetic analyses.</t>
    </r>
    <phoneticPr fontId="3" type="noConversion"/>
  </si>
  <si>
    <r>
      <rPr>
        <b/>
        <sz val="11"/>
        <color theme="1"/>
        <rFont val="Times New Roman"/>
        <family val="1"/>
      </rPr>
      <t>Table S5.</t>
    </r>
    <r>
      <rPr>
        <sz val="11"/>
        <color theme="1"/>
        <rFont val="Times New Roman"/>
        <family val="1"/>
      </rPr>
      <t xml:space="preserve"> The quantity and relative frequencies of codons corresponding to each amino acid within the protein-coding genes (PCGs) of the 17 newly sequenced mitogenomes of Mileewinae.</t>
    </r>
    <phoneticPr fontId="5" type="noConversion"/>
  </si>
  <si>
    <t>PCGs: protein-coding genes; rRNAs: ribosomal RNA genes; tRNAs: transfer RNA genes.</t>
    <phoneticPr fontId="5" type="noConversion"/>
  </si>
  <si>
    <r>
      <rPr>
        <b/>
        <sz val="11"/>
        <color theme="1"/>
        <rFont val="Times New Roman"/>
        <family val="1"/>
      </rPr>
      <t>Table S2.</t>
    </r>
    <r>
      <rPr>
        <sz val="11"/>
        <color theme="1"/>
        <rFont val="Times New Roman"/>
        <family val="1"/>
      </rPr>
      <t xml:space="preserve"> Start/stop codons and intergenic nucleotides in protein-coding genes (PCGs) among 17 newly sequenced Mileewinae mitochondrial genomes.</t>
    </r>
    <phoneticPr fontId="3" type="noConversion"/>
  </si>
  <si>
    <t>Mileewa decemspina</t>
  </si>
  <si>
    <t>Mileewa decemspina</t>
    <phoneticPr fontId="5" type="noConversion"/>
  </si>
  <si>
    <r>
      <t xml:space="preserve">N: </t>
    </r>
    <r>
      <rPr>
        <b/>
        <i/>
        <sz val="11"/>
        <color theme="1"/>
        <rFont val="Times New Roman"/>
        <family val="1"/>
      </rPr>
      <t>Mileewa decemspina</t>
    </r>
    <phoneticPr fontId="5" type="noConversion"/>
  </si>
  <si>
    <t>Mileewa decemspina</t>
    <phoneticPr fontId="3" type="noConversion"/>
  </si>
  <si>
    <r>
      <rPr>
        <b/>
        <sz val="11"/>
        <color theme="1"/>
        <rFont val="Times New Roman"/>
        <family val="1"/>
      </rPr>
      <t>Table S1.</t>
    </r>
    <r>
      <rPr>
        <sz val="11"/>
        <color theme="1"/>
        <rFont val="Times New Roman"/>
        <family val="1"/>
      </rPr>
      <t xml:space="preserve"> Structural organization of the mitochondrial genomes in 16 newly sequenced species of Mileewinae.</t>
    </r>
    <phoneticPr fontId="3" type="noConversion"/>
  </si>
  <si>
    <r>
      <rPr>
        <b/>
        <sz val="11"/>
        <color theme="1"/>
        <rFont val="Times New Roman"/>
        <family val="1"/>
      </rPr>
      <t>Table S3.</t>
    </r>
    <r>
      <rPr>
        <sz val="11"/>
        <color theme="1"/>
        <rFont val="Times New Roman"/>
        <family val="1"/>
      </rPr>
      <t xml:space="preserve"> Composition of nucleotides in the mitogenomes of 16 newly sequenced Mileewinae species. </t>
    </r>
    <phoneticPr fontId="3" type="noConversion"/>
  </si>
  <si>
    <r>
      <rPr>
        <b/>
        <sz val="11"/>
        <color theme="1"/>
        <rFont val="Times New Roman"/>
        <family val="1"/>
      </rPr>
      <t>Table S4.</t>
    </r>
    <r>
      <rPr>
        <sz val="11"/>
        <color theme="1"/>
        <rFont val="Times New Roman"/>
        <family val="1"/>
      </rPr>
      <t xml:space="preserve"> Codon count and the relative synonymous codon usage (RSCU) values for protein-coding genes (PCGs) in the mitogenomes of 16 newly sequenced Mileewinae species.</t>
    </r>
    <phoneticPr fontId="5" type="noConversion"/>
  </si>
  <si>
    <r>
      <rPr>
        <b/>
        <sz val="11"/>
        <color theme="1"/>
        <rFont val="Times New Roman"/>
        <family val="1"/>
      </rPr>
      <t>Table S7.</t>
    </r>
    <r>
      <rPr>
        <sz val="11"/>
        <color theme="1"/>
        <rFont val="Times New Roman"/>
        <family val="1"/>
      </rPr>
      <t xml:space="preserve"> The nonsynonymous substitutions (Ka) to synonymous substitutions (Ks) and nucleotide diversity (Pi) values calculated from the protein-coding genes (PCGs) of the mitochondrial genomes of 27 Mileewinae species.</t>
    </r>
    <phoneticPr fontId="3" type="noConversion"/>
  </si>
  <si>
    <r>
      <rPr>
        <b/>
        <sz val="11"/>
        <color theme="1"/>
        <rFont val="Times New Roman"/>
        <family val="1"/>
      </rPr>
      <t>Table S8.</t>
    </r>
    <r>
      <rPr>
        <sz val="11"/>
        <color theme="1"/>
        <rFont val="Times New Roman"/>
        <family val="1"/>
      </rPr>
      <t xml:space="preserve"> Pairwise genetic distances of 27 Mileewinae species calculated based on the cox1 gene using the Kimura 2-parameter model.</t>
    </r>
    <phoneticPr fontId="3" type="noConversion"/>
  </si>
  <si>
    <r>
      <rPr>
        <b/>
        <sz val="11"/>
        <color theme="1"/>
        <rFont val="Times New Roman"/>
        <family val="1"/>
      </rPr>
      <t>Table S9.</t>
    </r>
    <r>
      <rPr>
        <sz val="11"/>
        <color theme="1"/>
        <rFont val="Times New Roman"/>
        <family val="1"/>
      </rPr>
      <t xml:space="preserve"> Pairwise genetic distances of 27 Mileewinae species calculated based on the cox1 gene using the No. of differences model.</t>
    </r>
    <phoneticPr fontId="3" type="noConversion"/>
  </si>
  <si>
    <r>
      <rPr>
        <b/>
        <sz val="11"/>
        <color theme="1"/>
        <rFont val="Times New Roman"/>
        <family val="1"/>
      </rPr>
      <t>Table S10.</t>
    </r>
    <r>
      <rPr>
        <sz val="11"/>
        <color theme="1"/>
        <rFont val="Times New Roman"/>
        <family val="1"/>
      </rPr>
      <t xml:space="preserve"> Pairwise genetic distances of 27 Mileewinae species calculated based on 13 protein-coding genes (PCGs) using the Kimura 2-parameter model.</t>
    </r>
    <phoneticPr fontId="3" type="noConversion"/>
  </si>
  <si>
    <r>
      <rPr>
        <b/>
        <sz val="11"/>
        <color theme="1"/>
        <rFont val="Times New Roman"/>
        <family val="1"/>
      </rPr>
      <t>Table S11.</t>
    </r>
    <r>
      <rPr>
        <sz val="11"/>
        <color theme="1"/>
        <rFont val="Times New Roman"/>
        <family val="1"/>
      </rPr>
      <t xml:space="preserve"> Pairwise genetic distances of 27 Mileewinae species calculated based on 13 protein-coding genes (PCGs) using the No. of differences model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00"/>
    <numFmt numFmtId="178" formatCode="0.0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sz val="10"/>
      <color indexed="4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1" fillId="0" borderId="1" xfId="0" applyFont="1" applyBorder="1"/>
    <xf numFmtId="0" fontId="1" fillId="0" borderId="2" xfId="0" applyFont="1" applyBorder="1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6" fillId="0" borderId="1" xfId="0" applyFont="1" applyBorder="1" applyAlignment="1">
      <alignment vertical="center"/>
    </xf>
    <xf numFmtId="0" fontId="1" fillId="0" borderId="2" xfId="0" applyFont="1" applyBorder="1" applyAlignment="1">
      <alignment horizontal="right" vertical="center"/>
    </xf>
    <xf numFmtId="176" fontId="1" fillId="0" borderId="0" xfId="0" applyNumberFormat="1" applyFont="1"/>
    <xf numFmtId="176" fontId="1" fillId="0" borderId="2" xfId="0" applyNumberFormat="1" applyFont="1" applyBorder="1"/>
    <xf numFmtId="0" fontId="6" fillId="0" borderId="3" xfId="0" applyFont="1" applyBorder="1" applyProtection="1">
      <protection locked="0"/>
    </xf>
    <xf numFmtId="0" fontId="1" fillId="0" borderId="3" xfId="0" applyFont="1" applyBorder="1" applyProtection="1">
      <protection locked="0"/>
    </xf>
    <xf numFmtId="177" fontId="7" fillId="0" borderId="3" xfId="0" applyNumberFormat="1" applyFont="1" applyBorder="1" applyProtection="1">
      <protection locked="0"/>
    </xf>
    <xf numFmtId="0" fontId="6" fillId="0" borderId="0" xfId="0" applyFont="1" applyProtection="1">
      <protection locked="0"/>
    </xf>
    <xf numFmtId="177" fontId="1" fillId="0" borderId="0" xfId="0" applyNumberFormat="1" applyFont="1" applyProtection="1">
      <protection locked="0"/>
    </xf>
    <xf numFmtId="0" fontId="7" fillId="0" borderId="0" xfId="0" applyFont="1" applyProtection="1">
      <protection locked="0"/>
    </xf>
    <xf numFmtId="177" fontId="7" fillId="0" borderId="0" xfId="0" applyNumberFormat="1" applyFont="1" applyProtection="1">
      <protection locked="0"/>
    </xf>
    <xf numFmtId="0" fontId="6" fillId="0" borderId="2" xfId="0" applyFont="1" applyBorder="1" applyProtection="1">
      <protection locked="0"/>
    </xf>
    <xf numFmtId="177" fontId="1" fillId="0" borderId="2" xfId="0" applyNumberFormat="1" applyFont="1" applyBorder="1" applyProtection="1">
      <protection locked="0"/>
    </xf>
    <xf numFmtId="0" fontId="7" fillId="0" borderId="2" xfId="0" applyFont="1" applyBorder="1" applyProtection="1">
      <protection locked="0"/>
    </xf>
    <xf numFmtId="178" fontId="7" fillId="0" borderId="3" xfId="0" applyNumberFormat="1" applyFont="1" applyBorder="1" applyProtection="1">
      <protection locked="0"/>
    </xf>
    <xf numFmtId="178" fontId="1" fillId="0" borderId="0" xfId="0" applyNumberFormat="1" applyFont="1" applyProtection="1">
      <protection locked="0"/>
    </xf>
    <xf numFmtId="178" fontId="7" fillId="0" borderId="0" xfId="0" applyNumberFormat="1" applyFont="1" applyProtection="1">
      <protection locked="0"/>
    </xf>
    <xf numFmtId="178" fontId="1" fillId="0" borderId="2" xfId="0" applyNumberFormat="1" applyFont="1" applyBorder="1" applyProtection="1">
      <protection locked="0"/>
    </xf>
    <xf numFmtId="0" fontId="6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A46DA-DAB4-4F51-88C9-C69B8FAB03DE}">
  <dimension ref="A1:I633"/>
  <sheetViews>
    <sheetView workbookViewId="0">
      <selection sqref="A1:I1"/>
    </sheetView>
  </sheetViews>
  <sheetFormatPr defaultRowHeight="13.8" x14ac:dyDescent="0.25"/>
  <cols>
    <col min="1" max="1" width="20.6640625" customWidth="1"/>
    <col min="2" max="2" width="13.77734375" customWidth="1"/>
  </cols>
  <sheetData>
    <row r="1" spans="1:9" ht="14.4" thickBot="1" x14ac:dyDescent="0.3">
      <c r="A1" s="36" t="s">
        <v>438</v>
      </c>
      <c r="B1" s="36"/>
      <c r="C1" s="36"/>
      <c r="D1" s="36"/>
      <c r="E1" s="36"/>
      <c r="F1" s="36"/>
      <c r="G1" s="36"/>
      <c r="H1" s="36"/>
      <c r="I1" s="36"/>
    </row>
    <row r="2" spans="1:9" x14ac:dyDescent="0.25">
      <c r="A2" s="13" t="s">
        <v>68</v>
      </c>
      <c r="B2" s="13" t="s">
        <v>313</v>
      </c>
      <c r="C2" s="13" t="s">
        <v>314</v>
      </c>
      <c r="D2" s="35" t="s">
        <v>315</v>
      </c>
      <c r="E2" s="35"/>
      <c r="F2" s="13" t="s">
        <v>316</v>
      </c>
    </row>
    <row r="3" spans="1:9" ht="14.4" thickBot="1" x14ac:dyDescent="0.3">
      <c r="A3" s="14"/>
      <c r="B3" s="5"/>
      <c r="C3" s="5"/>
      <c r="D3" s="5" t="s">
        <v>317</v>
      </c>
      <c r="E3" s="5" t="s">
        <v>318</v>
      </c>
      <c r="F3" s="5"/>
    </row>
    <row r="4" spans="1:9" x14ac:dyDescent="0.25">
      <c r="A4" s="34" t="s">
        <v>259</v>
      </c>
      <c r="B4" s="4" t="s">
        <v>319</v>
      </c>
      <c r="C4" s="4" t="s">
        <v>320</v>
      </c>
      <c r="D4" s="4">
        <v>1</v>
      </c>
      <c r="E4" s="4">
        <v>64</v>
      </c>
      <c r="F4" s="4">
        <v>64</v>
      </c>
    </row>
    <row r="5" spans="1:9" x14ac:dyDescent="0.25">
      <c r="A5" s="34"/>
      <c r="B5" s="4" t="s">
        <v>321</v>
      </c>
      <c r="C5" s="4" t="s">
        <v>322</v>
      </c>
      <c r="D5" s="4">
        <v>62</v>
      </c>
      <c r="E5" s="4">
        <v>127</v>
      </c>
      <c r="F5" s="4">
        <v>66</v>
      </c>
    </row>
    <row r="6" spans="1:9" x14ac:dyDescent="0.25">
      <c r="A6" s="34"/>
      <c r="B6" s="4" t="s">
        <v>323</v>
      </c>
      <c r="C6" s="4" t="s">
        <v>320</v>
      </c>
      <c r="D6" s="4">
        <v>128</v>
      </c>
      <c r="E6" s="4">
        <v>194</v>
      </c>
      <c r="F6" s="4">
        <v>67</v>
      </c>
    </row>
    <row r="7" spans="1:9" x14ac:dyDescent="0.25">
      <c r="A7" s="34"/>
      <c r="B7" s="4" t="s">
        <v>271</v>
      </c>
      <c r="C7" s="4" t="s">
        <v>320</v>
      </c>
      <c r="D7" s="4">
        <v>195</v>
      </c>
      <c r="E7" s="4">
        <v>1163</v>
      </c>
      <c r="F7" s="4">
        <v>969</v>
      </c>
    </row>
    <row r="8" spans="1:9" x14ac:dyDescent="0.25">
      <c r="A8" s="34"/>
      <c r="B8" s="4" t="s">
        <v>326</v>
      </c>
      <c r="C8" s="4" t="s">
        <v>320</v>
      </c>
      <c r="D8" s="4">
        <v>1174</v>
      </c>
      <c r="E8" s="4">
        <v>1242</v>
      </c>
      <c r="F8" s="4">
        <v>69</v>
      </c>
    </row>
    <row r="9" spans="1:9" x14ac:dyDescent="0.25">
      <c r="A9" s="34"/>
      <c r="B9" s="4" t="s">
        <v>327</v>
      </c>
      <c r="C9" s="4" t="s">
        <v>322</v>
      </c>
      <c r="D9" s="4">
        <v>1235</v>
      </c>
      <c r="E9" s="4">
        <v>1303</v>
      </c>
      <c r="F9" s="4">
        <v>69</v>
      </c>
    </row>
    <row r="10" spans="1:9" x14ac:dyDescent="0.25">
      <c r="A10" s="34"/>
      <c r="B10" s="4" t="s">
        <v>328</v>
      </c>
      <c r="C10" s="4" t="s">
        <v>322</v>
      </c>
      <c r="D10" s="4">
        <v>1308</v>
      </c>
      <c r="E10" s="4">
        <v>1373</v>
      </c>
      <c r="F10" s="4">
        <v>66</v>
      </c>
    </row>
    <row r="11" spans="1:9" x14ac:dyDescent="0.25">
      <c r="A11" s="34"/>
      <c r="B11" s="4" t="s">
        <v>266</v>
      </c>
      <c r="C11" s="4" t="s">
        <v>320</v>
      </c>
      <c r="D11" s="4">
        <v>1380</v>
      </c>
      <c r="E11" s="4">
        <v>2915</v>
      </c>
      <c r="F11" s="4">
        <v>1536</v>
      </c>
    </row>
    <row r="12" spans="1:9" x14ac:dyDescent="0.25">
      <c r="A12" s="34"/>
      <c r="B12" s="4" t="s">
        <v>330</v>
      </c>
      <c r="C12" s="4" t="s">
        <v>320</v>
      </c>
      <c r="D12" s="4">
        <v>2917</v>
      </c>
      <c r="E12" s="4">
        <v>2983</v>
      </c>
      <c r="F12" s="4">
        <v>67</v>
      </c>
    </row>
    <row r="13" spans="1:9" x14ac:dyDescent="0.25">
      <c r="A13" s="34"/>
      <c r="B13" s="4" t="s">
        <v>267</v>
      </c>
      <c r="C13" s="4" t="s">
        <v>320</v>
      </c>
      <c r="D13" s="4">
        <v>2984</v>
      </c>
      <c r="E13" s="4">
        <v>3660</v>
      </c>
      <c r="F13" s="4">
        <v>677</v>
      </c>
    </row>
    <row r="14" spans="1:9" x14ac:dyDescent="0.25">
      <c r="A14" s="34"/>
      <c r="B14" s="4" t="s">
        <v>332</v>
      </c>
      <c r="C14" s="4" t="s">
        <v>320</v>
      </c>
      <c r="D14" s="4">
        <v>3661</v>
      </c>
      <c r="E14" s="4">
        <v>3732</v>
      </c>
      <c r="F14" s="4">
        <v>72</v>
      </c>
    </row>
    <row r="15" spans="1:9" x14ac:dyDescent="0.25">
      <c r="A15" s="34"/>
      <c r="B15" s="4" t="s">
        <v>333</v>
      </c>
      <c r="C15" s="4" t="s">
        <v>320</v>
      </c>
      <c r="D15" s="4">
        <v>3731</v>
      </c>
      <c r="E15" s="4">
        <v>3794</v>
      </c>
      <c r="F15" s="4">
        <v>64</v>
      </c>
    </row>
    <row r="16" spans="1:9" x14ac:dyDescent="0.25">
      <c r="A16" s="34"/>
      <c r="B16" s="4" t="s">
        <v>265</v>
      </c>
      <c r="C16" s="4" t="s">
        <v>320</v>
      </c>
      <c r="D16" s="4">
        <v>3795</v>
      </c>
      <c r="E16" s="4">
        <v>3947</v>
      </c>
      <c r="F16" s="4">
        <v>153</v>
      </c>
    </row>
    <row r="17" spans="1:6" x14ac:dyDescent="0.25">
      <c r="A17" s="34"/>
      <c r="B17" s="4" t="s">
        <v>264</v>
      </c>
      <c r="C17" s="4" t="s">
        <v>320</v>
      </c>
      <c r="D17" s="4">
        <v>3944</v>
      </c>
      <c r="E17" s="4">
        <v>4594</v>
      </c>
      <c r="F17" s="4">
        <v>651</v>
      </c>
    </row>
    <row r="18" spans="1:6" x14ac:dyDescent="0.25">
      <c r="A18" s="34"/>
      <c r="B18" s="4" t="s">
        <v>268</v>
      </c>
      <c r="C18" s="4" t="s">
        <v>320</v>
      </c>
      <c r="D18" s="4">
        <v>4598</v>
      </c>
      <c r="E18" s="4">
        <v>5377</v>
      </c>
      <c r="F18" s="4">
        <v>780</v>
      </c>
    </row>
    <row r="19" spans="1:6" x14ac:dyDescent="0.25">
      <c r="A19" s="34"/>
      <c r="B19" s="4" t="s">
        <v>335</v>
      </c>
      <c r="C19" s="4" t="s">
        <v>320</v>
      </c>
      <c r="D19" s="4">
        <v>5377</v>
      </c>
      <c r="E19" s="4">
        <v>5440</v>
      </c>
      <c r="F19" s="4">
        <v>64</v>
      </c>
    </row>
    <row r="20" spans="1:6" x14ac:dyDescent="0.25">
      <c r="A20" s="34"/>
      <c r="B20" s="4" t="s">
        <v>272</v>
      </c>
      <c r="C20" s="4" t="s">
        <v>320</v>
      </c>
      <c r="D20" s="4">
        <v>5441</v>
      </c>
      <c r="E20" s="4">
        <v>5794</v>
      </c>
      <c r="F20" s="4">
        <v>354</v>
      </c>
    </row>
    <row r="21" spans="1:6" x14ac:dyDescent="0.25">
      <c r="A21" s="34"/>
      <c r="B21" s="4" t="s">
        <v>337</v>
      </c>
      <c r="C21" s="4" t="s">
        <v>320</v>
      </c>
      <c r="D21" s="4">
        <v>5793</v>
      </c>
      <c r="E21" s="4">
        <v>5854</v>
      </c>
      <c r="F21" s="4">
        <v>62</v>
      </c>
    </row>
    <row r="22" spans="1:6" x14ac:dyDescent="0.25">
      <c r="A22" s="34"/>
      <c r="B22" s="4" t="s">
        <v>338</v>
      </c>
      <c r="C22" s="4" t="s">
        <v>320</v>
      </c>
      <c r="D22" s="4">
        <v>5854</v>
      </c>
      <c r="E22" s="4">
        <v>5916</v>
      </c>
      <c r="F22" s="4">
        <v>63</v>
      </c>
    </row>
    <row r="23" spans="1:6" x14ac:dyDescent="0.25">
      <c r="A23" s="34"/>
      <c r="B23" s="4" t="s">
        <v>339</v>
      </c>
      <c r="C23" s="4" t="s">
        <v>320</v>
      </c>
      <c r="D23" s="4">
        <v>5914</v>
      </c>
      <c r="E23" s="4">
        <v>5978</v>
      </c>
      <c r="F23" s="4">
        <v>65</v>
      </c>
    </row>
    <row r="24" spans="1:6" x14ac:dyDescent="0.25">
      <c r="A24" s="34"/>
      <c r="B24" s="4" t="s">
        <v>340</v>
      </c>
      <c r="C24" s="4" t="s">
        <v>320</v>
      </c>
      <c r="D24" s="4">
        <v>5978</v>
      </c>
      <c r="E24" s="4">
        <v>6044</v>
      </c>
      <c r="F24" s="4">
        <v>67</v>
      </c>
    </row>
    <row r="25" spans="1:6" x14ac:dyDescent="0.25">
      <c r="A25" s="34"/>
      <c r="B25" s="4" t="s">
        <v>341</v>
      </c>
      <c r="C25" s="4" t="s">
        <v>320</v>
      </c>
      <c r="D25" s="4">
        <v>6044</v>
      </c>
      <c r="E25" s="4">
        <v>6108</v>
      </c>
      <c r="F25" s="4">
        <v>65</v>
      </c>
    </row>
    <row r="26" spans="1:6" x14ac:dyDescent="0.25">
      <c r="A26" s="34"/>
      <c r="B26" s="4" t="s">
        <v>342</v>
      </c>
      <c r="C26" s="4" t="s">
        <v>322</v>
      </c>
      <c r="D26" s="4">
        <v>6110</v>
      </c>
      <c r="E26" s="4">
        <v>6175</v>
      </c>
      <c r="F26" s="4">
        <v>66</v>
      </c>
    </row>
    <row r="27" spans="1:6" x14ac:dyDescent="0.25">
      <c r="A27" s="34"/>
      <c r="B27" s="4" t="s">
        <v>275</v>
      </c>
      <c r="C27" s="4" t="s">
        <v>322</v>
      </c>
      <c r="D27" s="4">
        <v>6175</v>
      </c>
      <c r="E27" s="4">
        <v>7845</v>
      </c>
      <c r="F27" s="4">
        <v>1671</v>
      </c>
    </row>
    <row r="28" spans="1:6" x14ac:dyDescent="0.25">
      <c r="A28" s="34"/>
      <c r="B28" s="4" t="s">
        <v>343</v>
      </c>
      <c r="C28" s="4" t="s">
        <v>322</v>
      </c>
      <c r="D28" s="4">
        <v>7846</v>
      </c>
      <c r="E28" s="4">
        <v>7908</v>
      </c>
      <c r="F28" s="4">
        <v>63</v>
      </c>
    </row>
    <row r="29" spans="1:6" x14ac:dyDescent="0.25">
      <c r="A29" s="34"/>
      <c r="B29" s="4" t="s">
        <v>273</v>
      </c>
      <c r="C29" s="4" t="s">
        <v>322</v>
      </c>
      <c r="D29" s="4">
        <v>7908</v>
      </c>
      <c r="E29" s="4">
        <v>9227</v>
      </c>
      <c r="F29" s="4">
        <v>1320</v>
      </c>
    </row>
    <row r="30" spans="1:6" x14ac:dyDescent="0.25">
      <c r="A30" s="34"/>
      <c r="B30" s="4" t="s">
        <v>274</v>
      </c>
      <c r="C30" s="4" t="s">
        <v>322</v>
      </c>
      <c r="D30" s="4">
        <v>9221</v>
      </c>
      <c r="E30" s="4">
        <v>9496</v>
      </c>
      <c r="F30" s="4">
        <v>276</v>
      </c>
    </row>
    <row r="31" spans="1:6" x14ac:dyDescent="0.25">
      <c r="A31" s="34"/>
      <c r="B31" s="4" t="s">
        <v>344</v>
      </c>
      <c r="C31" s="4" t="s">
        <v>320</v>
      </c>
      <c r="D31" s="4">
        <v>9499</v>
      </c>
      <c r="E31" s="4">
        <v>9564</v>
      </c>
      <c r="F31" s="4">
        <v>66</v>
      </c>
    </row>
    <row r="32" spans="1:6" x14ac:dyDescent="0.25">
      <c r="A32" s="34"/>
      <c r="B32" s="4" t="s">
        <v>345</v>
      </c>
      <c r="C32" s="4" t="s">
        <v>322</v>
      </c>
      <c r="D32" s="4">
        <v>9565</v>
      </c>
      <c r="E32" s="4">
        <v>9628</v>
      </c>
      <c r="F32" s="4">
        <v>64</v>
      </c>
    </row>
    <row r="33" spans="1:6" x14ac:dyDescent="0.25">
      <c r="A33" s="34"/>
      <c r="B33" s="4" t="s">
        <v>276</v>
      </c>
      <c r="C33" s="4" t="s">
        <v>320</v>
      </c>
      <c r="D33" s="4">
        <v>9631</v>
      </c>
      <c r="E33" s="4">
        <v>10122</v>
      </c>
      <c r="F33" s="4">
        <v>492</v>
      </c>
    </row>
    <row r="34" spans="1:6" x14ac:dyDescent="0.25">
      <c r="A34" s="34"/>
      <c r="B34" s="4" t="s">
        <v>269</v>
      </c>
      <c r="C34" s="4" t="s">
        <v>320</v>
      </c>
      <c r="D34" s="4">
        <v>10115</v>
      </c>
      <c r="E34" s="4">
        <v>11251</v>
      </c>
      <c r="F34" s="4">
        <v>1137</v>
      </c>
    </row>
    <row r="35" spans="1:6" x14ac:dyDescent="0.25">
      <c r="A35" s="34"/>
      <c r="B35" s="4" t="s">
        <v>347</v>
      </c>
      <c r="C35" s="4" t="s">
        <v>320</v>
      </c>
      <c r="D35" s="4">
        <v>11251</v>
      </c>
      <c r="E35" s="4">
        <v>11318</v>
      </c>
      <c r="F35" s="4">
        <v>68</v>
      </c>
    </row>
    <row r="36" spans="1:6" x14ac:dyDescent="0.25">
      <c r="A36" s="34"/>
      <c r="B36" s="4" t="s">
        <v>270</v>
      </c>
      <c r="C36" s="4" t="s">
        <v>322</v>
      </c>
      <c r="D36" s="4">
        <v>11321</v>
      </c>
      <c r="E36" s="4">
        <v>12248</v>
      </c>
      <c r="F36" s="4">
        <v>928</v>
      </c>
    </row>
    <row r="37" spans="1:6" x14ac:dyDescent="0.25">
      <c r="A37" s="34"/>
      <c r="B37" s="4" t="s">
        <v>349</v>
      </c>
      <c r="C37" s="4" t="s">
        <v>322</v>
      </c>
      <c r="D37" s="4">
        <v>12249</v>
      </c>
      <c r="E37" s="4">
        <v>12315</v>
      </c>
      <c r="F37" s="4">
        <v>67</v>
      </c>
    </row>
    <row r="38" spans="1:6" x14ac:dyDescent="0.25">
      <c r="A38" s="34"/>
      <c r="B38" s="4" t="s">
        <v>277</v>
      </c>
      <c r="C38" s="4" t="s">
        <v>322</v>
      </c>
      <c r="D38" s="4">
        <v>12316</v>
      </c>
      <c r="E38" s="4">
        <v>13517</v>
      </c>
      <c r="F38" s="4">
        <v>1202</v>
      </c>
    </row>
    <row r="39" spans="1:6" x14ac:dyDescent="0.25">
      <c r="A39" s="34"/>
      <c r="B39" s="4" t="s">
        <v>350</v>
      </c>
      <c r="C39" s="4" t="s">
        <v>322</v>
      </c>
      <c r="D39" s="4">
        <v>13518</v>
      </c>
      <c r="E39" s="4">
        <v>13580</v>
      </c>
      <c r="F39" s="4">
        <v>63</v>
      </c>
    </row>
    <row r="40" spans="1:6" x14ac:dyDescent="0.25">
      <c r="A40" s="34"/>
      <c r="B40" s="4" t="s">
        <v>278</v>
      </c>
      <c r="C40" s="4" t="s">
        <v>322</v>
      </c>
      <c r="D40" s="4">
        <v>13581</v>
      </c>
      <c r="E40" s="4">
        <v>14331</v>
      </c>
      <c r="F40" s="4">
        <v>751</v>
      </c>
    </row>
    <row r="41" spans="1:6" ht="14.4" thickBot="1" x14ac:dyDescent="0.3">
      <c r="A41" s="34"/>
      <c r="B41" s="4" t="s">
        <v>281</v>
      </c>
      <c r="C41" s="4" t="s">
        <v>320</v>
      </c>
      <c r="D41" s="4">
        <v>14332</v>
      </c>
      <c r="E41" s="4">
        <v>15280</v>
      </c>
      <c r="F41" s="4">
        <v>949</v>
      </c>
    </row>
    <row r="42" spans="1:6" x14ac:dyDescent="0.25">
      <c r="A42" s="35" t="s">
        <v>351</v>
      </c>
      <c r="B42" s="13" t="s">
        <v>319</v>
      </c>
      <c r="C42" s="13" t="s">
        <v>320</v>
      </c>
      <c r="D42" s="13">
        <v>317</v>
      </c>
      <c r="E42" s="13">
        <v>380</v>
      </c>
      <c r="F42" s="13">
        <v>64</v>
      </c>
    </row>
    <row r="43" spans="1:6" x14ac:dyDescent="0.25">
      <c r="A43" s="34"/>
      <c r="B43" s="4" t="s">
        <v>321</v>
      </c>
      <c r="C43" s="4" t="s">
        <v>322</v>
      </c>
      <c r="D43" s="4">
        <v>378</v>
      </c>
      <c r="E43" s="4">
        <v>444</v>
      </c>
      <c r="F43" s="4">
        <v>67</v>
      </c>
    </row>
    <row r="44" spans="1:6" x14ac:dyDescent="0.25">
      <c r="A44" s="34"/>
      <c r="B44" s="4" t="s">
        <v>323</v>
      </c>
      <c r="C44" s="4" t="s">
        <v>320</v>
      </c>
      <c r="D44" s="4">
        <v>445</v>
      </c>
      <c r="E44" s="4">
        <v>511</v>
      </c>
      <c r="F44" s="4">
        <v>67</v>
      </c>
    </row>
    <row r="45" spans="1:6" x14ac:dyDescent="0.25">
      <c r="A45" s="34"/>
      <c r="B45" s="4" t="s">
        <v>271</v>
      </c>
      <c r="C45" s="4" t="s">
        <v>320</v>
      </c>
      <c r="D45" s="4">
        <v>512</v>
      </c>
      <c r="E45" s="4">
        <v>1480</v>
      </c>
      <c r="F45" s="4">
        <v>969</v>
      </c>
    </row>
    <row r="46" spans="1:6" x14ac:dyDescent="0.25">
      <c r="A46" s="34"/>
      <c r="B46" s="4" t="s">
        <v>326</v>
      </c>
      <c r="C46" s="4" t="s">
        <v>320</v>
      </c>
      <c r="D46" s="4">
        <v>1491</v>
      </c>
      <c r="E46" s="4">
        <v>1559</v>
      </c>
      <c r="F46" s="4">
        <v>69</v>
      </c>
    </row>
    <row r="47" spans="1:6" x14ac:dyDescent="0.25">
      <c r="A47" s="34"/>
      <c r="B47" s="4" t="s">
        <v>327</v>
      </c>
      <c r="C47" s="4" t="s">
        <v>322</v>
      </c>
      <c r="D47" s="4">
        <v>1552</v>
      </c>
      <c r="E47" s="4">
        <v>1620</v>
      </c>
      <c r="F47" s="4">
        <v>69</v>
      </c>
    </row>
    <row r="48" spans="1:6" x14ac:dyDescent="0.25">
      <c r="A48" s="34"/>
      <c r="B48" s="4" t="s">
        <v>328</v>
      </c>
      <c r="C48" s="4" t="s">
        <v>322</v>
      </c>
      <c r="D48" s="4">
        <v>1625</v>
      </c>
      <c r="E48" s="4">
        <v>1690</v>
      </c>
      <c r="F48" s="4">
        <v>66</v>
      </c>
    </row>
    <row r="49" spans="1:6" x14ac:dyDescent="0.25">
      <c r="A49" s="34"/>
      <c r="B49" s="4" t="s">
        <v>266</v>
      </c>
      <c r="C49" s="4" t="s">
        <v>320</v>
      </c>
      <c r="D49" s="4">
        <v>1697</v>
      </c>
      <c r="E49" s="4">
        <v>3232</v>
      </c>
      <c r="F49" s="4">
        <v>1536</v>
      </c>
    </row>
    <row r="50" spans="1:6" x14ac:dyDescent="0.25">
      <c r="A50" s="34"/>
      <c r="B50" s="4" t="s">
        <v>330</v>
      </c>
      <c r="C50" s="4" t="s">
        <v>320</v>
      </c>
      <c r="D50" s="4">
        <v>3234</v>
      </c>
      <c r="E50" s="4">
        <v>3300</v>
      </c>
      <c r="F50" s="4">
        <v>67</v>
      </c>
    </row>
    <row r="51" spans="1:6" x14ac:dyDescent="0.25">
      <c r="A51" s="34"/>
      <c r="B51" s="4" t="s">
        <v>267</v>
      </c>
      <c r="C51" s="4" t="s">
        <v>320</v>
      </c>
      <c r="D51" s="4">
        <v>3301</v>
      </c>
      <c r="E51" s="4">
        <v>3977</v>
      </c>
      <c r="F51" s="4">
        <v>677</v>
      </c>
    </row>
    <row r="52" spans="1:6" x14ac:dyDescent="0.25">
      <c r="A52" s="34"/>
      <c r="B52" s="4" t="s">
        <v>332</v>
      </c>
      <c r="C52" s="4" t="s">
        <v>320</v>
      </c>
      <c r="D52" s="4">
        <v>3978</v>
      </c>
      <c r="E52" s="4">
        <v>4049</v>
      </c>
      <c r="F52" s="4">
        <v>72</v>
      </c>
    </row>
    <row r="53" spans="1:6" x14ac:dyDescent="0.25">
      <c r="A53" s="34"/>
      <c r="B53" s="4" t="s">
        <v>333</v>
      </c>
      <c r="C53" s="4" t="s">
        <v>320</v>
      </c>
      <c r="D53" s="4">
        <v>4048</v>
      </c>
      <c r="E53" s="4">
        <v>4114</v>
      </c>
      <c r="F53" s="4">
        <v>67</v>
      </c>
    </row>
    <row r="54" spans="1:6" x14ac:dyDescent="0.25">
      <c r="A54" s="34"/>
      <c r="B54" s="4" t="s">
        <v>265</v>
      </c>
      <c r="C54" s="4" t="s">
        <v>320</v>
      </c>
      <c r="D54" s="4">
        <v>4115</v>
      </c>
      <c r="E54" s="4">
        <v>4267</v>
      </c>
      <c r="F54" s="4">
        <v>153</v>
      </c>
    </row>
    <row r="55" spans="1:6" x14ac:dyDescent="0.25">
      <c r="A55" s="34"/>
      <c r="B55" s="4" t="s">
        <v>264</v>
      </c>
      <c r="C55" s="4" t="s">
        <v>320</v>
      </c>
      <c r="D55" s="4">
        <v>4264</v>
      </c>
      <c r="E55" s="4">
        <v>4914</v>
      </c>
      <c r="F55" s="4">
        <v>651</v>
      </c>
    </row>
    <row r="56" spans="1:6" x14ac:dyDescent="0.25">
      <c r="A56" s="34"/>
      <c r="B56" s="4" t="s">
        <v>268</v>
      </c>
      <c r="C56" s="4" t="s">
        <v>320</v>
      </c>
      <c r="D56" s="4">
        <v>4918</v>
      </c>
      <c r="E56" s="4">
        <v>5697</v>
      </c>
      <c r="F56" s="4">
        <v>780</v>
      </c>
    </row>
    <row r="57" spans="1:6" x14ac:dyDescent="0.25">
      <c r="A57" s="34"/>
      <c r="B57" s="4" t="s">
        <v>335</v>
      </c>
      <c r="C57" s="4" t="s">
        <v>320</v>
      </c>
      <c r="D57" s="4">
        <v>5697</v>
      </c>
      <c r="E57" s="4">
        <v>5760</v>
      </c>
      <c r="F57" s="4">
        <v>64</v>
      </c>
    </row>
    <row r="58" spans="1:6" x14ac:dyDescent="0.25">
      <c r="A58" s="34"/>
      <c r="B58" s="4" t="s">
        <v>272</v>
      </c>
      <c r="C58" s="4" t="s">
        <v>320</v>
      </c>
      <c r="D58" s="4">
        <v>5761</v>
      </c>
      <c r="E58" s="4">
        <v>6114</v>
      </c>
      <c r="F58" s="4">
        <v>354</v>
      </c>
    </row>
    <row r="59" spans="1:6" x14ac:dyDescent="0.25">
      <c r="A59" s="34"/>
      <c r="B59" s="4" t="s">
        <v>337</v>
      </c>
      <c r="C59" s="4" t="s">
        <v>320</v>
      </c>
      <c r="D59" s="4">
        <v>6113</v>
      </c>
      <c r="E59" s="4">
        <v>6174</v>
      </c>
      <c r="F59" s="4">
        <v>62</v>
      </c>
    </row>
    <row r="60" spans="1:6" x14ac:dyDescent="0.25">
      <c r="A60" s="34"/>
      <c r="B60" s="4" t="s">
        <v>338</v>
      </c>
      <c r="C60" s="4" t="s">
        <v>320</v>
      </c>
      <c r="D60" s="4">
        <v>6174</v>
      </c>
      <c r="E60" s="4">
        <v>6236</v>
      </c>
      <c r="F60" s="4">
        <v>63</v>
      </c>
    </row>
    <row r="61" spans="1:6" x14ac:dyDescent="0.25">
      <c r="A61" s="34"/>
      <c r="B61" s="4" t="s">
        <v>339</v>
      </c>
      <c r="C61" s="4" t="s">
        <v>320</v>
      </c>
      <c r="D61" s="4">
        <v>6234</v>
      </c>
      <c r="E61" s="4">
        <v>6298</v>
      </c>
      <c r="F61" s="4">
        <v>65</v>
      </c>
    </row>
    <row r="62" spans="1:6" x14ac:dyDescent="0.25">
      <c r="A62" s="34"/>
      <c r="B62" s="4" t="s">
        <v>340</v>
      </c>
      <c r="C62" s="4" t="s">
        <v>320</v>
      </c>
      <c r="D62" s="4">
        <v>6298</v>
      </c>
      <c r="E62" s="4">
        <v>6364</v>
      </c>
      <c r="F62" s="4">
        <v>67</v>
      </c>
    </row>
    <row r="63" spans="1:6" x14ac:dyDescent="0.25">
      <c r="A63" s="34"/>
      <c r="B63" s="4" t="s">
        <v>341</v>
      </c>
      <c r="C63" s="4" t="s">
        <v>320</v>
      </c>
      <c r="D63" s="4">
        <v>6364</v>
      </c>
      <c r="E63" s="4">
        <v>6427</v>
      </c>
      <c r="F63" s="4">
        <v>64</v>
      </c>
    </row>
    <row r="64" spans="1:6" x14ac:dyDescent="0.25">
      <c r="A64" s="34"/>
      <c r="B64" s="4" t="s">
        <v>342</v>
      </c>
      <c r="C64" s="4" t="s">
        <v>322</v>
      </c>
      <c r="D64" s="4">
        <v>6429</v>
      </c>
      <c r="E64" s="4">
        <v>6493</v>
      </c>
      <c r="F64" s="4">
        <v>65</v>
      </c>
    </row>
    <row r="65" spans="1:6" x14ac:dyDescent="0.25">
      <c r="A65" s="34"/>
      <c r="B65" s="4" t="s">
        <v>275</v>
      </c>
      <c r="C65" s="4" t="s">
        <v>322</v>
      </c>
      <c r="D65" s="4">
        <v>6493</v>
      </c>
      <c r="E65" s="4">
        <v>8163</v>
      </c>
      <c r="F65" s="4">
        <v>1671</v>
      </c>
    </row>
    <row r="66" spans="1:6" x14ac:dyDescent="0.25">
      <c r="A66" s="34"/>
      <c r="B66" s="4" t="s">
        <v>343</v>
      </c>
      <c r="C66" s="4" t="s">
        <v>322</v>
      </c>
      <c r="D66" s="4">
        <v>8164</v>
      </c>
      <c r="E66" s="4">
        <v>8227</v>
      </c>
      <c r="F66" s="4">
        <v>64</v>
      </c>
    </row>
    <row r="67" spans="1:6" x14ac:dyDescent="0.25">
      <c r="A67" s="34"/>
      <c r="B67" s="4" t="s">
        <v>273</v>
      </c>
      <c r="C67" s="4" t="s">
        <v>322</v>
      </c>
      <c r="D67" s="4">
        <v>8227</v>
      </c>
      <c r="E67" s="4">
        <v>9546</v>
      </c>
      <c r="F67" s="4">
        <v>1320</v>
      </c>
    </row>
    <row r="68" spans="1:6" x14ac:dyDescent="0.25">
      <c r="A68" s="34"/>
      <c r="B68" s="4" t="s">
        <v>274</v>
      </c>
      <c r="C68" s="4" t="s">
        <v>322</v>
      </c>
      <c r="D68" s="4">
        <v>9540</v>
      </c>
      <c r="E68" s="4">
        <v>9815</v>
      </c>
      <c r="F68" s="4">
        <v>276</v>
      </c>
    </row>
    <row r="69" spans="1:6" x14ac:dyDescent="0.25">
      <c r="A69" s="34"/>
      <c r="B69" s="4" t="s">
        <v>344</v>
      </c>
      <c r="C69" s="4" t="s">
        <v>320</v>
      </c>
      <c r="D69" s="4">
        <v>9818</v>
      </c>
      <c r="E69" s="4">
        <v>9883</v>
      </c>
      <c r="F69" s="4">
        <v>66</v>
      </c>
    </row>
    <row r="70" spans="1:6" x14ac:dyDescent="0.25">
      <c r="A70" s="34"/>
      <c r="B70" s="4" t="s">
        <v>345</v>
      </c>
      <c r="C70" s="4" t="s">
        <v>322</v>
      </c>
      <c r="D70" s="4">
        <v>9884</v>
      </c>
      <c r="E70" s="4">
        <v>9947</v>
      </c>
      <c r="F70" s="4">
        <v>64</v>
      </c>
    </row>
    <row r="71" spans="1:6" x14ac:dyDescent="0.25">
      <c r="A71" s="34"/>
      <c r="B71" s="4" t="s">
        <v>276</v>
      </c>
      <c r="C71" s="4" t="s">
        <v>320</v>
      </c>
      <c r="D71" s="4">
        <v>9950</v>
      </c>
      <c r="E71" s="4">
        <v>10441</v>
      </c>
      <c r="F71" s="4">
        <v>492</v>
      </c>
    </row>
    <row r="72" spans="1:6" x14ac:dyDescent="0.25">
      <c r="A72" s="34"/>
      <c r="B72" s="4" t="s">
        <v>269</v>
      </c>
      <c r="C72" s="4" t="s">
        <v>320</v>
      </c>
      <c r="D72" s="4">
        <v>10434</v>
      </c>
      <c r="E72" s="4">
        <v>11570</v>
      </c>
      <c r="F72" s="4">
        <v>1137</v>
      </c>
    </row>
    <row r="73" spans="1:6" x14ac:dyDescent="0.25">
      <c r="A73" s="34"/>
      <c r="B73" s="4" t="s">
        <v>347</v>
      </c>
      <c r="C73" s="4" t="s">
        <v>320</v>
      </c>
      <c r="D73" s="4">
        <v>11570</v>
      </c>
      <c r="E73" s="4">
        <v>11637</v>
      </c>
      <c r="F73" s="4">
        <v>68</v>
      </c>
    </row>
    <row r="74" spans="1:6" x14ac:dyDescent="0.25">
      <c r="A74" s="34"/>
      <c r="B74" s="4" t="s">
        <v>270</v>
      </c>
      <c r="C74" s="4" t="s">
        <v>322</v>
      </c>
      <c r="D74" s="4">
        <v>11640</v>
      </c>
      <c r="E74" s="4">
        <v>12567</v>
      </c>
      <c r="F74" s="4">
        <v>928</v>
      </c>
    </row>
    <row r="75" spans="1:6" x14ac:dyDescent="0.25">
      <c r="A75" s="34"/>
      <c r="B75" s="4" t="s">
        <v>349</v>
      </c>
      <c r="C75" s="4" t="s">
        <v>322</v>
      </c>
      <c r="D75" s="4">
        <v>12568</v>
      </c>
      <c r="E75" s="4">
        <v>12634</v>
      </c>
      <c r="F75" s="4">
        <v>67</v>
      </c>
    </row>
    <row r="76" spans="1:6" x14ac:dyDescent="0.25">
      <c r="A76" s="34"/>
      <c r="B76" s="4" t="s">
        <v>277</v>
      </c>
      <c r="C76" s="4" t="s">
        <v>322</v>
      </c>
      <c r="D76" s="4">
        <v>12635</v>
      </c>
      <c r="E76" s="4">
        <v>13844</v>
      </c>
      <c r="F76" s="4">
        <v>1210</v>
      </c>
    </row>
    <row r="77" spans="1:6" x14ac:dyDescent="0.25">
      <c r="A77" s="34"/>
      <c r="B77" s="4" t="s">
        <v>350</v>
      </c>
      <c r="C77" s="4" t="s">
        <v>322</v>
      </c>
      <c r="D77" s="4">
        <v>13845</v>
      </c>
      <c r="E77" s="4">
        <v>13906</v>
      </c>
      <c r="F77" s="4">
        <v>62</v>
      </c>
    </row>
    <row r="78" spans="1:6" ht="14.4" thickBot="1" x14ac:dyDescent="0.3">
      <c r="A78" s="34"/>
      <c r="B78" s="4" t="s">
        <v>278</v>
      </c>
      <c r="C78" s="4" t="s">
        <v>322</v>
      </c>
      <c r="D78" s="4">
        <v>13907</v>
      </c>
      <c r="E78" s="4">
        <v>14661</v>
      </c>
      <c r="F78" s="4">
        <v>755</v>
      </c>
    </row>
    <row r="79" spans="1:6" x14ac:dyDescent="0.25">
      <c r="A79" s="33" t="s">
        <v>215</v>
      </c>
      <c r="B79" s="13" t="s">
        <v>319</v>
      </c>
      <c r="C79" s="13" t="s">
        <v>320</v>
      </c>
      <c r="D79" s="13">
        <v>343</v>
      </c>
      <c r="E79" s="13">
        <v>408</v>
      </c>
      <c r="F79" s="13">
        <v>66</v>
      </c>
    </row>
    <row r="80" spans="1:6" x14ac:dyDescent="0.25">
      <c r="A80" s="34"/>
      <c r="B80" s="4" t="s">
        <v>321</v>
      </c>
      <c r="C80" s="4" t="s">
        <v>322</v>
      </c>
      <c r="D80" s="4">
        <v>406</v>
      </c>
      <c r="E80" s="4">
        <v>471</v>
      </c>
      <c r="F80" s="4">
        <v>66</v>
      </c>
    </row>
    <row r="81" spans="1:6" x14ac:dyDescent="0.25">
      <c r="A81" s="34"/>
      <c r="B81" s="4" t="s">
        <v>323</v>
      </c>
      <c r="C81" s="4" t="s">
        <v>320</v>
      </c>
      <c r="D81" s="4">
        <v>474</v>
      </c>
      <c r="E81" s="4">
        <v>539</v>
      </c>
      <c r="F81" s="4">
        <v>66</v>
      </c>
    </row>
    <row r="82" spans="1:6" x14ac:dyDescent="0.25">
      <c r="A82" s="34"/>
      <c r="B82" s="4" t="s">
        <v>271</v>
      </c>
      <c r="C82" s="4" t="s">
        <v>320</v>
      </c>
      <c r="D82" s="4">
        <v>540</v>
      </c>
      <c r="E82" s="4">
        <v>1508</v>
      </c>
      <c r="F82" s="4">
        <v>969</v>
      </c>
    </row>
    <row r="83" spans="1:6" x14ac:dyDescent="0.25">
      <c r="A83" s="34"/>
      <c r="B83" s="4" t="s">
        <v>326</v>
      </c>
      <c r="C83" s="4" t="s">
        <v>320</v>
      </c>
      <c r="D83" s="4">
        <v>1531</v>
      </c>
      <c r="E83" s="4">
        <v>1599</v>
      </c>
      <c r="F83" s="4">
        <v>69</v>
      </c>
    </row>
    <row r="84" spans="1:6" x14ac:dyDescent="0.25">
      <c r="A84" s="34"/>
      <c r="B84" s="4" t="s">
        <v>327</v>
      </c>
      <c r="C84" s="4" t="s">
        <v>322</v>
      </c>
      <c r="D84" s="4">
        <v>1592</v>
      </c>
      <c r="E84" s="4">
        <v>1653</v>
      </c>
      <c r="F84" s="4">
        <v>62</v>
      </c>
    </row>
    <row r="85" spans="1:6" x14ac:dyDescent="0.25">
      <c r="A85" s="34"/>
      <c r="B85" s="4" t="s">
        <v>328</v>
      </c>
      <c r="C85" s="4" t="s">
        <v>322</v>
      </c>
      <c r="D85" s="4">
        <v>1657</v>
      </c>
      <c r="E85" s="4">
        <v>1721</v>
      </c>
      <c r="F85" s="4">
        <v>65</v>
      </c>
    </row>
    <row r="86" spans="1:6" x14ac:dyDescent="0.25">
      <c r="A86" s="34"/>
      <c r="B86" s="4" t="s">
        <v>266</v>
      </c>
      <c r="C86" s="4" t="s">
        <v>320</v>
      </c>
      <c r="D86" s="4">
        <v>1734</v>
      </c>
      <c r="E86" s="4">
        <v>3269</v>
      </c>
      <c r="F86" s="4">
        <v>1536</v>
      </c>
    </row>
    <row r="87" spans="1:6" x14ac:dyDescent="0.25">
      <c r="A87" s="34"/>
      <c r="B87" s="4" t="s">
        <v>330</v>
      </c>
      <c r="C87" s="4" t="s">
        <v>320</v>
      </c>
      <c r="D87" s="4">
        <v>3271</v>
      </c>
      <c r="E87" s="4">
        <v>3338</v>
      </c>
      <c r="F87" s="4">
        <v>68</v>
      </c>
    </row>
    <row r="88" spans="1:6" x14ac:dyDescent="0.25">
      <c r="A88" s="34"/>
      <c r="B88" s="4" t="s">
        <v>267</v>
      </c>
      <c r="C88" s="4" t="s">
        <v>320</v>
      </c>
      <c r="D88" s="4">
        <v>3339</v>
      </c>
      <c r="E88" s="4">
        <v>4016</v>
      </c>
      <c r="F88" s="4">
        <v>678</v>
      </c>
    </row>
    <row r="89" spans="1:6" x14ac:dyDescent="0.25">
      <c r="A89" s="34"/>
      <c r="B89" s="4" t="s">
        <v>332</v>
      </c>
      <c r="C89" s="4" t="s">
        <v>320</v>
      </c>
      <c r="D89" s="4">
        <v>4017</v>
      </c>
      <c r="E89" s="4">
        <v>4088</v>
      </c>
      <c r="F89" s="4">
        <v>72</v>
      </c>
    </row>
    <row r="90" spans="1:6" x14ac:dyDescent="0.25">
      <c r="A90" s="34"/>
      <c r="B90" s="4" t="s">
        <v>333</v>
      </c>
      <c r="C90" s="4" t="s">
        <v>320</v>
      </c>
      <c r="D90" s="4">
        <v>4087</v>
      </c>
      <c r="E90" s="4">
        <v>4150</v>
      </c>
      <c r="F90" s="4">
        <v>64</v>
      </c>
    </row>
    <row r="91" spans="1:6" x14ac:dyDescent="0.25">
      <c r="A91" s="34"/>
      <c r="B91" s="4" t="s">
        <v>265</v>
      </c>
      <c r="C91" s="4" t="s">
        <v>320</v>
      </c>
      <c r="D91" s="4">
        <v>4151</v>
      </c>
      <c r="E91" s="4">
        <v>4303</v>
      </c>
      <c r="F91" s="4">
        <v>153</v>
      </c>
    </row>
    <row r="92" spans="1:6" x14ac:dyDescent="0.25">
      <c r="A92" s="34"/>
      <c r="B92" s="4" t="s">
        <v>264</v>
      </c>
      <c r="C92" s="4" t="s">
        <v>320</v>
      </c>
      <c r="D92" s="4">
        <v>4297</v>
      </c>
      <c r="E92" s="4">
        <v>4950</v>
      </c>
      <c r="F92" s="4">
        <v>654</v>
      </c>
    </row>
    <row r="93" spans="1:6" x14ac:dyDescent="0.25">
      <c r="A93" s="34"/>
      <c r="B93" s="4" t="s">
        <v>268</v>
      </c>
      <c r="C93" s="4" t="s">
        <v>320</v>
      </c>
      <c r="D93" s="4">
        <v>4954</v>
      </c>
      <c r="E93" s="4">
        <v>5733</v>
      </c>
      <c r="F93" s="4">
        <v>780</v>
      </c>
    </row>
    <row r="94" spans="1:6" x14ac:dyDescent="0.25">
      <c r="A94" s="34"/>
      <c r="B94" s="4" t="s">
        <v>335</v>
      </c>
      <c r="C94" s="4" t="s">
        <v>320</v>
      </c>
      <c r="D94" s="4">
        <v>5739</v>
      </c>
      <c r="E94" s="4">
        <v>5802</v>
      </c>
      <c r="F94" s="4">
        <v>64</v>
      </c>
    </row>
    <row r="95" spans="1:6" x14ac:dyDescent="0.25">
      <c r="A95" s="34"/>
      <c r="B95" s="4" t="s">
        <v>272</v>
      </c>
      <c r="C95" s="4" t="s">
        <v>320</v>
      </c>
      <c r="D95" s="4">
        <v>5803</v>
      </c>
      <c r="E95" s="4">
        <v>6156</v>
      </c>
      <c r="F95" s="4">
        <v>354</v>
      </c>
    </row>
    <row r="96" spans="1:6" x14ac:dyDescent="0.25">
      <c r="A96" s="34"/>
      <c r="B96" s="4" t="s">
        <v>337</v>
      </c>
      <c r="C96" s="4" t="s">
        <v>320</v>
      </c>
      <c r="D96" s="4">
        <v>6156</v>
      </c>
      <c r="E96" s="4">
        <v>6217</v>
      </c>
      <c r="F96" s="4">
        <v>62</v>
      </c>
    </row>
    <row r="97" spans="1:6" x14ac:dyDescent="0.25">
      <c r="A97" s="34"/>
      <c r="B97" s="4" t="s">
        <v>338</v>
      </c>
      <c r="C97" s="4" t="s">
        <v>320</v>
      </c>
      <c r="D97" s="4">
        <v>6222</v>
      </c>
      <c r="E97" s="4">
        <v>6283</v>
      </c>
      <c r="F97" s="4">
        <v>62</v>
      </c>
    </row>
    <row r="98" spans="1:6" x14ac:dyDescent="0.25">
      <c r="A98" s="34"/>
      <c r="B98" s="4" t="s">
        <v>339</v>
      </c>
      <c r="C98" s="4" t="s">
        <v>320</v>
      </c>
      <c r="D98" s="4">
        <v>6281</v>
      </c>
      <c r="E98" s="4">
        <v>6346</v>
      </c>
      <c r="F98" s="4">
        <v>66</v>
      </c>
    </row>
    <row r="99" spans="1:6" x14ac:dyDescent="0.25">
      <c r="A99" s="34"/>
      <c r="B99" s="4" t="s">
        <v>340</v>
      </c>
      <c r="C99" s="4" t="s">
        <v>320</v>
      </c>
      <c r="D99" s="4">
        <v>6346</v>
      </c>
      <c r="E99" s="4">
        <v>6413</v>
      </c>
      <c r="F99" s="4">
        <v>68</v>
      </c>
    </row>
    <row r="100" spans="1:6" x14ac:dyDescent="0.25">
      <c r="A100" s="34"/>
      <c r="B100" s="4" t="s">
        <v>341</v>
      </c>
      <c r="C100" s="4" t="s">
        <v>320</v>
      </c>
      <c r="D100" s="4">
        <v>6414</v>
      </c>
      <c r="E100" s="4">
        <v>6477</v>
      </c>
      <c r="F100" s="4">
        <v>64</v>
      </c>
    </row>
    <row r="101" spans="1:6" x14ac:dyDescent="0.25">
      <c r="A101" s="34"/>
      <c r="B101" s="4" t="s">
        <v>342</v>
      </c>
      <c r="C101" s="4" t="s">
        <v>322</v>
      </c>
      <c r="D101" s="4">
        <v>6478</v>
      </c>
      <c r="E101" s="4">
        <v>6541</v>
      </c>
      <c r="F101" s="4">
        <v>64</v>
      </c>
    </row>
    <row r="102" spans="1:6" x14ac:dyDescent="0.25">
      <c r="A102" s="34"/>
      <c r="B102" s="4" t="s">
        <v>275</v>
      </c>
      <c r="C102" s="4" t="s">
        <v>322</v>
      </c>
      <c r="D102" s="4">
        <v>6541</v>
      </c>
      <c r="E102" s="4">
        <v>8217</v>
      </c>
      <c r="F102" s="4">
        <v>1677</v>
      </c>
    </row>
    <row r="103" spans="1:6" x14ac:dyDescent="0.25">
      <c r="A103" s="34"/>
      <c r="B103" s="4" t="s">
        <v>343</v>
      </c>
      <c r="C103" s="4" t="s">
        <v>322</v>
      </c>
      <c r="D103" s="4">
        <v>8215</v>
      </c>
      <c r="E103" s="4">
        <v>8276</v>
      </c>
      <c r="F103" s="4">
        <v>62</v>
      </c>
    </row>
    <row r="104" spans="1:6" x14ac:dyDescent="0.25">
      <c r="A104" s="34"/>
      <c r="B104" s="4" t="s">
        <v>273</v>
      </c>
      <c r="C104" s="4" t="s">
        <v>322</v>
      </c>
      <c r="D104" s="4">
        <v>8279</v>
      </c>
      <c r="E104" s="4">
        <v>9598</v>
      </c>
      <c r="F104" s="4">
        <v>1320</v>
      </c>
    </row>
    <row r="105" spans="1:6" x14ac:dyDescent="0.25">
      <c r="A105" s="34"/>
      <c r="B105" s="4" t="s">
        <v>274</v>
      </c>
      <c r="C105" s="4" t="s">
        <v>322</v>
      </c>
      <c r="D105" s="4">
        <v>9592</v>
      </c>
      <c r="E105" s="4">
        <v>9870</v>
      </c>
      <c r="F105" s="4">
        <v>279</v>
      </c>
    </row>
    <row r="106" spans="1:6" x14ac:dyDescent="0.25">
      <c r="A106" s="34"/>
      <c r="B106" s="4" t="s">
        <v>344</v>
      </c>
      <c r="C106" s="4" t="s">
        <v>320</v>
      </c>
      <c r="D106" s="4">
        <v>9873</v>
      </c>
      <c r="E106" s="4">
        <v>9939</v>
      </c>
      <c r="F106" s="4">
        <v>67</v>
      </c>
    </row>
    <row r="107" spans="1:6" x14ac:dyDescent="0.25">
      <c r="A107" s="34"/>
      <c r="B107" s="4" t="s">
        <v>345</v>
      </c>
      <c r="C107" s="4" t="s">
        <v>322</v>
      </c>
      <c r="D107" s="4">
        <v>9940</v>
      </c>
      <c r="E107" s="4">
        <v>10004</v>
      </c>
      <c r="F107" s="4">
        <v>65</v>
      </c>
    </row>
    <row r="108" spans="1:6" x14ac:dyDescent="0.25">
      <c r="A108" s="34"/>
      <c r="B108" s="4" t="s">
        <v>276</v>
      </c>
      <c r="C108" s="4" t="s">
        <v>320</v>
      </c>
      <c r="D108" s="4">
        <v>10007</v>
      </c>
      <c r="E108" s="4">
        <v>10498</v>
      </c>
      <c r="F108" s="4">
        <v>492</v>
      </c>
    </row>
    <row r="109" spans="1:6" x14ac:dyDescent="0.25">
      <c r="A109" s="34"/>
      <c r="B109" s="4" t="s">
        <v>269</v>
      </c>
      <c r="C109" s="4" t="s">
        <v>320</v>
      </c>
      <c r="D109" s="4">
        <v>10491</v>
      </c>
      <c r="E109" s="4">
        <v>11627</v>
      </c>
      <c r="F109" s="4">
        <v>1137</v>
      </c>
    </row>
    <row r="110" spans="1:6" x14ac:dyDescent="0.25">
      <c r="A110" s="34"/>
      <c r="B110" s="4" t="s">
        <v>347</v>
      </c>
      <c r="C110" s="4" t="s">
        <v>320</v>
      </c>
      <c r="D110" s="4">
        <v>11627</v>
      </c>
      <c r="E110" s="4">
        <v>11689</v>
      </c>
      <c r="F110" s="4">
        <v>63</v>
      </c>
    </row>
    <row r="111" spans="1:6" x14ac:dyDescent="0.25">
      <c r="A111" s="34"/>
      <c r="B111" s="4" t="s">
        <v>270</v>
      </c>
      <c r="C111" s="4" t="s">
        <v>322</v>
      </c>
      <c r="D111" s="4">
        <v>11691</v>
      </c>
      <c r="E111" s="4">
        <v>12618</v>
      </c>
      <c r="F111" s="4">
        <v>928</v>
      </c>
    </row>
    <row r="112" spans="1:6" x14ac:dyDescent="0.25">
      <c r="A112" s="34"/>
      <c r="B112" s="4" t="s">
        <v>349</v>
      </c>
      <c r="C112" s="4" t="s">
        <v>322</v>
      </c>
      <c r="D112" s="4">
        <v>12619</v>
      </c>
      <c r="E112" s="4">
        <v>12685</v>
      </c>
      <c r="F112" s="4">
        <v>67</v>
      </c>
    </row>
    <row r="113" spans="1:6" x14ac:dyDescent="0.25">
      <c r="A113" s="34"/>
      <c r="B113" s="4" t="s">
        <v>277</v>
      </c>
      <c r="C113" s="4" t="s">
        <v>322</v>
      </c>
      <c r="D113" s="4">
        <v>12686</v>
      </c>
      <c r="E113" s="4">
        <v>13880</v>
      </c>
      <c r="F113" s="4">
        <v>1195</v>
      </c>
    </row>
    <row r="114" spans="1:6" x14ac:dyDescent="0.25">
      <c r="A114" s="34"/>
      <c r="B114" s="4" t="s">
        <v>350</v>
      </c>
      <c r="C114" s="4" t="s">
        <v>322</v>
      </c>
      <c r="D114" s="4">
        <v>13881</v>
      </c>
      <c r="E114" s="4">
        <v>13942</v>
      </c>
      <c r="F114" s="4">
        <v>62</v>
      </c>
    </row>
    <row r="115" spans="1:6" ht="14.4" thickBot="1" x14ac:dyDescent="0.3">
      <c r="A115" s="34"/>
      <c r="B115" s="4" t="s">
        <v>278</v>
      </c>
      <c r="C115" s="4" t="s">
        <v>322</v>
      </c>
      <c r="D115" s="4">
        <v>13943</v>
      </c>
      <c r="E115" s="4">
        <v>14700</v>
      </c>
      <c r="F115" s="4">
        <v>758</v>
      </c>
    </row>
    <row r="116" spans="1:6" x14ac:dyDescent="0.25">
      <c r="A116" s="33" t="s">
        <v>208</v>
      </c>
      <c r="B116" s="13" t="s">
        <v>319</v>
      </c>
      <c r="C116" s="13" t="s">
        <v>320</v>
      </c>
      <c r="D116" s="13">
        <v>395</v>
      </c>
      <c r="E116" s="13">
        <v>457</v>
      </c>
      <c r="F116" s="13">
        <v>63</v>
      </c>
    </row>
    <row r="117" spans="1:6" x14ac:dyDescent="0.25">
      <c r="A117" s="34"/>
      <c r="B117" s="4" t="s">
        <v>321</v>
      </c>
      <c r="C117" s="4" t="s">
        <v>322</v>
      </c>
      <c r="D117" s="4">
        <v>455</v>
      </c>
      <c r="E117" s="4">
        <v>522</v>
      </c>
      <c r="F117" s="4">
        <v>68</v>
      </c>
    </row>
    <row r="118" spans="1:6" x14ac:dyDescent="0.25">
      <c r="A118" s="34"/>
      <c r="B118" s="4" t="s">
        <v>323</v>
      </c>
      <c r="C118" s="4" t="s">
        <v>320</v>
      </c>
      <c r="D118" s="4">
        <v>523</v>
      </c>
      <c r="E118" s="4">
        <v>587</v>
      </c>
      <c r="F118" s="4">
        <v>65</v>
      </c>
    </row>
    <row r="119" spans="1:6" x14ac:dyDescent="0.25">
      <c r="A119" s="34"/>
      <c r="B119" s="4" t="s">
        <v>271</v>
      </c>
      <c r="C119" s="4" t="s">
        <v>320</v>
      </c>
      <c r="D119" s="4">
        <v>588</v>
      </c>
      <c r="E119" s="4">
        <v>1556</v>
      </c>
      <c r="F119" s="4">
        <v>969</v>
      </c>
    </row>
    <row r="120" spans="1:6" x14ac:dyDescent="0.25">
      <c r="A120" s="34"/>
      <c r="B120" s="4" t="s">
        <v>326</v>
      </c>
      <c r="C120" s="4" t="s">
        <v>320</v>
      </c>
      <c r="D120" s="4">
        <v>1555</v>
      </c>
      <c r="E120" s="4">
        <v>1616</v>
      </c>
      <c r="F120" s="4">
        <v>62</v>
      </c>
    </row>
    <row r="121" spans="1:6" x14ac:dyDescent="0.25">
      <c r="A121" s="34"/>
      <c r="B121" s="4" t="s">
        <v>327</v>
      </c>
      <c r="C121" s="4" t="s">
        <v>322</v>
      </c>
      <c r="D121" s="4">
        <v>1609</v>
      </c>
      <c r="E121" s="4">
        <v>1668</v>
      </c>
      <c r="F121" s="4">
        <v>60</v>
      </c>
    </row>
    <row r="122" spans="1:6" x14ac:dyDescent="0.25">
      <c r="A122" s="34"/>
      <c r="B122" s="4" t="s">
        <v>328</v>
      </c>
      <c r="C122" s="4" t="s">
        <v>322</v>
      </c>
      <c r="D122" s="4">
        <v>1674</v>
      </c>
      <c r="E122" s="4">
        <v>1738</v>
      </c>
      <c r="F122" s="4">
        <v>65</v>
      </c>
    </row>
    <row r="123" spans="1:6" x14ac:dyDescent="0.25">
      <c r="A123" s="34"/>
      <c r="B123" s="4" t="s">
        <v>266</v>
      </c>
      <c r="C123" s="4" t="s">
        <v>320</v>
      </c>
      <c r="D123" s="4">
        <v>1737</v>
      </c>
      <c r="E123" s="4">
        <v>3272</v>
      </c>
      <c r="F123" s="4">
        <v>1536</v>
      </c>
    </row>
    <row r="124" spans="1:6" x14ac:dyDescent="0.25">
      <c r="A124" s="34"/>
      <c r="B124" s="4" t="s">
        <v>330</v>
      </c>
      <c r="C124" s="4" t="s">
        <v>320</v>
      </c>
      <c r="D124" s="4">
        <v>3273</v>
      </c>
      <c r="E124" s="4">
        <v>3338</v>
      </c>
      <c r="F124" s="4">
        <v>66</v>
      </c>
    </row>
    <row r="125" spans="1:6" x14ac:dyDescent="0.25">
      <c r="A125" s="34"/>
      <c r="B125" s="4" t="s">
        <v>267</v>
      </c>
      <c r="C125" s="4" t="s">
        <v>320</v>
      </c>
      <c r="D125" s="4">
        <v>3339</v>
      </c>
      <c r="E125" s="4">
        <v>4017</v>
      </c>
      <c r="F125" s="4">
        <v>679</v>
      </c>
    </row>
    <row r="126" spans="1:6" x14ac:dyDescent="0.25">
      <c r="A126" s="34"/>
      <c r="B126" s="4" t="s">
        <v>332</v>
      </c>
      <c r="C126" s="4" t="s">
        <v>320</v>
      </c>
      <c r="D126" s="4">
        <v>4018</v>
      </c>
      <c r="E126" s="4">
        <v>4089</v>
      </c>
      <c r="F126" s="4">
        <v>72</v>
      </c>
    </row>
    <row r="127" spans="1:6" x14ac:dyDescent="0.25">
      <c r="A127" s="34"/>
      <c r="B127" s="4" t="s">
        <v>333</v>
      </c>
      <c r="C127" s="4" t="s">
        <v>320</v>
      </c>
      <c r="D127" s="4">
        <v>4103</v>
      </c>
      <c r="E127" s="4">
        <v>4166</v>
      </c>
      <c r="F127" s="4">
        <v>64</v>
      </c>
    </row>
    <row r="128" spans="1:6" x14ac:dyDescent="0.25">
      <c r="A128" s="34"/>
      <c r="B128" s="4" t="s">
        <v>265</v>
      </c>
      <c r="C128" s="4" t="s">
        <v>320</v>
      </c>
      <c r="D128" s="4">
        <v>4167</v>
      </c>
      <c r="E128" s="4">
        <v>4319</v>
      </c>
      <c r="F128" s="4">
        <v>153</v>
      </c>
    </row>
    <row r="129" spans="1:6" x14ac:dyDescent="0.25">
      <c r="A129" s="34"/>
      <c r="B129" s="4" t="s">
        <v>264</v>
      </c>
      <c r="C129" s="4" t="s">
        <v>320</v>
      </c>
      <c r="D129" s="4">
        <v>4313</v>
      </c>
      <c r="E129" s="4">
        <v>4966</v>
      </c>
      <c r="F129" s="4">
        <v>654</v>
      </c>
    </row>
    <row r="130" spans="1:6" x14ac:dyDescent="0.25">
      <c r="A130" s="34"/>
      <c r="B130" s="4" t="s">
        <v>268</v>
      </c>
      <c r="C130" s="4" t="s">
        <v>320</v>
      </c>
      <c r="D130" s="4">
        <v>4969</v>
      </c>
      <c r="E130" s="4">
        <v>5748</v>
      </c>
      <c r="F130" s="4">
        <v>780</v>
      </c>
    </row>
    <row r="131" spans="1:6" x14ac:dyDescent="0.25">
      <c r="A131" s="34"/>
      <c r="B131" s="4" t="s">
        <v>335</v>
      </c>
      <c r="C131" s="4" t="s">
        <v>320</v>
      </c>
      <c r="D131" s="4">
        <v>5753</v>
      </c>
      <c r="E131" s="4">
        <v>5814</v>
      </c>
      <c r="F131" s="4">
        <v>62</v>
      </c>
    </row>
    <row r="132" spans="1:6" x14ac:dyDescent="0.25">
      <c r="A132" s="34"/>
      <c r="B132" s="4" t="s">
        <v>272</v>
      </c>
      <c r="C132" s="4" t="s">
        <v>320</v>
      </c>
      <c r="D132" s="4">
        <v>5815</v>
      </c>
      <c r="E132" s="4">
        <v>6168</v>
      </c>
      <c r="F132" s="4">
        <v>354</v>
      </c>
    </row>
    <row r="133" spans="1:6" x14ac:dyDescent="0.25">
      <c r="A133" s="34"/>
      <c r="B133" s="4" t="s">
        <v>337</v>
      </c>
      <c r="C133" s="4" t="s">
        <v>320</v>
      </c>
      <c r="D133" s="4">
        <v>6167</v>
      </c>
      <c r="E133" s="4">
        <v>6226</v>
      </c>
      <c r="F133" s="4">
        <v>60</v>
      </c>
    </row>
    <row r="134" spans="1:6" x14ac:dyDescent="0.25">
      <c r="A134" s="34"/>
      <c r="B134" s="4" t="s">
        <v>338</v>
      </c>
      <c r="C134" s="4" t="s">
        <v>320</v>
      </c>
      <c r="D134" s="4">
        <v>6227</v>
      </c>
      <c r="E134" s="4">
        <v>6291</v>
      </c>
      <c r="F134" s="4">
        <v>65</v>
      </c>
    </row>
    <row r="135" spans="1:6" x14ac:dyDescent="0.25">
      <c r="A135" s="34"/>
      <c r="B135" s="4" t="s">
        <v>339</v>
      </c>
      <c r="C135" s="4" t="s">
        <v>320</v>
      </c>
      <c r="D135" s="4">
        <v>6289</v>
      </c>
      <c r="E135" s="4">
        <v>6355</v>
      </c>
      <c r="F135" s="4">
        <v>67</v>
      </c>
    </row>
    <row r="136" spans="1:6" x14ac:dyDescent="0.25">
      <c r="A136" s="34"/>
      <c r="B136" s="4" t="s">
        <v>340</v>
      </c>
      <c r="C136" s="4" t="s">
        <v>320</v>
      </c>
      <c r="D136" s="4">
        <v>6355</v>
      </c>
      <c r="E136" s="4">
        <v>6421</v>
      </c>
      <c r="F136" s="4">
        <v>67</v>
      </c>
    </row>
    <row r="137" spans="1:6" x14ac:dyDescent="0.25">
      <c r="A137" s="34"/>
      <c r="B137" s="4" t="s">
        <v>341</v>
      </c>
      <c r="C137" s="4" t="s">
        <v>320</v>
      </c>
      <c r="D137" s="4">
        <v>6422</v>
      </c>
      <c r="E137" s="4">
        <v>6484</v>
      </c>
      <c r="F137" s="4">
        <v>63</v>
      </c>
    </row>
    <row r="138" spans="1:6" x14ac:dyDescent="0.25">
      <c r="A138" s="34"/>
      <c r="B138" s="4" t="s">
        <v>342</v>
      </c>
      <c r="C138" s="4" t="s">
        <v>322</v>
      </c>
      <c r="D138" s="4">
        <v>6485</v>
      </c>
      <c r="E138" s="4">
        <v>6550</v>
      </c>
      <c r="F138" s="4">
        <v>66</v>
      </c>
    </row>
    <row r="139" spans="1:6" x14ac:dyDescent="0.25">
      <c r="A139" s="34"/>
      <c r="B139" s="4" t="s">
        <v>275</v>
      </c>
      <c r="C139" s="4" t="s">
        <v>322</v>
      </c>
      <c r="D139" s="4">
        <v>6550</v>
      </c>
      <c r="E139" s="4">
        <v>8223</v>
      </c>
      <c r="F139" s="4">
        <v>1674</v>
      </c>
    </row>
    <row r="140" spans="1:6" x14ac:dyDescent="0.25">
      <c r="A140" s="34"/>
      <c r="B140" s="4" t="s">
        <v>343</v>
      </c>
      <c r="C140" s="4" t="s">
        <v>322</v>
      </c>
      <c r="D140" s="4">
        <v>8224</v>
      </c>
      <c r="E140" s="4">
        <v>8290</v>
      </c>
      <c r="F140" s="4">
        <v>67</v>
      </c>
    </row>
    <row r="141" spans="1:6" x14ac:dyDescent="0.25">
      <c r="A141" s="34"/>
      <c r="B141" s="4" t="s">
        <v>273</v>
      </c>
      <c r="C141" s="4" t="s">
        <v>322</v>
      </c>
      <c r="D141" s="4">
        <v>8291</v>
      </c>
      <c r="E141" s="4">
        <v>9611</v>
      </c>
      <c r="F141" s="4">
        <v>1321</v>
      </c>
    </row>
    <row r="142" spans="1:6" x14ac:dyDescent="0.25">
      <c r="A142" s="34"/>
      <c r="B142" s="4" t="s">
        <v>274</v>
      </c>
      <c r="C142" s="4" t="s">
        <v>322</v>
      </c>
      <c r="D142" s="4">
        <v>9605</v>
      </c>
      <c r="E142" s="4">
        <v>9880</v>
      </c>
      <c r="F142" s="4">
        <v>276</v>
      </c>
    </row>
    <row r="143" spans="1:6" x14ac:dyDescent="0.25">
      <c r="A143" s="34"/>
      <c r="B143" s="4" t="s">
        <v>344</v>
      </c>
      <c r="C143" s="4" t="s">
        <v>320</v>
      </c>
      <c r="D143" s="4">
        <v>9883</v>
      </c>
      <c r="E143" s="4">
        <v>9947</v>
      </c>
      <c r="F143" s="4">
        <v>65</v>
      </c>
    </row>
    <row r="144" spans="1:6" x14ac:dyDescent="0.25">
      <c r="A144" s="34"/>
      <c r="B144" s="4" t="s">
        <v>345</v>
      </c>
      <c r="C144" s="4" t="s">
        <v>322</v>
      </c>
      <c r="D144" s="4">
        <v>9948</v>
      </c>
      <c r="E144" s="4">
        <v>10012</v>
      </c>
      <c r="F144" s="4">
        <v>65</v>
      </c>
    </row>
    <row r="145" spans="1:6" x14ac:dyDescent="0.25">
      <c r="A145" s="34"/>
      <c r="B145" s="4" t="s">
        <v>276</v>
      </c>
      <c r="C145" s="4" t="s">
        <v>320</v>
      </c>
      <c r="D145" s="4">
        <v>10015</v>
      </c>
      <c r="E145" s="4">
        <v>10509</v>
      </c>
      <c r="F145" s="4">
        <v>495</v>
      </c>
    </row>
    <row r="146" spans="1:6" x14ac:dyDescent="0.25">
      <c r="A146" s="34"/>
      <c r="B146" s="4" t="s">
        <v>269</v>
      </c>
      <c r="C146" s="4" t="s">
        <v>320</v>
      </c>
      <c r="D146" s="4">
        <v>10502</v>
      </c>
      <c r="E146" s="4">
        <v>11638</v>
      </c>
      <c r="F146" s="4">
        <v>1137</v>
      </c>
    </row>
    <row r="147" spans="1:6" x14ac:dyDescent="0.25">
      <c r="A147" s="34"/>
      <c r="B147" s="4" t="s">
        <v>347</v>
      </c>
      <c r="C147" s="4" t="s">
        <v>320</v>
      </c>
      <c r="D147" s="4">
        <v>11639</v>
      </c>
      <c r="E147" s="4">
        <v>11704</v>
      </c>
      <c r="F147" s="4">
        <v>66</v>
      </c>
    </row>
    <row r="148" spans="1:6" x14ac:dyDescent="0.25">
      <c r="A148" s="34"/>
      <c r="B148" s="4" t="s">
        <v>270</v>
      </c>
      <c r="C148" s="4" t="s">
        <v>322</v>
      </c>
      <c r="D148" s="4">
        <v>11723</v>
      </c>
      <c r="E148" s="4">
        <v>12634</v>
      </c>
      <c r="F148" s="4">
        <v>912</v>
      </c>
    </row>
    <row r="149" spans="1:6" x14ac:dyDescent="0.25">
      <c r="A149" s="34"/>
      <c r="B149" s="4" t="s">
        <v>349</v>
      </c>
      <c r="C149" s="4" t="s">
        <v>322</v>
      </c>
      <c r="D149" s="4">
        <v>12635</v>
      </c>
      <c r="E149" s="4">
        <v>12699</v>
      </c>
      <c r="F149" s="4">
        <v>65</v>
      </c>
    </row>
    <row r="150" spans="1:6" x14ac:dyDescent="0.25">
      <c r="A150" s="34"/>
      <c r="B150" s="4" t="s">
        <v>277</v>
      </c>
      <c r="C150" s="4" t="s">
        <v>322</v>
      </c>
      <c r="D150" s="4">
        <v>12700</v>
      </c>
      <c r="E150" s="4">
        <v>13919</v>
      </c>
      <c r="F150" s="4">
        <v>1220</v>
      </c>
    </row>
    <row r="151" spans="1:6" x14ac:dyDescent="0.25">
      <c r="A151" s="34"/>
      <c r="B151" s="4" t="s">
        <v>350</v>
      </c>
      <c r="C151" s="4" t="s">
        <v>322</v>
      </c>
      <c r="D151" s="4">
        <v>13920</v>
      </c>
      <c r="E151" s="4">
        <v>13982</v>
      </c>
      <c r="F151" s="4">
        <v>63</v>
      </c>
    </row>
    <row r="152" spans="1:6" ht="14.4" thickBot="1" x14ac:dyDescent="0.3">
      <c r="A152" s="34"/>
      <c r="B152" s="4" t="s">
        <v>278</v>
      </c>
      <c r="C152" s="4" t="s">
        <v>322</v>
      </c>
      <c r="D152" s="4">
        <v>13983</v>
      </c>
      <c r="E152" s="4">
        <v>14734</v>
      </c>
      <c r="F152" s="4">
        <v>752</v>
      </c>
    </row>
    <row r="153" spans="1:6" x14ac:dyDescent="0.25">
      <c r="A153" s="33" t="s">
        <v>223</v>
      </c>
      <c r="B153" s="13" t="s">
        <v>319</v>
      </c>
      <c r="C153" s="13" t="s">
        <v>320</v>
      </c>
      <c r="D153" s="13">
        <v>263</v>
      </c>
      <c r="E153" s="13">
        <v>327</v>
      </c>
      <c r="F153" s="13">
        <v>65</v>
      </c>
    </row>
    <row r="154" spans="1:6" x14ac:dyDescent="0.25">
      <c r="A154" s="34"/>
      <c r="B154" s="4" t="s">
        <v>321</v>
      </c>
      <c r="C154" s="4" t="s">
        <v>322</v>
      </c>
      <c r="D154" s="4">
        <v>325</v>
      </c>
      <c r="E154" s="4">
        <v>391</v>
      </c>
      <c r="F154" s="4">
        <v>67</v>
      </c>
    </row>
    <row r="155" spans="1:6" x14ac:dyDescent="0.25">
      <c r="A155" s="34"/>
      <c r="B155" s="4" t="s">
        <v>323</v>
      </c>
      <c r="C155" s="4" t="s">
        <v>320</v>
      </c>
      <c r="D155" s="4">
        <v>397</v>
      </c>
      <c r="E155" s="4">
        <v>464</v>
      </c>
      <c r="F155" s="4">
        <v>68</v>
      </c>
    </row>
    <row r="156" spans="1:6" x14ac:dyDescent="0.25">
      <c r="A156" s="34"/>
      <c r="B156" s="4" t="s">
        <v>271</v>
      </c>
      <c r="C156" s="4" t="s">
        <v>320</v>
      </c>
      <c r="D156" s="4">
        <v>465</v>
      </c>
      <c r="E156" s="4">
        <v>1433</v>
      </c>
      <c r="F156" s="4">
        <v>969</v>
      </c>
    </row>
    <row r="157" spans="1:6" x14ac:dyDescent="0.25">
      <c r="A157" s="34"/>
      <c r="B157" s="4" t="s">
        <v>326</v>
      </c>
      <c r="C157" s="4" t="s">
        <v>320</v>
      </c>
      <c r="D157" s="4">
        <v>1434</v>
      </c>
      <c r="E157" s="4">
        <v>1502</v>
      </c>
      <c r="F157" s="4">
        <v>69</v>
      </c>
    </row>
    <row r="158" spans="1:6" x14ac:dyDescent="0.25">
      <c r="A158" s="34"/>
      <c r="B158" s="4" t="s">
        <v>327</v>
      </c>
      <c r="C158" s="4" t="s">
        <v>322</v>
      </c>
      <c r="D158" s="4">
        <v>1495</v>
      </c>
      <c r="E158" s="4">
        <v>1555</v>
      </c>
      <c r="F158" s="4">
        <v>61</v>
      </c>
    </row>
    <row r="159" spans="1:6" x14ac:dyDescent="0.25">
      <c r="A159" s="34"/>
      <c r="B159" s="4" t="s">
        <v>328</v>
      </c>
      <c r="C159" s="4" t="s">
        <v>322</v>
      </c>
      <c r="D159" s="4">
        <v>1560</v>
      </c>
      <c r="E159" s="4">
        <v>1623</v>
      </c>
      <c r="F159" s="4">
        <v>64</v>
      </c>
    </row>
    <row r="160" spans="1:6" x14ac:dyDescent="0.25">
      <c r="A160" s="34"/>
      <c r="B160" s="4" t="s">
        <v>266</v>
      </c>
      <c r="C160" s="4" t="s">
        <v>320</v>
      </c>
      <c r="D160" s="4">
        <v>1626</v>
      </c>
      <c r="E160" s="4">
        <v>3164</v>
      </c>
      <c r="F160" s="4">
        <v>1539</v>
      </c>
    </row>
    <row r="161" spans="1:6" x14ac:dyDescent="0.25">
      <c r="A161" s="34"/>
      <c r="B161" s="4" t="s">
        <v>330</v>
      </c>
      <c r="C161" s="4" t="s">
        <v>320</v>
      </c>
      <c r="D161" s="4">
        <v>3167</v>
      </c>
      <c r="E161" s="4">
        <v>3230</v>
      </c>
      <c r="F161" s="4">
        <v>64</v>
      </c>
    </row>
    <row r="162" spans="1:6" x14ac:dyDescent="0.25">
      <c r="A162" s="34"/>
      <c r="B162" s="4" t="s">
        <v>267</v>
      </c>
      <c r="C162" s="4" t="s">
        <v>320</v>
      </c>
      <c r="D162" s="4">
        <v>3231</v>
      </c>
      <c r="E162" s="4">
        <v>3910</v>
      </c>
      <c r="F162" s="4">
        <v>680</v>
      </c>
    </row>
    <row r="163" spans="1:6" x14ac:dyDescent="0.25">
      <c r="A163" s="34"/>
      <c r="B163" s="4" t="s">
        <v>332</v>
      </c>
      <c r="C163" s="4" t="s">
        <v>320</v>
      </c>
      <c r="D163" s="4">
        <v>3911</v>
      </c>
      <c r="E163" s="4">
        <v>3982</v>
      </c>
      <c r="F163" s="4">
        <v>72</v>
      </c>
    </row>
    <row r="164" spans="1:6" x14ac:dyDescent="0.25">
      <c r="A164" s="34"/>
      <c r="B164" s="4" t="s">
        <v>333</v>
      </c>
      <c r="C164" s="4" t="s">
        <v>320</v>
      </c>
      <c r="D164" s="4">
        <v>3982</v>
      </c>
      <c r="E164" s="4">
        <v>4046</v>
      </c>
      <c r="F164" s="4">
        <v>65</v>
      </c>
    </row>
    <row r="165" spans="1:6" x14ac:dyDescent="0.25">
      <c r="A165" s="34"/>
      <c r="B165" s="4" t="s">
        <v>265</v>
      </c>
      <c r="C165" s="4" t="s">
        <v>320</v>
      </c>
      <c r="D165" s="4">
        <v>4047</v>
      </c>
      <c r="E165" s="4">
        <v>4199</v>
      </c>
      <c r="F165" s="4">
        <v>153</v>
      </c>
    </row>
    <row r="166" spans="1:6" x14ac:dyDescent="0.25">
      <c r="A166" s="34"/>
      <c r="B166" s="4" t="s">
        <v>264</v>
      </c>
      <c r="C166" s="4" t="s">
        <v>320</v>
      </c>
      <c r="D166" s="4">
        <v>4193</v>
      </c>
      <c r="E166" s="4">
        <v>4846</v>
      </c>
      <c r="F166" s="4">
        <v>654</v>
      </c>
    </row>
    <row r="167" spans="1:6" x14ac:dyDescent="0.25">
      <c r="A167" s="34"/>
      <c r="B167" s="4" t="s">
        <v>268</v>
      </c>
      <c r="C167" s="4" t="s">
        <v>320</v>
      </c>
      <c r="D167" s="4">
        <v>4849</v>
      </c>
      <c r="E167" s="4">
        <v>5626</v>
      </c>
      <c r="F167" s="4">
        <v>778</v>
      </c>
    </row>
    <row r="168" spans="1:6" x14ac:dyDescent="0.25">
      <c r="A168" s="34"/>
      <c r="B168" s="4" t="s">
        <v>335</v>
      </c>
      <c r="C168" s="4" t="s">
        <v>320</v>
      </c>
      <c r="D168" s="4">
        <v>5627</v>
      </c>
      <c r="E168" s="4">
        <v>5688</v>
      </c>
      <c r="F168" s="4">
        <v>62</v>
      </c>
    </row>
    <row r="169" spans="1:6" x14ac:dyDescent="0.25">
      <c r="A169" s="34"/>
      <c r="B169" s="4" t="s">
        <v>272</v>
      </c>
      <c r="C169" s="4" t="s">
        <v>320</v>
      </c>
      <c r="D169" s="4">
        <v>5689</v>
      </c>
      <c r="E169" s="4">
        <v>6042</v>
      </c>
      <c r="F169" s="4">
        <v>354</v>
      </c>
    </row>
    <row r="170" spans="1:6" x14ac:dyDescent="0.25">
      <c r="A170" s="34"/>
      <c r="B170" s="4" t="s">
        <v>337</v>
      </c>
      <c r="C170" s="4" t="s">
        <v>320</v>
      </c>
      <c r="D170" s="4">
        <v>6041</v>
      </c>
      <c r="E170" s="4">
        <v>6100</v>
      </c>
      <c r="F170" s="4">
        <v>60</v>
      </c>
    </row>
    <row r="171" spans="1:6" x14ac:dyDescent="0.25">
      <c r="A171" s="34"/>
      <c r="B171" s="4" t="s">
        <v>338</v>
      </c>
      <c r="C171" s="4" t="s">
        <v>320</v>
      </c>
      <c r="D171" s="4">
        <v>6100</v>
      </c>
      <c r="E171" s="4">
        <v>6163</v>
      </c>
      <c r="F171" s="4">
        <v>64</v>
      </c>
    </row>
    <row r="172" spans="1:6" x14ac:dyDescent="0.25">
      <c r="A172" s="34"/>
      <c r="B172" s="4" t="s">
        <v>339</v>
      </c>
      <c r="C172" s="4" t="s">
        <v>320</v>
      </c>
      <c r="D172" s="4">
        <v>6161</v>
      </c>
      <c r="E172" s="4">
        <v>6227</v>
      </c>
      <c r="F172" s="4">
        <v>67</v>
      </c>
    </row>
    <row r="173" spans="1:6" x14ac:dyDescent="0.25">
      <c r="A173" s="34"/>
      <c r="B173" s="4" t="s">
        <v>340</v>
      </c>
      <c r="C173" s="4" t="s">
        <v>320</v>
      </c>
      <c r="D173" s="4">
        <v>6227</v>
      </c>
      <c r="E173" s="4">
        <v>6291</v>
      </c>
      <c r="F173" s="4">
        <v>65</v>
      </c>
    </row>
    <row r="174" spans="1:6" x14ac:dyDescent="0.25">
      <c r="A174" s="34"/>
      <c r="B174" s="4" t="s">
        <v>341</v>
      </c>
      <c r="C174" s="4" t="s">
        <v>320</v>
      </c>
      <c r="D174" s="4">
        <v>6291</v>
      </c>
      <c r="E174" s="4">
        <v>6351</v>
      </c>
      <c r="F174" s="4">
        <v>61</v>
      </c>
    </row>
    <row r="175" spans="1:6" x14ac:dyDescent="0.25">
      <c r="A175" s="34"/>
      <c r="B175" s="4" t="s">
        <v>342</v>
      </c>
      <c r="C175" s="4" t="s">
        <v>322</v>
      </c>
      <c r="D175" s="4">
        <v>6352</v>
      </c>
      <c r="E175" s="4">
        <v>6414</v>
      </c>
      <c r="F175" s="4">
        <v>63</v>
      </c>
    </row>
    <row r="176" spans="1:6" x14ac:dyDescent="0.25">
      <c r="A176" s="34"/>
      <c r="B176" s="4" t="s">
        <v>275</v>
      </c>
      <c r="C176" s="4" t="s">
        <v>322</v>
      </c>
      <c r="D176" s="4">
        <v>6414</v>
      </c>
      <c r="E176" s="4">
        <v>8084</v>
      </c>
      <c r="F176" s="4">
        <v>1671</v>
      </c>
    </row>
    <row r="177" spans="1:6" x14ac:dyDescent="0.25">
      <c r="A177" s="34"/>
      <c r="B177" s="4" t="s">
        <v>343</v>
      </c>
      <c r="C177" s="4" t="s">
        <v>322</v>
      </c>
      <c r="D177" s="4">
        <v>8086</v>
      </c>
      <c r="E177" s="4">
        <v>8147</v>
      </c>
      <c r="F177" s="4">
        <v>62</v>
      </c>
    </row>
    <row r="178" spans="1:6" x14ac:dyDescent="0.25">
      <c r="A178" s="34"/>
      <c r="B178" s="4" t="s">
        <v>273</v>
      </c>
      <c r="C178" s="4" t="s">
        <v>322</v>
      </c>
      <c r="D178" s="4">
        <v>8149</v>
      </c>
      <c r="E178" s="4">
        <v>9450</v>
      </c>
      <c r="F178" s="4">
        <v>1302</v>
      </c>
    </row>
    <row r="179" spans="1:6" x14ac:dyDescent="0.25">
      <c r="A179" s="34"/>
      <c r="B179" s="4" t="s">
        <v>274</v>
      </c>
      <c r="C179" s="4" t="s">
        <v>322</v>
      </c>
      <c r="D179" s="4">
        <v>9447</v>
      </c>
      <c r="E179" s="4">
        <v>9722</v>
      </c>
      <c r="F179" s="4">
        <v>276</v>
      </c>
    </row>
    <row r="180" spans="1:6" x14ac:dyDescent="0.25">
      <c r="A180" s="34"/>
      <c r="B180" s="4" t="s">
        <v>344</v>
      </c>
      <c r="C180" s="4" t="s">
        <v>320</v>
      </c>
      <c r="D180" s="4">
        <v>9725</v>
      </c>
      <c r="E180" s="4">
        <v>9787</v>
      </c>
      <c r="F180" s="4">
        <v>63</v>
      </c>
    </row>
    <row r="181" spans="1:6" x14ac:dyDescent="0.25">
      <c r="A181" s="34"/>
      <c r="B181" s="4" t="s">
        <v>345</v>
      </c>
      <c r="C181" s="4" t="s">
        <v>322</v>
      </c>
      <c r="D181" s="4">
        <v>9788</v>
      </c>
      <c r="E181" s="4">
        <v>9853</v>
      </c>
      <c r="F181" s="4">
        <v>66</v>
      </c>
    </row>
    <row r="182" spans="1:6" x14ac:dyDescent="0.25">
      <c r="A182" s="34"/>
      <c r="B182" s="4" t="s">
        <v>276</v>
      </c>
      <c r="C182" s="4" t="s">
        <v>320</v>
      </c>
      <c r="D182" s="4">
        <v>9856</v>
      </c>
      <c r="E182" s="4">
        <v>10340</v>
      </c>
      <c r="F182" s="4">
        <v>485</v>
      </c>
    </row>
    <row r="183" spans="1:6" x14ac:dyDescent="0.25">
      <c r="A183" s="34"/>
      <c r="B183" s="4" t="s">
        <v>269</v>
      </c>
      <c r="C183" s="4" t="s">
        <v>320</v>
      </c>
      <c r="D183" s="4">
        <v>10340</v>
      </c>
      <c r="E183" s="4">
        <v>11476</v>
      </c>
      <c r="F183" s="4">
        <v>1137</v>
      </c>
    </row>
    <row r="184" spans="1:6" x14ac:dyDescent="0.25">
      <c r="A184" s="34"/>
      <c r="B184" s="4" t="s">
        <v>347</v>
      </c>
      <c r="C184" s="4" t="s">
        <v>320</v>
      </c>
      <c r="D184" s="4">
        <v>11476</v>
      </c>
      <c r="E184" s="4">
        <v>11538</v>
      </c>
      <c r="F184" s="4">
        <v>63</v>
      </c>
    </row>
    <row r="185" spans="1:6" x14ac:dyDescent="0.25">
      <c r="A185" s="34"/>
      <c r="B185" s="4" t="s">
        <v>270</v>
      </c>
      <c r="C185" s="4" t="s">
        <v>322</v>
      </c>
      <c r="D185" s="4">
        <v>11538</v>
      </c>
      <c r="E185" s="4">
        <v>12470</v>
      </c>
      <c r="F185" s="4">
        <v>933</v>
      </c>
    </row>
    <row r="186" spans="1:6" x14ac:dyDescent="0.25">
      <c r="A186" s="34"/>
      <c r="B186" s="4" t="s">
        <v>349</v>
      </c>
      <c r="C186" s="4" t="s">
        <v>322</v>
      </c>
      <c r="D186" s="4">
        <v>12471</v>
      </c>
      <c r="E186" s="4">
        <v>12535</v>
      </c>
      <c r="F186" s="4">
        <v>65</v>
      </c>
    </row>
    <row r="187" spans="1:6" x14ac:dyDescent="0.25">
      <c r="A187" s="34"/>
      <c r="B187" s="4" t="s">
        <v>277</v>
      </c>
      <c r="C187" s="4" t="s">
        <v>322</v>
      </c>
      <c r="D187" s="4">
        <v>12536</v>
      </c>
      <c r="E187" s="4">
        <v>13744</v>
      </c>
      <c r="F187" s="4">
        <v>1209</v>
      </c>
    </row>
    <row r="188" spans="1:6" x14ac:dyDescent="0.25">
      <c r="A188" s="34"/>
      <c r="B188" s="4" t="s">
        <v>350</v>
      </c>
      <c r="C188" s="4" t="s">
        <v>322</v>
      </c>
      <c r="D188" s="4">
        <v>13745</v>
      </c>
      <c r="E188" s="4">
        <v>13807</v>
      </c>
      <c r="F188" s="4">
        <v>63</v>
      </c>
    </row>
    <row r="189" spans="1:6" ht="14.4" thickBot="1" x14ac:dyDescent="0.3">
      <c r="A189" s="34"/>
      <c r="B189" s="4" t="s">
        <v>278</v>
      </c>
      <c r="C189" s="4" t="s">
        <v>322</v>
      </c>
      <c r="D189" s="4">
        <v>13808</v>
      </c>
      <c r="E189" s="4">
        <v>14550</v>
      </c>
      <c r="F189" s="4">
        <v>743</v>
      </c>
    </row>
    <row r="190" spans="1:6" x14ac:dyDescent="0.25">
      <c r="A190" s="33" t="s">
        <v>212</v>
      </c>
      <c r="B190" s="13" t="s">
        <v>319</v>
      </c>
      <c r="C190" s="13" t="s">
        <v>320</v>
      </c>
      <c r="D190" s="13">
        <v>413</v>
      </c>
      <c r="E190" s="13">
        <v>475</v>
      </c>
      <c r="F190" s="13">
        <v>63</v>
      </c>
    </row>
    <row r="191" spans="1:6" x14ac:dyDescent="0.25">
      <c r="A191" s="34"/>
      <c r="B191" s="4" t="s">
        <v>321</v>
      </c>
      <c r="C191" s="4" t="s">
        <v>322</v>
      </c>
      <c r="D191" s="4">
        <v>473</v>
      </c>
      <c r="E191" s="4">
        <v>540</v>
      </c>
      <c r="F191" s="4">
        <v>68</v>
      </c>
    </row>
    <row r="192" spans="1:6" x14ac:dyDescent="0.25">
      <c r="A192" s="34"/>
      <c r="B192" s="4" t="s">
        <v>323</v>
      </c>
      <c r="C192" s="4" t="s">
        <v>320</v>
      </c>
      <c r="D192" s="4">
        <v>546</v>
      </c>
      <c r="E192" s="4">
        <v>611</v>
      </c>
      <c r="F192" s="4">
        <v>66</v>
      </c>
    </row>
    <row r="193" spans="1:6" x14ac:dyDescent="0.25">
      <c r="A193" s="34"/>
      <c r="B193" s="4" t="s">
        <v>271</v>
      </c>
      <c r="C193" s="4" t="s">
        <v>320</v>
      </c>
      <c r="D193" s="4">
        <v>612</v>
      </c>
      <c r="E193" s="4">
        <v>1580</v>
      </c>
      <c r="F193" s="4">
        <v>969</v>
      </c>
    </row>
    <row r="194" spans="1:6" x14ac:dyDescent="0.25">
      <c r="A194" s="34"/>
      <c r="B194" s="4" t="s">
        <v>326</v>
      </c>
      <c r="C194" s="4" t="s">
        <v>320</v>
      </c>
      <c r="D194" s="4">
        <v>1579</v>
      </c>
      <c r="E194" s="4">
        <v>1640</v>
      </c>
      <c r="F194" s="4">
        <v>62</v>
      </c>
    </row>
    <row r="195" spans="1:6" x14ac:dyDescent="0.25">
      <c r="A195" s="34"/>
      <c r="B195" s="4" t="s">
        <v>327</v>
      </c>
      <c r="C195" s="4" t="s">
        <v>322</v>
      </c>
      <c r="D195" s="4">
        <v>1633</v>
      </c>
      <c r="E195" s="4">
        <v>1694</v>
      </c>
      <c r="F195" s="4">
        <v>62</v>
      </c>
    </row>
    <row r="196" spans="1:6" x14ac:dyDescent="0.25">
      <c r="A196" s="34"/>
      <c r="B196" s="4" t="s">
        <v>328</v>
      </c>
      <c r="C196" s="4" t="s">
        <v>322</v>
      </c>
      <c r="D196" s="4">
        <v>1703</v>
      </c>
      <c r="E196" s="4">
        <v>1765</v>
      </c>
      <c r="F196" s="4">
        <v>63</v>
      </c>
    </row>
    <row r="197" spans="1:6" x14ac:dyDescent="0.25">
      <c r="A197" s="34"/>
      <c r="B197" s="4" t="s">
        <v>266</v>
      </c>
      <c r="C197" s="4" t="s">
        <v>320</v>
      </c>
      <c r="D197" s="4">
        <v>1764</v>
      </c>
      <c r="E197" s="4">
        <v>3299</v>
      </c>
      <c r="F197" s="4">
        <v>1536</v>
      </c>
    </row>
    <row r="198" spans="1:6" x14ac:dyDescent="0.25">
      <c r="A198" s="34"/>
      <c r="B198" s="4" t="s">
        <v>330</v>
      </c>
      <c r="C198" s="4" t="s">
        <v>320</v>
      </c>
      <c r="D198" s="4">
        <v>3300</v>
      </c>
      <c r="E198" s="4">
        <v>3365</v>
      </c>
      <c r="F198" s="4">
        <v>66</v>
      </c>
    </row>
    <row r="199" spans="1:6" x14ac:dyDescent="0.25">
      <c r="A199" s="34"/>
      <c r="B199" s="4" t="s">
        <v>267</v>
      </c>
      <c r="C199" s="4" t="s">
        <v>320</v>
      </c>
      <c r="D199" s="4">
        <v>3366</v>
      </c>
      <c r="E199" s="4">
        <v>4045</v>
      </c>
      <c r="F199" s="4">
        <v>680</v>
      </c>
    </row>
    <row r="200" spans="1:6" x14ac:dyDescent="0.25">
      <c r="A200" s="34"/>
      <c r="B200" s="4" t="s">
        <v>332</v>
      </c>
      <c r="C200" s="4" t="s">
        <v>320</v>
      </c>
      <c r="D200" s="4">
        <v>4046</v>
      </c>
      <c r="E200" s="4">
        <v>4116</v>
      </c>
      <c r="F200" s="4">
        <v>71</v>
      </c>
    </row>
    <row r="201" spans="1:6" x14ac:dyDescent="0.25">
      <c r="A201" s="34"/>
      <c r="B201" s="4" t="s">
        <v>333</v>
      </c>
      <c r="C201" s="4" t="s">
        <v>320</v>
      </c>
      <c r="D201" s="4">
        <v>4132</v>
      </c>
      <c r="E201" s="4">
        <v>4194</v>
      </c>
      <c r="F201" s="4">
        <v>63</v>
      </c>
    </row>
    <row r="202" spans="1:6" x14ac:dyDescent="0.25">
      <c r="A202" s="34"/>
      <c r="B202" s="4" t="s">
        <v>265</v>
      </c>
      <c r="C202" s="4" t="s">
        <v>320</v>
      </c>
      <c r="D202" s="4">
        <v>4195</v>
      </c>
      <c r="E202" s="4">
        <v>4347</v>
      </c>
      <c r="F202" s="4">
        <v>153</v>
      </c>
    </row>
    <row r="203" spans="1:6" x14ac:dyDescent="0.25">
      <c r="A203" s="34"/>
      <c r="B203" s="4" t="s">
        <v>264</v>
      </c>
      <c r="C203" s="4" t="s">
        <v>320</v>
      </c>
      <c r="D203" s="4">
        <v>4341</v>
      </c>
      <c r="E203" s="4">
        <v>4994</v>
      </c>
      <c r="F203" s="4">
        <v>654</v>
      </c>
    </row>
    <row r="204" spans="1:6" x14ac:dyDescent="0.25">
      <c r="A204" s="34"/>
      <c r="B204" s="4" t="s">
        <v>268</v>
      </c>
      <c r="C204" s="4" t="s">
        <v>320</v>
      </c>
      <c r="D204" s="4">
        <v>5002</v>
      </c>
      <c r="E204" s="4">
        <v>5781</v>
      </c>
      <c r="F204" s="4">
        <v>780</v>
      </c>
    </row>
    <row r="205" spans="1:6" x14ac:dyDescent="0.25">
      <c r="A205" s="34"/>
      <c r="B205" s="4" t="s">
        <v>335</v>
      </c>
      <c r="C205" s="4" t="s">
        <v>320</v>
      </c>
      <c r="D205" s="4">
        <v>5781</v>
      </c>
      <c r="E205" s="4">
        <v>5841</v>
      </c>
      <c r="F205" s="4">
        <v>61</v>
      </c>
    </row>
    <row r="206" spans="1:6" x14ac:dyDescent="0.25">
      <c r="A206" s="34"/>
      <c r="B206" s="4" t="s">
        <v>272</v>
      </c>
      <c r="C206" s="4" t="s">
        <v>320</v>
      </c>
      <c r="D206" s="4">
        <v>5839</v>
      </c>
      <c r="E206" s="4">
        <v>6195</v>
      </c>
      <c r="F206" s="4">
        <v>357</v>
      </c>
    </row>
    <row r="207" spans="1:6" x14ac:dyDescent="0.25">
      <c r="A207" s="34"/>
      <c r="B207" s="4" t="s">
        <v>337</v>
      </c>
      <c r="C207" s="4" t="s">
        <v>320</v>
      </c>
      <c r="D207" s="4">
        <v>6195</v>
      </c>
      <c r="E207" s="4">
        <v>6256</v>
      </c>
      <c r="F207" s="4">
        <v>62</v>
      </c>
    </row>
    <row r="208" spans="1:6" x14ac:dyDescent="0.25">
      <c r="A208" s="34"/>
      <c r="B208" s="4" t="s">
        <v>338</v>
      </c>
      <c r="C208" s="4" t="s">
        <v>320</v>
      </c>
      <c r="D208" s="4">
        <v>6256</v>
      </c>
      <c r="E208" s="4">
        <v>6322</v>
      </c>
      <c r="F208" s="4">
        <v>67</v>
      </c>
    </row>
    <row r="209" spans="1:6" x14ac:dyDescent="0.25">
      <c r="A209" s="34"/>
      <c r="B209" s="4" t="s">
        <v>339</v>
      </c>
      <c r="C209" s="4" t="s">
        <v>320</v>
      </c>
      <c r="D209" s="4">
        <v>6320</v>
      </c>
      <c r="E209" s="4">
        <v>6386</v>
      </c>
      <c r="F209" s="4">
        <v>67</v>
      </c>
    </row>
    <row r="210" spans="1:6" x14ac:dyDescent="0.25">
      <c r="A210" s="34"/>
      <c r="B210" s="4" t="s">
        <v>340</v>
      </c>
      <c r="C210" s="4" t="s">
        <v>320</v>
      </c>
      <c r="D210" s="4">
        <v>6386</v>
      </c>
      <c r="E210" s="4">
        <v>6451</v>
      </c>
      <c r="F210" s="4">
        <v>66</v>
      </c>
    </row>
    <row r="211" spans="1:6" x14ac:dyDescent="0.25">
      <c r="A211" s="34"/>
      <c r="B211" s="4" t="s">
        <v>341</v>
      </c>
      <c r="C211" s="4" t="s">
        <v>320</v>
      </c>
      <c r="D211" s="4">
        <v>6458</v>
      </c>
      <c r="E211" s="4">
        <v>6521</v>
      </c>
      <c r="F211" s="4">
        <v>64</v>
      </c>
    </row>
    <row r="212" spans="1:6" x14ac:dyDescent="0.25">
      <c r="A212" s="34"/>
      <c r="B212" s="4" t="s">
        <v>342</v>
      </c>
      <c r="C212" s="4" t="s">
        <v>322</v>
      </c>
      <c r="D212" s="4">
        <v>6522</v>
      </c>
      <c r="E212" s="4">
        <v>6584</v>
      </c>
      <c r="F212" s="4">
        <v>63</v>
      </c>
    </row>
    <row r="213" spans="1:6" x14ac:dyDescent="0.25">
      <c r="A213" s="34"/>
      <c r="B213" s="4" t="s">
        <v>275</v>
      </c>
      <c r="C213" s="4" t="s">
        <v>322</v>
      </c>
      <c r="D213" s="4">
        <v>6584</v>
      </c>
      <c r="E213" s="4">
        <v>8254</v>
      </c>
      <c r="F213" s="4">
        <v>1671</v>
      </c>
    </row>
    <row r="214" spans="1:6" x14ac:dyDescent="0.25">
      <c r="A214" s="34"/>
      <c r="B214" s="4" t="s">
        <v>343</v>
      </c>
      <c r="C214" s="4" t="s">
        <v>322</v>
      </c>
      <c r="D214" s="4">
        <v>8255</v>
      </c>
      <c r="E214" s="4">
        <v>8318</v>
      </c>
      <c r="F214" s="4">
        <v>64</v>
      </c>
    </row>
    <row r="215" spans="1:6" x14ac:dyDescent="0.25">
      <c r="A215" s="34"/>
      <c r="B215" s="4" t="s">
        <v>273</v>
      </c>
      <c r="C215" s="4" t="s">
        <v>322</v>
      </c>
      <c r="D215" s="4">
        <v>8322</v>
      </c>
      <c r="E215" s="4">
        <v>9632</v>
      </c>
      <c r="F215" s="4">
        <v>1311</v>
      </c>
    </row>
    <row r="216" spans="1:6" x14ac:dyDescent="0.25">
      <c r="A216" s="34"/>
      <c r="B216" s="4" t="s">
        <v>274</v>
      </c>
      <c r="C216" s="4" t="s">
        <v>322</v>
      </c>
      <c r="D216" s="4">
        <v>9626</v>
      </c>
      <c r="E216" s="4">
        <v>9901</v>
      </c>
      <c r="F216" s="4">
        <v>276</v>
      </c>
    </row>
    <row r="217" spans="1:6" x14ac:dyDescent="0.25">
      <c r="A217" s="34"/>
      <c r="B217" s="4" t="s">
        <v>344</v>
      </c>
      <c r="C217" s="4" t="s">
        <v>320</v>
      </c>
      <c r="D217" s="4">
        <v>9904</v>
      </c>
      <c r="E217" s="4">
        <v>9968</v>
      </c>
      <c r="F217" s="4">
        <v>65</v>
      </c>
    </row>
    <row r="218" spans="1:6" x14ac:dyDescent="0.25">
      <c r="A218" s="34"/>
      <c r="B218" s="4" t="s">
        <v>345</v>
      </c>
      <c r="C218" s="4" t="s">
        <v>322</v>
      </c>
      <c r="D218" s="4">
        <v>9969</v>
      </c>
      <c r="E218" s="4">
        <v>10032</v>
      </c>
      <c r="F218" s="4">
        <v>64</v>
      </c>
    </row>
    <row r="219" spans="1:6" x14ac:dyDescent="0.25">
      <c r="A219" s="34"/>
      <c r="B219" s="4" t="s">
        <v>276</v>
      </c>
      <c r="C219" s="4" t="s">
        <v>320</v>
      </c>
      <c r="D219" s="4">
        <v>10035</v>
      </c>
      <c r="E219" s="4">
        <v>10529</v>
      </c>
      <c r="F219" s="4">
        <v>495</v>
      </c>
    </row>
    <row r="220" spans="1:6" x14ac:dyDescent="0.25">
      <c r="A220" s="34"/>
      <c r="B220" s="4" t="s">
        <v>269</v>
      </c>
      <c r="C220" s="4" t="s">
        <v>320</v>
      </c>
      <c r="D220" s="4">
        <v>10522</v>
      </c>
      <c r="E220" s="4">
        <v>11658</v>
      </c>
      <c r="F220" s="4">
        <v>1137</v>
      </c>
    </row>
    <row r="221" spans="1:6" x14ac:dyDescent="0.25">
      <c r="A221" s="34"/>
      <c r="B221" s="4" t="s">
        <v>347</v>
      </c>
      <c r="C221" s="4" t="s">
        <v>320</v>
      </c>
      <c r="D221" s="4">
        <v>11666</v>
      </c>
      <c r="E221" s="4">
        <v>11730</v>
      </c>
      <c r="F221" s="4">
        <v>65</v>
      </c>
    </row>
    <row r="222" spans="1:6" x14ac:dyDescent="0.25">
      <c r="A222" s="34"/>
      <c r="B222" s="4" t="s">
        <v>270</v>
      </c>
      <c r="C222" s="4" t="s">
        <v>322</v>
      </c>
      <c r="D222" s="4">
        <v>11732</v>
      </c>
      <c r="E222" s="4">
        <v>12659</v>
      </c>
      <c r="F222" s="4">
        <v>928</v>
      </c>
    </row>
    <row r="223" spans="1:6" x14ac:dyDescent="0.25">
      <c r="A223" s="34"/>
      <c r="B223" s="4" t="s">
        <v>349</v>
      </c>
      <c r="C223" s="4" t="s">
        <v>322</v>
      </c>
      <c r="D223" s="4">
        <v>12660</v>
      </c>
      <c r="E223" s="4">
        <v>12727</v>
      </c>
      <c r="F223" s="4">
        <v>68</v>
      </c>
    </row>
    <row r="224" spans="1:6" x14ac:dyDescent="0.25">
      <c r="A224" s="34"/>
      <c r="B224" s="4" t="s">
        <v>277</v>
      </c>
      <c r="C224" s="4" t="s">
        <v>322</v>
      </c>
      <c r="D224" s="4">
        <v>12728</v>
      </c>
      <c r="E224" s="4">
        <v>13941</v>
      </c>
      <c r="F224" s="4">
        <v>1214</v>
      </c>
    </row>
    <row r="225" spans="1:6" x14ac:dyDescent="0.25">
      <c r="A225" s="34"/>
      <c r="B225" s="4" t="s">
        <v>350</v>
      </c>
      <c r="C225" s="4" t="s">
        <v>322</v>
      </c>
      <c r="D225" s="4">
        <v>13942</v>
      </c>
      <c r="E225" s="4">
        <v>14005</v>
      </c>
      <c r="F225" s="4">
        <v>64</v>
      </c>
    </row>
    <row r="226" spans="1:6" ht="14.4" thickBot="1" x14ac:dyDescent="0.3">
      <c r="A226" s="34"/>
      <c r="B226" s="4" t="s">
        <v>278</v>
      </c>
      <c r="C226" s="4" t="s">
        <v>322</v>
      </c>
      <c r="D226" s="4">
        <v>14006</v>
      </c>
      <c r="E226" s="4">
        <v>14763</v>
      </c>
      <c r="F226" s="4">
        <v>758</v>
      </c>
    </row>
    <row r="227" spans="1:6" x14ac:dyDescent="0.25">
      <c r="A227" s="33" t="s">
        <v>220</v>
      </c>
      <c r="B227" s="13" t="s">
        <v>319</v>
      </c>
      <c r="C227" s="13" t="s">
        <v>320</v>
      </c>
      <c r="D227" s="13">
        <v>405</v>
      </c>
      <c r="E227" s="13">
        <v>471</v>
      </c>
      <c r="F227" s="13">
        <v>67</v>
      </c>
    </row>
    <row r="228" spans="1:6" x14ac:dyDescent="0.25">
      <c r="A228" s="34"/>
      <c r="B228" s="4" t="s">
        <v>321</v>
      </c>
      <c r="C228" s="4" t="s">
        <v>322</v>
      </c>
      <c r="D228" s="4">
        <v>469</v>
      </c>
      <c r="E228" s="4">
        <v>534</v>
      </c>
      <c r="F228" s="4">
        <v>66</v>
      </c>
    </row>
    <row r="229" spans="1:6" x14ac:dyDescent="0.25">
      <c r="A229" s="34"/>
      <c r="B229" s="4" t="s">
        <v>323</v>
      </c>
      <c r="C229" s="4" t="s">
        <v>320</v>
      </c>
      <c r="D229" s="4">
        <v>538</v>
      </c>
      <c r="E229" s="4">
        <v>605</v>
      </c>
      <c r="F229" s="4">
        <v>68</v>
      </c>
    </row>
    <row r="230" spans="1:6" x14ac:dyDescent="0.25">
      <c r="A230" s="34"/>
      <c r="B230" s="4" t="s">
        <v>271</v>
      </c>
      <c r="C230" s="4" t="s">
        <v>320</v>
      </c>
      <c r="D230" s="4">
        <v>606</v>
      </c>
      <c r="E230" s="4">
        <v>1571</v>
      </c>
      <c r="F230" s="4">
        <v>966</v>
      </c>
    </row>
    <row r="231" spans="1:6" x14ac:dyDescent="0.25">
      <c r="A231" s="34"/>
      <c r="B231" s="4" t="s">
        <v>326</v>
      </c>
      <c r="C231" s="4" t="s">
        <v>320</v>
      </c>
      <c r="D231" s="4">
        <v>1571</v>
      </c>
      <c r="E231" s="4">
        <v>1637</v>
      </c>
      <c r="F231" s="4">
        <v>67</v>
      </c>
    </row>
    <row r="232" spans="1:6" x14ac:dyDescent="0.25">
      <c r="A232" s="34"/>
      <c r="B232" s="4" t="s">
        <v>327</v>
      </c>
      <c r="C232" s="4" t="s">
        <v>322</v>
      </c>
      <c r="D232" s="4">
        <v>1630</v>
      </c>
      <c r="E232" s="4">
        <v>1689</v>
      </c>
      <c r="F232" s="4">
        <v>60</v>
      </c>
    </row>
    <row r="233" spans="1:6" x14ac:dyDescent="0.25">
      <c r="A233" s="34"/>
      <c r="B233" s="4" t="s">
        <v>328</v>
      </c>
      <c r="C233" s="4" t="s">
        <v>322</v>
      </c>
      <c r="D233" s="4">
        <v>1694</v>
      </c>
      <c r="E233" s="4">
        <v>1757</v>
      </c>
      <c r="F233" s="4">
        <v>64</v>
      </c>
    </row>
    <row r="234" spans="1:6" x14ac:dyDescent="0.25">
      <c r="A234" s="34"/>
      <c r="B234" s="4" t="s">
        <v>266</v>
      </c>
      <c r="C234" s="4" t="s">
        <v>320</v>
      </c>
      <c r="D234" s="4">
        <v>1759</v>
      </c>
      <c r="E234" s="4">
        <v>3294</v>
      </c>
      <c r="F234" s="4">
        <v>1536</v>
      </c>
    </row>
    <row r="235" spans="1:6" x14ac:dyDescent="0.25">
      <c r="A235" s="34"/>
      <c r="B235" s="4" t="s">
        <v>330</v>
      </c>
      <c r="C235" s="4" t="s">
        <v>320</v>
      </c>
      <c r="D235" s="4">
        <v>3295</v>
      </c>
      <c r="E235" s="4">
        <v>3359</v>
      </c>
      <c r="F235" s="4">
        <v>65</v>
      </c>
    </row>
    <row r="236" spans="1:6" x14ac:dyDescent="0.25">
      <c r="A236" s="34"/>
      <c r="B236" s="4" t="s">
        <v>267</v>
      </c>
      <c r="C236" s="4" t="s">
        <v>320</v>
      </c>
      <c r="D236" s="4">
        <v>3360</v>
      </c>
      <c r="E236" s="4">
        <v>4039</v>
      </c>
      <c r="F236" s="4">
        <v>680</v>
      </c>
    </row>
    <row r="237" spans="1:6" x14ac:dyDescent="0.25">
      <c r="A237" s="34"/>
      <c r="B237" s="4" t="s">
        <v>332</v>
      </c>
      <c r="C237" s="4" t="s">
        <v>320</v>
      </c>
      <c r="D237" s="4">
        <v>4040</v>
      </c>
      <c r="E237" s="4">
        <v>4111</v>
      </c>
      <c r="F237" s="4">
        <v>72</v>
      </c>
    </row>
    <row r="238" spans="1:6" x14ac:dyDescent="0.25">
      <c r="A238" s="34"/>
      <c r="B238" s="4" t="s">
        <v>333</v>
      </c>
      <c r="C238" s="4" t="s">
        <v>320</v>
      </c>
      <c r="D238" s="4">
        <v>4111</v>
      </c>
      <c r="E238" s="4">
        <v>4172</v>
      </c>
      <c r="F238" s="4">
        <v>62</v>
      </c>
    </row>
    <row r="239" spans="1:6" x14ac:dyDescent="0.25">
      <c r="A239" s="34"/>
      <c r="B239" s="4" t="s">
        <v>265</v>
      </c>
      <c r="C239" s="4" t="s">
        <v>320</v>
      </c>
      <c r="D239" s="4">
        <v>4173</v>
      </c>
      <c r="E239" s="4">
        <v>4325</v>
      </c>
      <c r="F239" s="4">
        <v>153</v>
      </c>
    </row>
    <row r="240" spans="1:6" x14ac:dyDescent="0.25">
      <c r="A240" s="34"/>
      <c r="B240" s="4" t="s">
        <v>264</v>
      </c>
      <c r="C240" s="4" t="s">
        <v>320</v>
      </c>
      <c r="D240" s="4">
        <v>4319</v>
      </c>
      <c r="E240" s="4">
        <v>4972</v>
      </c>
      <c r="F240" s="4">
        <v>654</v>
      </c>
    </row>
    <row r="241" spans="1:6" x14ac:dyDescent="0.25">
      <c r="A241" s="34"/>
      <c r="B241" s="4" t="s">
        <v>268</v>
      </c>
      <c r="C241" s="4" t="s">
        <v>320</v>
      </c>
      <c r="D241" s="4">
        <v>4973</v>
      </c>
      <c r="E241" s="4">
        <v>5753</v>
      </c>
      <c r="F241" s="4">
        <v>781</v>
      </c>
    </row>
    <row r="242" spans="1:6" x14ac:dyDescent="0.25">
      <c r="A242" s="34"/>
      <c r="B242" s="4" t="s">
        <v>335</v>
      </c>
      <c r="C242" s="4" t="s">
        <v>320</v>
      </c>
      <c r="D242" s="4">
        <v>5751</v>
      </c>
      <c r="E242" s="4">
        <v>5812</v>
      </c>
      <c r="F242" s="4">
        <v>62</v>
      </c>
    </row>
    <row r="243" spans="1:6" x14ac:dyDescent="0.25">
      <c r="A243" s="34"/>
      <c r="B243" s="4" t="s">
        <v>272</v>
      </c>
      <c r="C243" s="4" t="s">
        <v>320</v>
      </c>
      <c r="D243" s="4">
        <v>5813</v>
      </c>
      <c r="E243" s="4">
        <v>6166</v>
      </c>
      <c r="F243" s="4">
        <v>354</v>
      </c>
    </row>
    <row r="244" spans="1:6" x14ac:dyDescent="0.25">
      <c r="A244" s="34"/>
      <c r="B244" s="4" t="s">
        <v>337</v>
      </c>
      <c r="C244" s="4" t="s">
        <v>320</v>
      </c>
      <c r="D244" s="4">
        <v>6165</v>
      </c>
      <c r="E244" s="4">
        <v>6226</v>
      </c>
      <c r="F244" s="4">
        <v>62</v>
      </c>
    </row>
    <row r="245" spans="1:6" x14ac:dyDescent="0.25">
      <c r="A245" s="34"/>
      <c r="B245" s="4" t="s">
        <v>338</v>
      </c>
      <c r="C245" s="4" t="s">
        <v>320</v>
      </c>
      <c r="D245" s="4">
        <v>6226</v>
      </c>
      <c r="E245" s="4">
        <v>6287</v>
      </c>
      <c r="F245" s="4">
        <v>62</v>
      </c>
    </row>
    <row r="246" spans="1:6" x14ac:dyDescent="0.25">
      <c r="A246" s="34"/>
      <c r="B246" s="4" t="s">
        <v>339</v>
      </c>
      <c r="C246" s="4" t="s">
        <v>320</v>
      </c>
      <c r="D246" s="4">
        <v>6285</v>
      </c>
      <c r="E246" s="4">
        <v>6350</v>
      </c>
      <c r="F246" s="4">
        <v>66</v>
      </c>
    </row>
    <row r="247" spans="1:6" x14ac:dyDescent="0.25">
      <c r="A247" s="34"/>
      <c r="B247" s="4" t="s">
        <v>340</v>
      </c>
      <c r="C247" s="4" t="s">
        <v>320</v>
      </c>
      <c r="D247" s="4">
        <v>6348</v>
      </c>
      <c r="E247" s="4">
        <v>6414</v>
      </c>
      <c r="F247" s="4">
        <v>67</v>
      </c>
    </row>
    <row r="248" spans="1:6" x14ac:dyDescent="0.25">
      <c r="A248" s="34"/>
      <c r="B248" s="4" t="s">
        <v>341</v>
      </c>
      <c r="C248" s="4" t="s">
        <v>320</v>
      </c>
      <c r="D248" s="4">
        <v>6415</v>
      </c>
      <c r="E248" s="4">
        <v>6475</v>
      </c>
      <c r="F248" s="4">
        <v>61</v>
      </c>
    </row>
    <row r="249" spans="1:6" x14ac:dyDescent="0.25">
      <c r="A249" s="34"/>
      <c r="B249" s="4" t="s">
        <v>342</v>
      </c>
      <c r="C249" s="4" t="s">
        <v>322</v>
      </c>
      <c r="D249" s="4">
        <v>6477</v>
      </c>
      <c r="E249" s="4">
        <v>6538</v>
      </c>
      <c r="F249" s="4">
        <v>62</v>
      </c>
    </row>
    <row r="250" spans="1:6" x14ac:dyDescent="0.25">
      <c r="A250" s="34"/>
      <c r="B250" s="4" t="s">
        <v>275</v>
      </c>
      <c r="C250" s="4" t="s">
        <v>322</v>
      </c>
      <c r="D250" s="4">
        <v>6538</v>
      </c>
      <c r="E250" s="4">
        <v>8211</v>
      </c>
      <c r="F250" s="4">
        <v>1674</v>
      </c>
    </row>
    <row r="251" spans="1:6" x14ac:dyDescent="0.25">
      <c r="A251" s="34"/>
      <c r="B251" s="4" t="s">
        <v>343</v>
      </c>
      <c r="C251" s="4" t="s">
        <v>322</v>
      </c>
      <c r="D251" s="4">
        <v>8213</v>
      </c>
      <c r="E251" s="4">
        <v>8277</v>
      </c>
      <c r="F251" s="4">
        <v>65</v>
      </c>
    </row>
    <row r="252" spans="1:6" x14ac:dyDescent="0.25">
      <c r="A252" s="34"/>
      <c r="B252" s="4" t="s">
        <v>273</v>
      </c>
      <c r="C252" s="4" t="s">
        <v>322</v>
      </c>
      <c r="D252" s="4">
        <v>8280</v>
      </c>
      <c r="E252" s="4">
        <v>9587</v>
      </c>
      <c r="F252" s="4">
        <v>1308</v>
      </c>
    </row>
    <row r="253" spans="1:6" x14ac:dyDescent="0.25">
      <c r="A253" s="34"/>
      <c r="B253" s="4" t="s">
        <v>274</v>
      </c>
      <c r="C253" s="4" t="s">
        <v>322</v>
      </c>
      <c r="D253" s="4">
        <v>9581</v>
      </c>
      <c r="E253" s="4">
        <v>9856</v>
      </c>
      <c r="F253" s="4">
        <v>276</v>
      </c>
    </row>
    <row r="254" spans="1:6" x14ac:dyDescent="0.25">
      <c r="A254" s="34"/>
      <c r="B254" s="4" t="s">
        <v>344</v>
      </c>
      <c r="C254" s="4" t="s">
        <v>320</v>
      </c>
      <c r="D254" s="4">
        <v>9859</v>
      </c>
      <c r="E254" s="4">
        <v>9920</v>
      </c>
      <c r="F254" s="4">
        <v>62</v>
      </c>
    </row>
    <row r="255" spans="1:6" x14ac:dyDescent="0.25">
      <c r="A255" s="34"/>
      <c r="B255" s="4" t="s">
        <v>345</v>
      </c>
      <c r="C255" s="4" t="s">
        <v>322</v>
      </c>
      <c r="D255" s="4">
        <v>9921</v>
      </c>
      <c r="E255" s="4">
        <v>9987</v>
      </c>
      <c r="F255" s="4">
        <v>67</v>
      </c>
    </row>
    <row r="256" spans="1:6" x14ac:dyDescent="0.25">
      <c r="A256" s="34"/>
      <c r="B256" s="4" t="s">
        <v>276</v>
      </c>
      <c r="C256" s="4" t="s">
        <v>320</v>
      </c>
      <c r="D256" s="4">
        <v>9990</v>
      </c>
      <c r="E256" s="4">
        <v>10481</v>
      </c>
      <c r="F256" s="4">
        <v>492</v>
      </c>
    </row>
    <row r="257" spans="1:6" x14ac:dyDescent="0.25">
      <c r="A257" s="34"/>
      <c r="B257" s="4" t="s">
        <v>269</v>
      </c>
      <c r="C257" s="4" t="s">
        <v>320</v>
      </c>
      <c r="D257" s="4">
        <v>10474</v>
      </c>
      <c r="E257" s="4">
        <v>11610</v>
      </c>
      <c r="F257" s="4">
        <v>1137</v>
      </c>
    </row>
    <row r="258" spans="1:6" x14ac:dyDescent="0.25">
      <c r="A258" s="34"/>
      <c r="B258" s="4" t="s">
        <v>347</v>
      </c>
      <c r="C258" s="4" t="s">
        <v>320</v>
      </c>
      <c r="D258" s="4">
        <v>11611</v>
      </c>
      <c r="E258" s="4">
        <v>11674</v>
      </c>
      <c r="F258" s="4">
        <v>64</v>
      </c>
    </row>
    <row r="259" spans="1:6" x14ac:dyDescent="0.25">
      <c r="A259" s="34"/>
      <c r="B259" s="4" t="s">
        <v>270</v>
      </c>
      <c r="C259" s="4" t="s">
        <v>322</v>
      </c>
      <c r="D259" s="4">
        <v>11665</v>
      </c>
      <c r="E259" s="4">
        <v>12606</v>
      </c>
      <c r="F259" s="4">
        <v>942</v>
      </c>
    </row>
    <row r="260" spans="1:6" x14ac:dyDescent="0.25">
      <c r="A260" s="34"/>
      <c r="B260" s="4" t="s">
        <v>349</v>
      </c>
      <c r="C260" s="4" t="s">
        <v>322</v>
      </c>
      <c r="D260" s="4">
        <v>12607</v>
      </c>
      <c r="E260" s="4">
        <v>12673</v>
      </c>
      <c r="F260" s="4">
        <v>67</v>
      </c>
    </row>
    <row r="261" spans="1:6" x14ac:dyDescent="0.25">
      <c r="A261" s="34"/>
      <c r="B261" s="4" t="s">
        <v>277</v>
      </c>
      <c r="C261" s="4" t="s">
        <v>322</v>
      </c>
      <c r="D261" s="4">
        <v>12674</v>
      </c>
      <c r="E261" s="4">
        <v>13883</v>
      </c>
      <c r="F261" s="4">
        <v>1210</v>
      </c>
    </row>
    <row r="262" spans="1:6" x14ac:dyDescent="0.25">
      <c r="A262" s="34"/>
      <c r="B262" s="4" t="s">
        <v>350</v>
      </c>
      <c r="C262" s="4" t="s">
        <v>322</v>
      </c>
      <c r="D262" s="4">
        <v>13884</v>
      </c>
      <c r="E262" s="4">
        <v>13946</v>
      </c>
      <c r="F262" s="4">
        <v>63</v>
      </c>
    </row>
    <row r="263" spans="1:6" ht="14.4" thickBot="1" x14ac:dyDescent="0.3">
      <c r="A263" s="34"/>
      <c r="B263" s="4" t="s">
        <v>278</v>
      </c>
      <c r="C263" s="4" t="s">
        <v>322</v>
      </c>
      <c r="D263" s="4">
        <v>13947</v>
      </c>
      <c r="E263" s="4">
        <v>14694</v>
      </c>
      <c r="F263" s="4">
        <v>748</v>
      </c>
    </row>
    <row r="264" spans="1:6" x14ac:dyDescent="0.25">
      <c r="A264" s="33" t="s">
        <v>284</v>
      </c>
      <c r="B264" s="13" t="s">
        <v>319</v>
      </c>
      <c r="C264" s="13" t="s">
        <v>320</v>
      </c>
      <c r="D264" s="13">
        <v>375</v>
      </c>
      <c r="E264" s="13">
        <v>437</v>
      </c>
      <c r="F264" s="13">
        <v>63</v>
      </c>
    </row>
    <row r="265" spans="1:6" x14ac:dyDescent="0.25">
      <c r="A265" s="34"/>
      <c r="B265" s="4" t="s">
        <v>321</v>
      </c>
      <c r="C265" s="4" t="s">
        <v>322</v>
      </c>
      <c r="D265" s="4">
        <v>435</v>
      </c>
      <c r="E265" s="4">
        <v>502</v>
      </c>
      <c r="F265" s="4">
        <v>68</v>
      </c>
    </row>
    <row r="266" spans="1:6" x14ac:dyDescent="0.25">
      <c r="A266" s="34"/>
      <c r="B266" s="4" t="s">
        <v>323</v>
      </c>
      <c r="C266" s="4" t="s">
        <v>320</v>
      </c>
      <c r="D266" s="4">
        <v>503</v>
      </c>
      <c r="E266" s="4">
        <v>569</v>
      </c>
      <c r="F266" s="4">
        <v>67</v>
      </c>
    </row>
    <row r="267" spans="1:6" x14ac:dyDescent="0.25">
      <c r="A267" s="34"/>
      <c r="B267" s="4" t="s">
        <v>271</v>
      </c>
      <c r="C267" s="4" t="s">
        <v>320</v>
      </c>
      <c r="D267" s="4">
        <v>570</v>
      </c>
      <c r="E267" s="4">
        <v>1538</v>
      </c>
      <c r="F267" s="4">
        <v>969</v>
      </c>
    </row>
    <row r="268" spans="1:6" x14ac:dyDescent="0.25">
      <c r="A268" s="34"/>
      <c r="B268" s="4" t="s">
        <v>326</v>
      </c>
      <c r="C268" s="4" t="s">
        <v>320</v>
      </c>
      <c r="D268" s="4">
        <v>1537</v>
      </c>
      <c r="E268" s="4">
        <v>1601</v>
      </c>
      <c r="F268" s="4">
        <v>65</v>
      </c>
    </row>
    <row r="269" spans="1:6" x14ac:dyDescent="0.25">
      <c r="A269" s="34"/>
      <c r="B269" s="4" t="s">
        <v>327</v>
      </c>
      <c r="C269" s="4" t="s">
        <v>322</v>
      </c>
      <c r="D269" s="4">
        <v>1594</v>
      </c>
      <c r="E269" s="4">
        <v>1658</v>
      </c>
      <c r="F269" s="4">
        <v>65</v>
      </c>
    </row>
    <row r="270" spans="1:6" x14ac:dyDescent="0.25">
      <c r="A270" s="34"/>
      <c r="B270" s="4" t="s">
        <v>328</v>
      </c>
      <c r="C270" s="4" t="s">
        <v>322</v>
      </c>
      <c r="D270" s="4">
        <v>1665</v>
      </c>
      <c r="E270" s="4">
        <v>1727</v>
      </c>
      <c r="F270" s="4">
        <v>63</v>
      </c>
    </row>
    <row r="271" spans="1:6" x14ac:dyDescent="0.25">
      <c r="A271" s="34"/>
      <c r="B271" s="4" t="s">
        <v>266</v>
      </c>
      <c r="C271" s="4" t="s">
        <v>320</v>
      </c>
      <c r="D271" s="4">
        <v>1732</v>
      </c>
      <c r="E271" s="4">
        <v>3267</v>
      </c>
      <c r="F271" s="4">
        <v>1536</v>
      </c>
    </row>
    <row r="272" spans="1:6" x14ac:dyDescent="0.25">
      <c r="A272" s="34"/>
      <c r="B272" s="4" t="s">
        <v>330</v>
      </c>
      <c r="C272" s="4" t="s">
        <v>320</v>
      </c>
      <c r="D272" s="4">
        <v>3268</v>
      </c>
      <c r="E272" s="4">
        <v>3333</v>
      </c>
      <c r="F272" s="4">
        <v>66</v>
      </c>
    </row>
    <row r="273" spans="1:6" x14ac:dyDescent="0.25">
      <c r="A273" s="34"/>
      <c r="B273" s="4" t="s">
        <v>267</v>
      </c>
      <c r="C273" s="4" t="s">
        <v>320</v>
      </c>
      <c r="D273" s="4">
        <v>3334</v>
      </c>
      <c r="E273" s="4">
        <v>4013</v>
      </c>
      <c r="F273" s="4">
        <v>680</v>
      </c>
    </row>
    <row r="274" spans="1:6" x14ac:dyDescent="0.25">
      <c r="A274" s="34"/>
      <c r="B274" s="4" t="s">
        <v>332</v>
      </c>
      <c r="C274" s="4" t="s">
        <v>320</v>
      </c>
      <c r="D274" s="4">
        <v>4014</v>
      </c>
      <c r="E274" s="4">
        <v>4085</v>
      </c>
      <c r="F274" s="4">
        <v>72</v>
      </c>
    </row>
    <row r="275" spans="1:6" x14ac:dyDescent="0.25">
      <c r="A275" s="34"/>
      <c r="B275" s="4" t="s">
        <v>333</v>
      </c>
      <c r="C275" s="4" t="s">
        <v>320</v>
      </c>
      <c r="D275" s="4">
        <v>4090</v>
      </c>
      <c r="E275" s="4">
        <v>4152</v>
      </c>
      <c r="F275" s="4">
        <v>63</v>
      </c>
    </row>
    <row r="276" spans="1:6" x14ac:dyDescent="0.25">
      <c r="A276" s="34"/>
      <c r="B276" s="4" t="s">
        <v>265</v>
      </c>
      <c r="C276" s="4" t="s">
        <v>320</v>
      </c>
      <c r="D276" s="4">
        <v>4153</v>
      </c>
      <c r="E276" s="4">
        <v>4305</v>
      </c>
      <c r="F276" s="4">
        <v>153</v>
      </c>
    </row>
    <row r="277" spans="1:6" x14ac:dyDescent="0.25">
      <c r="A277" s="34"/>
      <c r="B277" s="4" t="s">
        <v>264</v>
      </c>
      <c r="C277" s="4" t="s">
        <v>320</v>
      </c>
      <c r="D277" s="4">
        <v>4299</v>
      </c>
      <c r="E277" s="4">
        <v>4952</v>
      </c>
      <c r="F277" s="4">
        <v>654</v>
      </c>
    </row>
    <row r="278" spans="1:6" x14ac:dyDescent="0.25">
      <c r="A278" s="34"/>
      <c r="B278" s="4" t="s">
        <v>268</v>
      </c>
      <c r="C278" s="4" t="s">
        <v>320</v>
      </c>
      <c r="D278" s="4">
        <v>4956</v>
      </c>
      <c r="E278" s="4">
        <v>5733</v>
      </c>
      <c r="F278" s="4">
        <v>778</v>
      </c>
    </row>
    <row r="279" spans="1:6" x14ac:dyDescent="0.25">
      <c r="A279" s="34"/>
      <c r="B279" s="4" t="s">
        <v>335</v>
      </c>
      <c r="C279" s="4" t="s">
        <v>320</v>
      </c>
      <c r="D279" s="4">
        <v>5734</v>
      </c>
      <c r="E279" s="4">
        <v>5795</v>
      </c>
      <c r="F279" s="4">
        <v>62</v>
      </c>
    </row>
    <row r="280" spans="1:6" x14ac:dyDescent="0.25">
      <c r="A280" s="34"/>
      <c r="B280" s="4" t="s">
        <v>272</v>
      </c>
      <c r="C280" s="4" t="s">
        <v>320</v>
      </c>
      <c r="D280" s="4">
        <v>5796</v>
      </c>
      <c r="E280" s="4">
        <v>6149</v>
      </c>
      <c r="F280" s="4">
        <v>354</v>
      </c>
    </row>
    <row r="281" spans="1:6" x14ac:dyDescent="0.25">
      <c r="A281" s="34"/>
      <c r="B281" s="4" t="s">
        <v>337</v>
      </c>
      <c r="C281" s="4" t="s">
        <v>320</v>
      </c>
      <c r="D281" s="4">
        <v>6149</v>
      </c>
      <c r="E281" s="4">
        <v>6210</v>
      </c>
      <c r="F281" s="4">
        <v>62</v>
      </c>
    </row>
    <row r="282" spans="1:6" x14ac:dyDescent="0.25">
      <c r="A282" s="34"/>
      <c r="B282" s="4" t="s">
        <v>338</v>
      </c>
      <c r="C282" s="4" t="s">
        <v>320</v>
      </c>
      <c r="D282" s="4">
        <v>6214</v>
      </c>
      <c r="E282" s="4">
        <v>6278</v>
      </c>
      <c r="F282" s="4">
        <v>65</v>
      </c>
    </row>
    <row r="283" spans="1:6" x14ac:dyDescent="0.25">
      <c r="A283" s="34"/>
      <c r="B283" s="4" t="s">
        <v>339</v>
      </c>
      <c r="C283" s="4" t="s">
        <v>320</v>
      </c>
      <c r="D283" s="4">
        <v>6276</v>
      </c>
      <c r="E283" s="4">
        <v>6342</v>
      </c>
      <c r="F283" s="4">
        <v>67</v>
      </c>
    </row>
    <row r="284" spans="1:6" x14ac:dyDescent="0.25">
      <c r="A284" s="34"/>
      <c r="B284" s="4" t="s">
        <v>352</v>
      </c>
      <c r="C284" s="4" t="s">
        <v>320</v>
      </c>
      <c r="D284" s="4">
        <v>6342</v>
      </c>
      <c r="E284" s="4">
        <v>6407</v>
      </c>
      <c r="F284" s="4">
        <v>66</v>
      </c>
    </row>
    <row r="285" spans="1:6" x14ac:dyDescent="0.25">
      <c r="A285" s="34"/>
      <c r="B285" s="4" t="s">
        <v>341</v>
      </c>
      <c r="C285" s="4" t="s">
        <v>320</v>
      </c>
      <c r="D285" s="4">
        <v>6407</v>
      </c>
      <c r="E285" s="4">
        <v>6473</v>
      </c>
      <c r="F285" s="4">
        <v>67</v>
      </c>
    </row>
    <row r="286" spans="1:6" x14ac:dyDescent="0.25">
      <c r="A286" s="34"/>
      <c r="B286" s="4" t="s">
        <v>342</v>
      </c>
      <c r="C286" s="4" t="s">
        <v>322</v>
      </c>
      <c r="D286" s="4">
        <v>6473</v>
      </c>
      <c r="E286" s="4">
        <v>6541</v>
      </c>
      <c r="F286" s="4">
        <v>69</v>
      </c>
    </row>
    <row r="287" spans="1:6" x14ac:dyDescent="0.25">
      <c r="A287" s="34"/>
      <c r="B287" s="4" t="s">
        <v>275</v>
      </c>
      <c r="C287" s="4" t="s">
        <v>322</v>
      </c>
      <c r="D287" s="4">
        <v>6541</v>
      </c>
      <c r="E287" s="4">
        <v>8214</v>
      </c>
      <c r="F287" s="4">
        <v>1674</v>
      </c>
    </row>
    <row r="288" spans="1:6" x14ac:dyDescent="0.25">
      <c r="A288" s="34"/>
      <c r="B288" s="4" t="s">
        <v>343</v>
      </c>
      <c r="C288" s="4" t="s">
        <v>322</v>
      </c>
      <c r="D288" s="4">
        <v>8212</v>
      </c>
      <c r="E288" s="4">
        <v>8273</v>
      </c>
      <c r="F288" s="4">
        <v>62</v>
      </c>
    </row>
    <row r="289" spans="1:6" x14ac:dyDescent="0.25">
      <c r="A289" s="34"/>
      <c r="B289" s="4" t="s">
        <v>273</v>
      </c>
      <c r="C289" s="4" t="s">
        <v>322</v>
      </c>
      <c r="D289" s="4">
        <v>8283</v>
      </c>
      <c r="E289" s="4">
        <v>9602</v>
      </c>
      <c r="F289" s="4">
        <v>1320</v>
      </c>
    </row>
    <row r="290" spans="1:6" x14ac:dyDescent="0.25">
      <c r="A290" s="34"/>
      <c r="B290" s="4" t="s">
        <v>274</v>
      </c>
      <c r="C290" s="4" t="s">
        <v>322</v>
      </c>
      <c r="D290" s="4">
        <v>9615</v>
      </c>
      <c r="E290" s="4">
        <v>9890</v>
      </c>
      <c r="F290" s="4">
        <v>276</v>
      </c>
    </row>
    <row r="291" spans="1:6" x14ac:dyDescent="0.25">
      <c r="A291" s="34"/>
      <c r="B291" s="4" t="s">
        <v>344</v>
      </c>
      <c r="C291" s="4" t="s">
        <v>320</v>
      </c>
      <c r="D291" s="4">
        <v>9893</v>
      </c>
      <c r="E291" s="4">
        <v>9963</v>
      </c>
      <c r="F291" s="4">
        <v>71</v>
      </c>
    </row>
    <row r="292" spans="1:6" x14ac:dyDescent="0.25">
      <c r="A292" s="34"/>
      <c r="B292" s="4" t="s">
        <v>345</v>
      </c>
      <c r="C292" s="4" t="s">
        <v>322</v>
      </c>
      <c r="D292" s="4">
        <v>9964</v>
      </c>
      <c r="E292" s="4">
        <v>10031</v>
      </c>
      <c r="F292" s="4">
        <v>68</v>
      </c>
    </row>
    <row r="293" spans="1:6" x14ac:dyDescent="0.25">
      <c r="A293" s="34"/>
      <c r="B293" s="4" t="s">
        <v>276</v>
      </c>
      <c r="C293" s="4" t="s">
        <v>320</v>
      </c>
      <c r="D293" s="4">
        <v>10034</v>
      </c>
      <c r="E293" s="4">
        <v>10525</v>
      </c>
      <c r="F293" s="4">
        <v>492</v>
      </c>
    </row>
    <row r="294" spans="1:6" x14ac:dyDescent="0.25">
      <c r="A294" s="34"/>
      <c r="B294" s="4" t="s">
        <v>269</v>
      </c>
      <c r="C294" s="4" t="s">
        <v>320</v>
      </c>
      <c r="D294" s="4">
        <v>10518</v>
      </c>
      <c r="E294" s="4">
        <v>11654</v>
      </c>
      <c r="F294" s="4">
        <v>1137</v>
      </c>
    </row>
    <row r="295" spans="1:6" x14ac:dyDescent="0.25">
      <c r="A295" s="34"/>
      <c r="B295" s="4" t="s">
        <v>347</v>
      </c>
      <c r="C295" s="4" t="s">
        <v>320</v>
      </c>
      <c r="D295" s="4">
        <v>11655</v>
      </c>
      <c r="E295" s="4">
        <v>11719</v>
      </c>
      <c r="F295" s="4">
        <v>65</v>
      </c>
    </row>
    <row r="296" spans="1:6" x14ac:dyDescent="0.25">
      <c r="A296" s="34"/>
      <c r="B296" s="4" t="s">
        <v>270</v>
      </c>
      <c r="C296" s="4" t="s">
        <v>322</v>
      </c>
      <c r="D296" s="4">
        <v>11722</v>
      </c>
      <c r="E296" s="4">
        <v>12649</v>
      </c>
      <c r="F296" s="4">
        <v>928</v>
      </c>
    </row>
    <row r="297" spans="1:6" x14ac:dyDescent="0.25">
      <c r="A297" s="34"/>
      <c r="B297" s="4" t="s">
        <v>349</v>
      </c>
      <c r="C297" s="4" t="s">
        <v>322</v>
      </c>
      <c r="D297" s="4">
        <v>12650</v>
      </c>
      <c r="E297" s="4">
        <v>12715</v>
      </c>
      <c r="F297" s="4">
        <v>66</v>
      </c>
    </row>
    <row r="298" spans="1:6" x14ac:dyDescent="0.25">
      <c r="A298" s="34"/>
      <c r="B298" s="4" t="s">
        <v>277</v>
      </c>
      <c r="C298" s="4" t="s">
        <v>322</v>
      </c>
      <c r="D298" s="4">
        <v>12716</v>
      </c>
      <c r="E298" s="4">
        <v>13923</v>
      </c>
      <c r="F298" s="4">
        <v>1208</v>
      </c>
    </row>
    <row r="299" spans="1:6" x14ac:dyDescent="0.25">
      <c r="A299" s="34"/>
      <c r="B299" s="4" t="s">
        <v>350</v>
      </c>
      <c r="C299" s="4" t="s">
        <v>322</v>
      </c>
      <c r="D299" s="4">
        <v>13924</v>
      </c>
      <c r="E299" s="4">
        <v>13989</v>
      </c>
      <c r="F299" s="4">
        <v>66</v>
      </c>
    </row>
    <row r="300" spans="1:6" ht="14.4" thickBot="1" x14ac:dyDescent="0.3">
      <c r="A300" s="34"/>
      <c r="B300" s="4" t="s">
        <v>278</v>
      </c>
      <c r="C300" s="4" t="s">
        <v>322</v>
      </c>
      <c r="D300" s="4">
        <v>13990</v>
      </c>
      <c r="E300" s="4">
        <v>14740</v>
      </c>
      <c r="F300" s="4">
        <v>751</v>
      </c>
    </row>
    <row r="301" spans="1:6" x14ac:dyDescent="0.25">
      <c r="A301" s="33" t="s">
        <v>218</v>
      </c>
      <c r="B301" s="13" t="s">
        <v>319</v>
      </c>
      <c r="C301" s="13" t="s">
        <v>320</v>
      </c>
      <c r="D301" s="13">
        <v>140</v>
      </c>
      <c r="E301" s="13">
        <v>203</v>
      </c>
      <c r="F301" s="13">
        <v>64</v>
      </c>
    </row>
    <row r="302" spans="1:6" x14ac:dyDescent="0.25">
      <c r="A302" s="34"/>
      <c r="B302" s="4" t="s">
        <v>321</v>
      </c>
      <c r="C302" s="4" t="s">
        <v>322</v>
      </c>
      <c r="D302" s="4">
        <v>201</v>
      </c>
      <c r="E302" s="4">
        <v>266</v>
      </c>
      <c r="F302" s="4">
        <v>66</v>
      </c>
    </row>
    <row r="303" spans="1:6" x14ac:dyDescent="0.25">
      <c r="A303" s="34"/>
      <c r="B303" s="4" t="s">
        <v>323</v>
      </c>
      <c r="C303" s="4" t="s">
        <v>320</v>
      </c>
      <c r="D303" s="4">
        <v>270</v>
      </c>
      <c r="E303" s="4">
        <v>338</v>
      </c>
      <c r="F303" s="4">
        <v>69</v>
      </c>
    </row>
    <row r="304" spans="1:6" x14ac:dyDescent="0.25">
      <c r="A304" s="34"/>
      <c r="B304" s="4" t="s">
        <v>271</v>
      </c>
      <c r="C304" s="4" t="s">
        <v>320</v>
      </c>
      <c r="D304" s="4">
        <v>339</v>
      </c>
      <c r="E304" s="4">
        <v>1301</v>
      </c>
      <c r="F304" s="4">
        <v>963</v>
      </c>
    </row>
    <row r="305" spans="1:6" x14ac:dyDescent="0.25">
      <c r="A305" s="34"/>
      <c r="B305" s="4" t="s">
        <v>326</v>
      </c>
      <c r="C305" s="4" t="s">
        <v>320</v>
      </c>
      <c r="D305" s="4">
        <v>1301</v>
      </c>
      <c r="E305" s="4">
        <v>1366</v>
      </c>
      <c r="F305" s="4">
        <v>66</v>
      </c>
    </row>
    <row r="306" spans="1:6" x14ac:dyDescent="0.25">
      <c r="A306" s="34"/>
      <c r="B306" s="4" t="s">
        <v>327</v>
      </c>
      <c r="C306" s="4" t="s">
        <v>322</v>
      </c>
      <c r="D306" s="4">
        <v>1359</v>
      </c>
      <c r="E306" s="4">
        <v>1418</v>
      </c>
      <c r="F306" s="4">
        <v>60</v>
      </c>
    </row>
    <row r="307" spans="1:6" x14ac:dyDescent="0.25">
      <c r="A307" s="34"/>
      <c r="B307" s="4" t="s">
        <v>328</v>
      </c>
      <c r="C307" s="4" t="s">
        <v>322</v>
      </c>
      <c r="D307" s="4">
        <v>1420</v>
      </c>
      <c r="E307" s="4">
        <v>1482</v>
      </c>
      <c r="F307" s="4">
        <v>63</v>
      </c>
    </row>
    <row r="308" spans="1:6" x14ac:dyDescent="0.25">
      <c r="A308" s="34"/>
      <c r="B308" s="4" t="s">
        <v>266</v>
      </c>
      <c r="C308" s="4" t="s">
        <v>320</v>
      </c>
      <c r="D308" s="4">
        <v>1494</v>
      </c>
      <c r="E308" s="4">
        <v>3029</v>
      </c>
      <c r="F308" s="4">
        <v>1536</v>
      </c>
    </row>
    <row r="309" spans="1:6" x14ac:dyDescent="0.25">
      <c r="A309" s="34"/>
      <c r="B309" s="4" t="s">
        <v>330</v>
      </c>
      <c r="C309" s="4" t="s">
        <v>320</v>
      </c>
      <c r="D309" s="4">
        <v>3037</v>
      </c>
      <c r="E309" s="4">
        <v>3101</v>
      </c>
      <c r="F309" s="4">
        <v>65</v>
      </c>
    </row>
    <row r="310" spans="1:6" x14ac:dyDescent="0.25">
      <c r="A310" s="34"/>
      <c r="B310" s="4" t="s">
        <v>267</v>
      </c>
      <c r="C310" s="4" t="s">
        <v>320</v>
      </c>
      <c r="D310" s="4">
        <v>3102</v>
      </c>
      <c r="E310" s="4">
        <v>3781</v>
      </c>
      <c r="F310" s="4">
        <v>680</v>
      </c>
    </row>
    <row r="311" spans="1:6" x14ac:dyDescent="0.25">
      <c r="A311" s="34"/>
      <c r="B311" s="4" t="s">
        <v>332</v>
      </c>
      <c r="C311" s="4" t="s">
        <v>320</v>
      </c>
      <c r="D311" s="4">
        <v>3782</v>
      </c>
      <c r="E311" s="4">
        <v>3853</v>
      </c>
      <c r="F311" s="4">
        <v>72</v>
      </c>
    </row>
    <row r="312" spans="1:6" x14ac:dyDescent="0.25">
      <c r="A312" s="34"/>
      <c r="B312" s="4" t="s">
        <v>333</v>
      </c>
      <c r="C312" s="4" t="s">
        <v>320</v>
      </c>
      <c r="D312" s="4">
        <v>3853</v>
      </c>
      <c r="E312" s="4">
        <v>3914</v>
      </c>
      <c r="F312" s="4">
        <v>62</v>
      </c>
    </row>
    <row r="313" spans="1:6" x14ac:dyDescent="0.25">
      <c r="A313" s="34"/>
      <c r="B313" s="4" t="s">
        <v>265</v>
      </c>
      <c r="C313" s="4" t="s">
        <v>320</v>
      </c>
      <c r="D313" s="4">
        <v>3915</v>
      </c>
      <c r="E313" s="4">
        <v>4067</v>
      </c>
      <c r="F313" s="4">
        <v>153</v>
      </c>
    </row>
    <row r="314" spans="1:6" x14ac:dyDescent="0.25">
      <c r="A314" s="34"/>
      <c r="B314" s="4" t="s">
        <v>264</v>
      </c>
      <c r="C314" s="4" t="s">
        <v>320</v>
      </c>
      <c r="D314" s="4">
        <v>4061</v>
      </c>
      <c r="E314" s="4">
        <v>4714</v>
      </c>
      <c r="F314" s="4">
        <v>654</v>
      </c>
    </row>
    <row r="315" spans="1:6" x14ac:dyDescent="0.25">
      <c r="A315" s="34"/>
      <c r="B315" s="4" t="s">
        <v>268</v>
      </c>
      <c r="C315" s="4" t="s">
        <v>320</v>
      </c>
      <c r="D315" s="4">
        <v>4715</v>
      </c>
      <c r="E315" s="4">
        <v>5492</v>
      </c>
      <c r="F315" s="4">
        <v>778</v>
      </c>
    </row>
    <row r="316" spans="1:6" x14ac:dyDescent="0.25">
      <c r="A316" s="34"/>
      <c r="B316" s="4" t="s">
        <v>335</v>
      </c>
      <c r="C316" s="4" t="s">
        <v>320</v>
      </c>
      <c r="D316" s="4">
        <v>5493</v>
      </c>
      <c r="E316" s="4">
        <v>5555</v>
      </c>
      <c r="F316" s="4">
        <v>63</v>
      </c>
    </row>
    <row r="317" spans="1:6" x14ac:dyDescent="0.25">
      <c r="A317" s="34"/>
      <c r="B317" s="4" t="s">
        <v>272</v>
      </c>
      <c r="C317" s="4" t="s">
        <v>320</v>
      </c>
      <c r="D317" s="4">
        <v>5556</v>
      </c>
      <c r="E317" s="4">
        <v>5909</v>
      </c>
      <c r="F317" s="4">
        <v>354</v>
      </c>
    </row>
    <row r="318" spans="1:6" x14ac:dyDescent="0.25">
      <c r="A318" s="34"/>
      <c r="B318" s="4" t="s">
        <v>337</v>
      </c>
      <c r="C318" s="4" t="s">
        <v>320</v>
      </c>
      <c r="D318" s="4">
        <v>5908</v>
      </c>
      <c r="E318" s="4">
        <v>5969</v>
      </c>
      <c r="F318" s="4">
        <v>62</v>
      </c>
    </row>
    <row r="319" spans="1:6" x14ac:dyDescent="0.25">
      <c r="A319" s="34"/>
      <c r="B319" s="4" t="s">
        <v>338</v>
      </c>
      <c r="C319" s="4" t="s">
        <v>320</v>
      </c>
      <c r="D319" s="4">
        <v>5969</v>
      </c>
      <c r="E319" s="4">
        <v>6030</v>
      </c>
      <c r="F319" s="4">
        <v>62</v>
      </c>
    </row>
    <row r="320" spans="1:6" x14ac:dyDescent="0.25">
      <c r="A320" s="34"/>
      <c r="B320" s="4" t="s">
        <v>339</v>
      </c>
      <c r="C320" s="4" t="s">
        <v>320</v>
      </c>
      <c r="D320" s="4">
        <v>6028</v>
      </c>
      <c r="E320" s="4">
        <v>6094</v>
      </c>
      <c r="F320" s="4">
        <v>67</v>
      </c>
    </row>
    <row r="321" spans="1:6" x14ac:dyDescent="0.25">
      <c r="A321" s="34"/>
      <c r="B321" s="4" t="s">
        <v>340</v>
      </c>
      <c r="C321" s="4" t="s">
        <v>320</v>
      </c>
      <c r="D321" s="4">
        <v>6094</v>
      </c>
      <c r="E321" s="4">
        <v>6158</v>
      </c>
      <c r="F321" s="4">
        <v>65</v>
      </c>
    </row>
    <row r="322" spans="1:6" x14ac:dyDescent="0.25">
      <c r="A322" s="34"/>
      <c r="B322" s="4" t="s">
        <v>341</v>
      </c>
      <c r="C322" s="4" t="s">
        <v>320</v>
      </c>
      <c r="D322" s="4">
        <v>6159</v>
      </c>
      <c r="E322" s="4">
        <v>6220</v>
      </c>
      <c r="F322" s="4">
        <v>62</v>
      </c>
    </row>
    <row r="323" spans="1:6" x14ac:dyDescent="0.25">
      <c r="A323" s="34"/>
      <c r="B323" s="4" t="s">
        <v>342</v>
      </c>
      <c r="C323" s="4" t="s">
        <v>322</v>
      </c>
      <c r="D323" s="4">
        <v>6221</v>
      </c>
      <c r="E323" s="4">
        <v>6282</v>
      </c>
      <c r="F323" s="4">
        <v>62</v>
      </c>
    </row>
    <row r="324" spans="1:6" x14ac:dyDescent="0.25">
      <c r="A324" s="34"/>
      <c r="B324" s="4" t="s">
        <v>275</v>
      </c>
      <c r="C324" s="4" t="s">
        <v>322</v>
      </c>
      <c r="D324" s="4">
        <v>6282</v>
      </c>
      <c r="E324" s="4">
        <v>7955</v>
      </c>
      <c r="F324" s="4">
        <v>1674</v>
      </c>
    </row>
    <row r="325" spans="1:6" x14ac:dyDescent="0.25">
      <c r="A325" s="34"/>
      <c r="B325" s="4" t="s">
        <v>343</v>
      </c>
      <c r="C325" s="4" t="s">
        <v>322</v>
      </c>
      <c r="D325" s="4">
        <v>7957</v>
      </c>
      <c r="E325" s="4">
        <v>8021</v>
      </c>
      <c r="F325" s="4">
        <v>65</v>
      </c>
    </row>
    <row r="326" spans="1:6" x14ac:dyDescent="0.25">
      <c r="A326" s="34"/>
      <c r="B326" s="4" t="s">
        <v>273</v>
      </c>
      <c r="C326" s="4" t="s">
        <v>322</v>
      </c>
      <c r="D326" s="4">
        <v>8024</v>
      </c>
      <c r="E326" s="4">
        <v>9334</v>
      </c>
      <c r="F326" s="4">
        <v>1311</v>
      </c>
    </row>
    <row r="327" spans="1:6" x14ac:dyDescent="0.25">
      <c r="A327" s="34"/>
      <c r="B327" s="4" t="s">
        <v>274</v>
      </c>
      <c r="C327" s="4" t="s">
        <v>322</v>
      </c>
      <c r="D327" s="4">
        <v>9328</v>
      </c>
      <c r="E327" s="4">
        <v>9603</v>
      </c>
      <c r="F327" s="4">
        <v>276</v>
      </c>
    </row>
    <row r="328" spans="1:6" x14ac:dyDescent="0.25">
      <c r="A328" s="34"/>
      <c r="B328" s="4" t="s">
        <v>344</v>
      </c>
      <c r="C328" s="4" t="s">
        <v>320</v>
      </c>
      <c r="D328" s="4">
        <v>9606</v>
      </c>
      <c r="E328" s="4">
        <v>9667</v>
      </c>
      <c r="F328" s="4">
        <v>62</v>
      </c>
    </row>
    <row r="329" spans="1:6" x14ac:dyDescent="0.25">
      <c r="A329" s="34"/>
      <c r="B329" s="4" t="s">
        <v>345</v>
      </c>
      <c r="C329" s="4" t="s">
        <v>322</v>
      </c>
      <c r="D329" s="4">
        <v>9668</v>
      </c>
      <c r="E329" s="4">
        <v>9732</v>
      </c>
      <c r="F329" s="4">
        <v>65</v>
      </c>
    </row>
    <row r="330" spans="1:6" x14ac:dyDescent="0.25">
      <c r="A330" s="34"/>
      <c r="B330" s="4" t="s">
        <v>276</v>
      </c>
      <c r="C330" s="4" t="s">
        <v>320</v>
      </c>
      <c r="D330" s="4">
        <v>9735</v>
      </c>
      <c r="E330" s="4">
        <v>10226</v>
      </c>
      <c r="F330" s="4">
        <v>492</v>
      </c>
    </row>
    <row r="331" spans="1:6" x14ac:dyDescent="0.25">
      <c r="A331" s="34"/>
      <c r="B331" s="4" t="s">
        <v>269</v>
      </c>
      <c r="C331" s="4" t="s">
        <v>320</v>
      </c>
      <c r="D331" s="4">
        <v>10219</v>
      </c>
      <c r="E331" s="4">
        <v>11355</v>
      </c>
      <c r="F331" s="4">
        <v>1137</v>
      </c>
    </row>
    <row r="332" spans="1:6" x14ac:dyDescent="0.25">
      <c r="A332" s="34"/>
      <c r="B332" s="4" t="s">
        <v>347</v>
      </c>
      <c r="C332" s="4" t="s">
        <v>320</v>
      </c>
      <c r="D332" s="4">
        <v>11358</v>
      </c>
      <c r="E332" s="4">
        <v>11425</v>
      </c>
      <c r="F332" s="4">
        <v>68</v>
      </c>
    </row>
    <row r="333" spans="1:6" x14ac:dyDescent="0.25">
      <c r="A333" s="34"/>
      <c r="B333" s="4" t="s">
        <v>270</v>
      </c>
      <c r="C333" s="4" t="s">
        <v>322</v>
      </c>
      <c r="D333" s="4">
        <v>11427</v>
      </c>
      <c r="E333" s="4">
        <v>12357</v>
      </c>
      <c r="F333" s="4">
        <v>931</v>
      </c>
    </row>
    <row r="334" spans="1:6" x14ac:dyDescent="0.25">
      <c r="A334" s="34"/>
      <c r="B334" s="4" t="s">
        <v>349</v>
      </c>
      <c r="C334" s="4" t="s">
        <v>322</v>
      </c>
      <c r="D334" s="4">
        <v>12358</v>
      </c>
      <c r="E334" s="4">
        <v>12424</v>
      </c>
      <c r="F334" s="4">
        <v>67</v>
      </c>
    </row>
    <row r="335" spans="1:6" x14ac:dyDescent="0.25">
      <c r="A335" s="34"/>
      <c r="B335" s="4" t="s">
        <v>277</v>
      </c>
      <c r="C335" s="4" t="s">
        <v>322</v>
      </c>
      <c r="D335" s="4">
        <v>12425</v>
      </c>
      <c r="E335" s="4">
        <v>13637</v>
      </c>
      <c r="F335" s="4">
        <v>1213</v>
      </c>
    </row>
    <row r="336" spans="1:6" x14ac:dyDescent="0.25">
      <c r="A336" s="34"/>
      <c r="B336" s="4" t="s">
        <v>350</v>
      </c>
      <c r="C336" s="4" t="s">
        <v>322</v>
      </c>
      <c r="D336" s="4">
        <v>13638</v>
      </c>
      <c r="E336" s="4">
        <v>13700</v>
      </c>
      <c r="F336" s="4">
        <v>63</v>
      </c>
    </row>
    <row r="337" spans="1:6" ht="14.4" thickBot="1" x14ac:dyDescent="0.3">
      <c r="A337" s="34"/>
      <c r="B337" s="4" t="s">
        <v>278</v>
      </c>
      <c r="C337" s="4" t="s">
        <v>322</v>
      </c>
      <c r="D337" s="4">
        <v>13701</v>
      </c>
      <c r="E337" s="4">
        <v>14445</v>
      </c>
      <c r="F337" s="4">
        <v>745</v>
      </c>
    </row>
    <row r="338" spans="1:6" x14ac:dyDescent="0.25">
      <c r="A338" s="33" t="s">
        <v>285</v>
      </c>
      <c r="B338" s="13" t="s">
        <v>319</v>
      </c>
      <c r="C338" s="13" t="s">
        <v>320</v>
      </c>
      <c r="D338" s="13">
        <v>323</v>
      </c>
      <c r="E338" s="13">
        <v>385</v>
      </c>
      <c r="F338" s="13">
        <v>63</v>
      </c>
    </row>
    <row r="339" spans="1:6" x14ac:dyDescent="0.25">
      <c r="A339" s="34"/>
      <c r="B339" s="4" t="s">
        <v>321</v>
      </c>
      <c r="C339" s="4" t="s">
        <v>322</v>
      </c>
      <c r="D339" s="4">
        <v>383</v>
      </c>
      <c r="E339" s="4">
        <v>449</v>
      </c>
      <c r="F339" s="4">
        <v>67</v>
      </c>
    </row>
    <row r="340" spans="1:6" x14ac:dyDescent="0.25">
      <c r="A340" s="34"/>
      <c r="B340" s="4" t="s">
        <v>323</v>
      </c>
      <c r="C340" s="4" t="s">
        <v>320</v>
      </c>
      <c r="D340" s="4">
        <v>454</v>
      </c>
      <c r="E340" s="4">
        <v>522</v>
      </c>
      <c r="F340" s="4">
        <v>69</v>
      </c>
    </row>
    <row r="341" spans="1:6" x14ac:dyDescent="0.25">
      <c r="A341" s="34"/>
      <c r="B341" s="4" t="s">
        <v>271</v>
      </c>
      <c r="C341" s="4" t="s">
        <v>320</v>
      </c>
      <c r="D341" s="4">
        <v>523</v>
      </c>
      <c r="E341" s="4">
        <v>1491</v>
      </c>
      <c r="F341" s="4">
        <v>969</v>
      </c>
    </row>
    <row r="342" spans="1:6" x14ac:dyDescent="0.25">
      <c r="A342" s="34"/>
      <c r="B342" s="4" t="s">
        <v>326</v>
      </c>
      <c r="C342" s="4" t="s">
        <v>320</v>
      </c>
      <c r="D342" s="4">
        <v>1494</v>
      </c>
      <c r="E342" s="4">
        <v>1564</v>
      </c>
      <c r="F342" s="4">
        <v>71</v>
      </c>
    </row>
    <row r="343" spans="1:6" x14ac:dyDescent="0.25">
      <c r="A343" s="34"/>
      <c r="B343" s="4" t="s">
        <v>327</v>
      </c>
      <c r="C343" s="4" t="s">
        <v>322</v>
      </c>
      <c r="D343" s="4">
        <v>1557</v>
      </c>
      <c r="E343" s="4">
        <v>1617</v>
      </c>
      <c r="F343" s="4">
        <v>61</v>
      </c>
    </row>
    <row r="344" spans="1:6" x14ac:dyDescent="0.25">
      <c r="A344" s="34"/>
      <c r="B344" s="4" t="s">
        <v>328</v>
      </c>
      <c r="C344" s="4" t="s">
        <v>322</v>
      </c>
      <c r="D344" s="4">
        <v>1621</v>
      </c>
      <c r="E344" s="4">
        <v>1683</v>
      </c>
      <c r="F344" s="4">
        <v>63</v>
      </c>
    </row>
    <row r="345" spans="1:6" x14ac:dyDescent="0.25">
      <c r="A345" s="34"/>
      <c r="B345" s="4" t="s">
        <v>266</v>
      </c>
      <c r="C345" s="4" t="s">
        <v>320</v>
      </c>
      <c r="D345" s="4">
        <v>1721</v>
      </c>
      <c r="E345" s="4">
        <v>3256</v>
      </c>
      <c r="F345" s="4">
        <v>1536</v>
      </c>
    </row>
    <row r="346" spans="1:6" x14ac:dyDescent="0.25">
      <c r="A346" s="34"/>
      <c r="B346" s="4" t="s">
        <v>330</v>
      </c>
      <c r="C346" s="4" t="s">
        <v>320</v>
      </c>
      <c r="D346" s="4">
        <v>3262</v>
      </c>
      <c r="E346" s="4">
        <v>3326</v>
      </c>
      <c r="F346" s="4">
        <v>65</v>
      </c>
    </row>
    <row r="347" spans="1:6" x14ac:dyDescent="0.25">
      <c r="A347" s="34"/>
      <c r="B347" s="4" t="s">
        <v>267</v>
      </c>
      <c r="C347" s="4" t="s">
        <v>320</v>
      </c>
      <c r="D347" s="4">
        <v>3327</v>
      </c>
      <c r="E347" s="4">
        <v>4006</v>
      </c>
      <c r="F347" s="4">
        <v>680</v>
      </c>
    </row>
    <row r="348" spans="1:6" x14ac:dyDescent="0.25">
      <c r="A348" s="34"/>
      <c r="B348" s="4" t="s">
        <v>332</v>
      </c>
      <c r="C348" s="4" t="s">
        <v>320</v>
      </c>
      <c r="D348" s="4">
        <v>4007</v>
      </c>
      <c r="E348" s="4">
        <v>4078</v>
      </c>
      <c r="F348" s="4">
        <v>72</v>
      </c>
    </row>
    <row r="349" spans="1:6" x14ac:dyDescent="0.25">
      <c r="A349" s="34"/>
      <c r="B349" s="4" t="s">
        <v>333</v>
      </c>
      <c r="C349" s="4" t="s">
        <v>320</v>
      </c>
      <c r="D349" s="4">
        <v>4078</v>
      </c>
      <c r="E349" s="4">
        <v>4139</v>
      </c>
      <c r="F349" s="4">
        <v>62</v>
      </c>
    </row>
    <row r="350" spans="1:6" x14ac:dyDescent="0.25">
      <c r="A350" s="34"/>
      <c r="B350" s="4" t="s">
        <v>265</v>
      </c>
      <c r="C350" s="4" t="s">
        <v>320</v>
      </c>
      <c r="D350" s="4">
        <v>4149</v>
      </c>
      <c r="E350" s="4">
        <v>4292</v>
      </c>
      <c r="F350" s="4">
        <v>144</v>
      </c>
    </row>
    <row r="351" spans="1:6" x14ac:dyDescent="0.25">
      <c r="A351" s="34"/>
      <c r="B351" s="4" t="s">
        <v>264</v>
      </c>
      <c r="C351" s="4" t="s">
        <v>320</v>
      </c>
      <c r="D351" s="4">
        <v>4286</v>
      </c>
      <c r="E351" s="4">
        <v>4939</v>
      </c>
      <c r="F351" s="4">
        <v>654</v>
      </c>
    </row>
    <row r="352" spans="1:6" x14ac:dyDescent="0.25">
      <c r="A352" s="34"/>
      <c r="B352" s="4" t="s">
        <v>268</v>
      </c>
      <c r="C352" s="4" t="s">
        <v>320</v>
      </c>
      <c r="D352" s="4">
        <v>4941</v>
      </c>
      <c r="E352" s="4">
        <v>5720</v>
      </c>
      <c r="F352" s="4">
        <v>780</v>
      </c>
    </row>
    <row r="353" spans="1:6" x14ac:dyDescent="0.25">
      <c r="A353" s="34"/>
      <c r="B353" s="4" t="s">
        <v>335</v>
      </c>
      <c r="C353" s="4" t="s">
        <v>320</v>
      </c>
      <c r="D353" s="4">
        <v>5720</v>
      </c>
      <c r="E353" s="4">
        <v>5782</v>
      </c>
      <c r="F353" s="4">
        <v>63</v>
      </c>
    </row>
    <row r="354" spans="1:6" x14ac:dyDescent="0.25">
      <c r="A354" s="34"/>
      <c r="B354" s="4" t="s">
        <v>272</v>
      </c>
      <c r="C354" s="4" t="s">
        <v>320</v>
      </c>
      <c r="D354" s="4">
        <v>5783</v>
      </c>
      <c r="E354" s="4">
        <v>6136</v>
      </c>
      <c r="F354" s="4">
        <v>354</v>
      </c>
    </row>
    <row r="355" spans="1:6" x14ac:dyDescent="0.25">
      <c r="A355" s="34"/>
      <c r="B355" s="4" t="s">
        <v>337</v>
      </c>
      <c r="C355" s="4" t="s">
        <v>320</v>
      </c>
      <c r="D355" s="4">
        <v>6135</v>
      </c>
      <c r="E355" s="4">
        <v>6195</v>
      </c>
      <c r="F355" s="4">
        <v>61</v>
      </c>
    </row>
    <row r="356" spans="1:6" x14ac:dyDescent="0.25">
      <c r="A356" s="34"/>
      <c r="B356" s="4" t="s">
        <v>338</v>
      </c>
      <c r="C356" s="4" t="s">
        <v>320</v>
      </c>
      <c r="D356" s="4">
        <v>6195</v>
      </c>
      <c r="E356" s="4">
        <v>6259</v>
      </c>
      <c r="F356" s="4">
        <v>65</v>
      </c>
    </row>
    <row r="357" spans="1:6" x14ac:dyDescent="0.25">
      <c r="A357" s="34"/>
      <c r="B357" s="4" t="s">
        <v>339</v>
      </c>
      <c r="C357" s="4" t="s">
        <v>320</v>
      </c>
      <c r="D357" s="4">
        <v>6257</v>
      </c>
      <c r="E357" s="4">
        <v>6323</v>
      </c>
      <c r="F357" s="4">
        <v>67</v>
      </c>
    </row>
    <row r="358" spans="1:6" x14ac:dyDescent="0.25">
      <c r="A358" s="34"/>
      <c r="B358" s="4" t="s">
        <v>340</v>
      </c>
      <c r="C358" s="4" t="s">
        <v>320</v>
      </c>
      <c r="D358" s="4">
        <v>6323</v>
      </c>
      <c r="E358" s="4">
        <v>6389</v>
      </c>
      <c r="F358" s="4">
        <v>67</v>
      </c>
    </row>
    <row r="359" spans="1:6" x14ac:dyDescent="0.25">
      <c r="A359" s="34"/>
      <c r="B359" s="4" t="s">
        <v>341</v>
      </c>
      <c r="C359" s="4" t="s">
        <v>320</v>
      </c>
      <c r="D359" s="4">
        <v>6389</v>
      </c>
      <c r="E359" s="4">
        <v>6451</v>
      </c>
      <c r="F359" s="4">
        <v>63</v>
      </c>
    </row>
    <row r="360" spans="1:6" x14ac:dyDescent="0.25">
      <c r="A360" s="34"/>
      <c r="B360" s="4" t="s">
        <v>342</v>
      </c>
      <c r="C360" s="4" t="s">
        <v>322</v>
      </c>
      <c r="D360" s="4">
        <v>6451</v>
      </c>
      <c r="E360" s="4">
        <v>6515</v>
      </c>
      <c r="F360" s="4">
        <v>65</v>
      </c>
    </row>
    <row r="361" spans="1:6" x14ac:dyDescent="0.25">
      <c r="A361" s="34"/>
      <c r="B361" s="4" t="s">
        <v>275</v>
      </c>
      <c r="C361" s="4" t="s">
        <v>322</v>
      </c>
      <c r="D361" s="4">
        <v>6516</v>
      </c>
      <c r="E361" s="4">
        <v>8189</v>
      </c>
      <c r="F361" s="4">
        <v>1674</v>
      </c>
    </row>
    <row r="362" spans="1:6" x14ac:dyDescent="0.25">
      <c r="A362" s="34"/>
      <c r="B362" s="4" t="s">
        <v>343</v>
      </c>
      <c r="C362" s="4" t="s">
        <v>322</v>
      </c>
      <c r="D362" s="4">
        <v>8191</v>
      </c>
      <c r="E362" s="4">
        <v>8252</v>
      </c>
      <c r="F362" s="4">
        <v>62</v>
      </c>
    </row>
    <row r="363" spans="1:6" x14ac:dyDescent="0.25">
      <c r="A363" s="34"/>
      <c r="B363" s="4" t="s">
        <v>273</v>
      </c>
      <c r="C363" s="4" t="s">
        <v>322</v>
      </c>
      <c r="D363" s="4">
        <v>8254</v>
      </c>
      <c r="E363" s="4">
        <v>9576</v>
      </c>
      <c r="F363" s="4">
        <v>1323</v>
      </c>
    </row>
    <row r="364" spans="1:6" x14ac:dyDescent="0.25">
      <c r="A364" s="34"/>
      <c r="B364" s="4" t="s">
        <v>274</v>
      </c>
      <c r="C364" s="4" t="s">
        <v>322</v>
      </c>
      <c r="D364" s="4">
        <v>9570</v>
      </c>
      <c r="E364" s="4">
        <v>9845</v>
      </c>
      <c r="F364" s="4">
        <v>276</v>
      </c>
    </row>
    <row r="365" spans="1:6" x14ac:dyDescent="0.25">
      <c r="A365" s="34"/>
      <c r="B365" s="4" t="s">
        <v>344</v>
      </c>
      <c r="C365" s="4" t="s">
        <v>320</v>
      </c>
      <c r="D365" s="4">
        <v>9848</v>
      </c>
      <c r="E365" s="4">
        <v>9911</v>
      </c>
      <c r="F365" s="4">
        <v>64</v>
      </c>
    </row>
    <row r="366" spans="1:6" x14ac:dyDescent="0.25">
      <c r="A366" s="34"/>
      <c r="B366" s="4" t="s">
        <v>345</v>
      </c>
      <c r="C366" s="4" t="s">
        <v>322</v>
      </c>
      <c r="D366" s="4">
        <v>9912</v>
      </c>
      <c r="E366" s="4">
        <v>9977</v>
      </c>
      <c r="F366" s="4">
        <v>66</v>
      </c>
    </row>
    <row r="367" spans="1:6" x14ac:dyDescent="0.25">
      <c r="A367" s="34"/>
      <c r="B367" s="4" t="s">
        <v>276</v>
      </c>
      <c r="C367" s="4" t="s">
        <v>320</v>
      </c>
      <c r="D367" s="4">
        <v>9980</v>
      </c>
      <c r="E367" s="4">
        <v>10471</v>
      </c>
      <c r="F367" s="4">
        <v>492</v>
      </c>
    </row>
    <row r="368" spans="1:6" x14ac:dyDescent="0.25">
      <c r="A368" s="34"/>
      <c r="B368" s="4" t="s">
        <v>269</v>
      </c>
      <c r="C368" s="4" t="s">
        <v>320</v>
      </c>
      <c r="D368" s="4">
        <v>10464</v>
      </c>
      <c r="E368" s="4">
        <v>11600</v>
      </c>
      <c r="F368" s="4">
        <v>1137</v>
      </c>
    </row>
    <row r="369" spans="1:6" x14ac:dyDescent="0.25">
      <c r="A369" s="34"/>
      <c r="B369" s="4" t="s">
        <v>347</v>
      </c>
      <c r="C369" s="4" t="s">
        <v>320</v>
      </c>
      <c r="D369" s="4">
        <v>11603</v>
      </c>
      <c r="E369" s="4">
        <v>11667</v>
      </c>
      <c r="F369" s="4">
        <v>65</v>
      </c>
    </row>
    <row r="370" spans="1:6" x14ac:dyDescent="0.25">
      <c r="A370" s="34"/>
      <c r="B370" s="4" t="s">
        <v>270</v>
      </c>
      <c r="C370" s="4" t="s">
        <v>322</v>
      </c>
      <c r="D370" s="4">
        <v>11669</v>
      </c>
      <c r="E370" s="4">
        <v>12599</v>
      </c>
      <c r="F370" s="4">
        <v>931</v>
      </c>
    </row>
    <row r="371" spans="1:6" x14ac:dyDescent="0.25">
      <c r="A371" s="34"/>
      <c r="B371" s="4" t="s">
        <v>349</v>
      </c>
      <c r="C371" s="4" t="s">
        <v>322</v>
      </c>
      <c r="D371" s="4">
        <v>12600</v>
      </c>
      <c r="E371" s="4">
        <v>12667</v>
      </c>
      <c r="F371" s="4">
        <v>68</v>
      </c>
    </row>
    <row r="372" spans="1:6" x14ac:dyDescent="0.25">
      <c r="A372" s="34"/>
      <c r="B372" s="4" t="s">
        <v>277</v>
      </c>
      <c r="C372" s="4" t="s">
        <v>322</v>
      </c>
      <c r="D372" s="4">
        <v>12668</v>
      </c>
      <c r="E372" s="4">
        <v>13881</v>
      </c>
      <c r="F372" s="4">
        <v>1214</v>
      </c>
    </row>
    <row r="373" spans="1:6" x14ac:dyDescent="0.25">
      <c r="A373" s="34"/>
      <c r="B373" s="4" t="s">
        <v>350</v>
      </c>
      <c r="C373" s="4" t="s">
        <v>322</v>
      </c>
      <c r="D373" s="4">
        <v>13882</v>
      </c>
      <c r="E373" s="4">
        <v>13944</v>
      </c>
      <c r="F373" s="4">
        <v>63</v>
      </c>
    </row>
    <row r="374" spans="1:6" ht="14.4" thickBot="1" x14ac:dyDescent="0.3">
      <c r="A374" s="34"/>
      <c r="B374" s="4" t="s">
        <v>278</v>
      </c>
      <c r="C374" s="4" t="s">
        <v>322</v>
      </c>
      <c r="D374" s="4">
        <v>13945</v>
      </c>
      <c r="E374" s="4">
        <v>14699</v>
      </c>
      <c r="F374" s="4">
        <v>755</v>
      </c>
    </row>
    <row r="375" spans="1:6" x14ac:dyDescent="0.25">
      <c r="A375" s="33" t="s">
        <v>286</v>
      </c>
      <c r="B375" s="13" t="s">
        <v>319</v>
      </c>
      <c r="C375" s="13" t="s">
        <v>320</v>
      </c>
      <c r="D375" s="13">
        <v>326</v>
      </c>
      <c r="E375" s="13">
        <v>389</v>
      </c>
      <c r="F375" s="13">
        <v>64</v>
      </c>
    </row>
    <row r="376" spans="1:6" x14ac:dyDescent="0.25">
      <c r="A376" s="34"/>
      <c r="B376" s="4" t="s">
        <v>321</v>
      </c>
      <c r="C376" s="4" t="s">
        <v>322</v>
      </c>
      <c r="D376" s="4">
        <v>387</v>
      </c>
      <c r="E376" s="4">
        <v>454</v>
      </c>
      <c r="F376" s="4">
        <v>68</v>
      </c>
    </row>
    <row r="377" spans="1:6" x14ac:dyDescent="0.25">
      <c r="A377" s="34"/>
      <c r="B377" s="4" t="s">
        <v>323</v>
      </c>
      <c r="C377" s="4" t="s">
        <v>320</v>
      </c>
      <c r="D377" s="4">
        <v>456</v>
      </c>
      <c r="E377" s="4">
        <v>521</v>
      </c>
      <c r="F377" s="4">
        <v>66</v>
      </c>
    </row>
    <row r="378" spans="1:6" x14ac:dyDescent="0.25">
      <c r="A378" s="34"/>
      <c r="B378" s="4" t="s">
        <v>271</v>
      </c>
      <c r="C378" s="4" t="s">
        <v>320</v>
      </c>
      <c r="D378" s="4">
        <v>522</v>
      </c>
      <c r="E378" s="4">
        <v>1490</v>
      </c>
      <c r="F378" s="4">
        <v>969</v>
      </c>
    </row>
    <row r="379" spans="1:6" x14ac:dyDescent="0.25">
      <c r="A379" s="34"/>
      <c r="B379" s="4" t="s">
        <v>326</v>
      </c>
      <c r="C379" s="4" t="s">
        <v>320</v>
      </c>
      <c r="D379" s="4">
        <v>1490</v>
      </c>
      <c r="E379" s="4">
        <v>1551</v>
      </c>
      <c r="F379" s="4">
        <v>62</v>
      </c>
    </row>
    <row r="380" spans="1:6" x14ac:dyDescent="0.25">
      <c r="A380" s="34"/>
      <c r="B380" s="4" t="s">
        <v>327</v>
      </c>
      <c r="C380" s="4" t="s">
        <v>322</v>
      </c>
      <c r="D380" s="4">
        <v>1544</v>
      </c>
      <c r="E380" s="4">
        <v>1606</v>
      </c>
      <c r="F380" s="4">
        <v>63</v>
      </c>
    </row>
    <row r="381" spans="1:6" x14ac:dyDescent="0.25">
      <c r="A381" s="34"/>
      <c r="B381" s="4" t="s">
        <v>328</v>
      </c>
      <c r="C381" s="4" t="s">
        <v>322</v>
      </c>
      <c r="D381" s="4">
        <v>1614</v>
      </c>
      <c r="E381" s="4">
        <v>1679</v>
      </c>
      <c r="F381" s="4">
        <v>66</v>
      </c>
    </row>
    <row r="382" spans="1:6" x14ac:dyDescent="0.25">
      <c r="A382" s="34"/>
      <c r="B382" s="4" t="s">
        <v>266</v>
      </c>
      <c r="C382" s="4" t="s">
        <v>320</v>
      </c>
      <c r="D382" s="4">
        <v>1687</v>
      </c>
      <c r="E382" s="4">
        <v>3222</v>
      </c>
      <c r="F382" s="4">
        <v>1536</v>
      </c>
    </row>
    <row r="383" spans="1:6" x14ac:dyDescent="0.25">
      <c r="A383" s="34"/>
      <c r="B383" s="4" t="s">
        <v>330</v>
      </c>
      <c r="C383" s="4" t="s">
        <v>320</v>
      </c>
      <c r="D383" s="4">
        <v>3223</v>
      </c>
      <c r="E383" s="4">
        <v>3288</v>
      </c>
      <c r="F383" s="4">
        <v>66</v>
      </c>
    </row>
    <row r="384" spans="1:6" x14ac:dyDescent="0.25">
      <c r="A384" s="34"/>
      <c r="B384" s="4" t="s">
        <v>267</v>
      </c>
      <c r="C384" s="4" t="s">
        <v>320</v>
      </c>
      <c r="D384" s="4">
        <v>3289</v>
      </c>
      <c r="E384" s="4">
        <v>3968</v>
      </c>
      <c r="F384" s="4">
        <v>680</v>
      </c>
    </row>
    <row r="385" spans="1:6" x14ac:dyDescent="0.25">
      <c r="A385" s="34"/>
      <c r="B385" s="4" t="s">
        <v>332</v>
      </c>
      <c r="C385" s="4" t="s">
        <v>320</v>
      </c>
      <c r="D385" s="4">
        <v>3969</v>
      </c>
      <c r="E385" s="4">
        <v>4040</v>
      </c>
      <c r="F385" s="4">
        <v>72</v>
      </c>
    </row>
    <row r="386" spans="1:6" x14ac:dyDescent="0.25">
      <c r="A386" s="34"/>
      <c r="B386" s="4" t="s">
        <v>333</v>
      </c>
      <c r="C386" s="4" t="s">
        <v>320</v>
      </c>
      <c r="D386" s="4">
        <v>4052</v>
      </c>
      <c r="E386" s="4">
        <v>4116</v>
      </c>
      <c r="F386" s="4">
        <v>65</v>
      </c>
    </row>
    <row r="387" spans="1:6" x14ac:dyDescent="0.25">
      <c r="A387" s="34"/>
      <c r="B387" s="4" t="s">
        <v>265</v>
      </c>
      <c r="C387" s="4" t="s">
        <v>320</v>
      </c>
      <c r="D387" s="4">
        <v>4117</v>
      </c>
      <c r="E387" s="4">
        <v>4269</v>
      </c>
      <c r="F387" s="4">
        <v>153</v>
      </c>
    </row>
    <row r="388" spans="1:6" x14ac:dyDescent="0.25">
      <c r="A388" s="34"/>
      <c r="B388" s="4" t="s">
        <v>264</v>
      </c>
      <c r="C388" s="4" t="s">
        <v>320</v>
      </c>
      <c r="D388" s="4">
        <v>4263</v>
      </c>
      <c r="E388" s="4">
        <v>4916</v>
      </c>
      <c r="F388" s="4">
        <v>654</v>
      </c>
    </row>
    <row r="389" spans="1:6" x14ac:dyDescent="0.25">
      <c r="A389" s="34"/>
      <c r="B389" s="4" t="s">
        <v>268</v>
      </c>
      <c r="C389" s="4" t="s">
        <v>320</v>
      </c>
      <c r="D389" s="4">
        <v>4918</v>
      </c>
      <c r="E389" s="4">
        <v>5697</v>
      </c>
      <c r="F389" s="4">
        <v>780</v>
      </c>
    </row>
    <row r="390" spans="1:6" x14ac:dyDescent="0.25">
      <c r="A390" s="34"/>
      <c r="B390" s="4" t="s">
        <v>335</v>
      </c>
      <c r="C390" s="4" t="s">
        <v>320</v>
      </c>
      <c r="D390" s="4">
        <v>5697</v>
      </c>
      <c r="E390" s="4">
        <v>5758</v>
      </c>
      <c r="F390" s="4">
        <v>62</v>
      </c>
    </row>
    <row r="391" spans="1:6" x14ac:dyDescent="0.25">
      <c r="A391" s="34"/>
      <c r="B391" s="4" t="s">
        <v>272</v>
      </c>
      <c r="C391" s="4" t="s">
        <v>320</v>
      </c>
      <c r="D391" s="4">
        <v>5759</v>
      </c>
      <c r="E391" s="4">
        <v>6112</v>
      </c>
      <c r="F391" s="4">
        <v>354</v>
      </c>
    </row>
    <row r="392" spans="1:6" x14ac:dyDescent="0.25">
      <c r="A392" s="34"/>
      <c r="B392" s="4" t="s">
        <v>337</v>
      </c>
      <c r="C392" s="4" t="s">
        <v>320</v>
      </c>
      <c r="D392" s="4">
        <v>6112</v>
      </c>
      <c r="E392" s="4">
        <v>6173</v>
      </c>
      <c r="F392" s="4">
        <v>62</v>
      </c>
    </row>
    <row r="393" spans="1:6" x14ac:dyDescent="0.25">
      <c r="A393" s="34"/>
      <c r="B393" s="4" t="s">
        <v>338</v>
      </c>
      <c r="C393" s="4" t="s">
        <v>320</v>
      </c>
      <c r="D393" s="4">
        <v>6173</v>
      </c>
      <c r="E393" s="4">
        <v>6236</v>
      </c>
      <c r="F393" s="4">
        <v>64</v>
      </c>
    </row>
    <row r="394" spans="1:6" x14ac:dyDescent="0.25">
      <c r="A394" s="34"/>
      <c r="B394" s="4" t="s">
        <v>339</v>
      </c>
      <c r="C394" s="4" t="s">
        <v>320</v>
      </c>
      <c r="D394" s="4">
        <v>6234</v>
      </c>
      <c r="E394" s="4">
        <v>6298</v>
      </c>
      <c r="F394" s="4">
        <v>65</v>
      </c>
    </row>
    <row r="395" spans="1:6" x14ac:dyDescent="0.25">
      <c r="A395" s="34"/>
      <c r="B395" s="4" t="s">
        <v>340</v>
      </c>
      <c r="C395" s="4" t="s">
        <v>320</v>
      </c>
      <c r="D395" s="4">
        <v>6298</v>
      </c>
      <c r="E395" s="4">
        <v>6360</v>
      </c>
      <c r="F395" s="4">
        <v>63</v>
      </c>
    </row>
    <row r="396" spans="1:6" x14ac:dyDescent="0.25">
      <c r="A396" s="34"/>
      <c r="B396" s="4" t="s">
        <v>341</v>
      </c>
      <c r="C396" s="4" t="s">
        <v>320</v>
      </c>
      <c r="D396" s="4">
        <v>6360</v>
      </c>
      <c r="E396" s="4">
        <v>6425</v>
      </c>
      <c r="F396" s="4">
        <v>66</v>
      </c>
    </row>
    <row r="397" spans="1:6" x14ac:dyDescent="0.25">
      <c r="A397" s="34"/>
      <c r="B397" s="4" t="s">
        <v>342</v>
      </c>
      <c r="C397" s="4" t="s">
        <v>322</v>
      </c>
      <c r="D397" s="4">
        <v>6426</v>
      </c>
      <c r="E397" s="4">
        <v>6491</v>
      </c>
      <c r="F397" s="4">
        <v>66</v>
      </c>
    </row>
    <row r="398" spans="1:6" x14ac:dyDescent="0.25">
      <c r="A398" s="34"/>
      <c r="B398" s="4" t="s">
        <v>275</v>
      </c>
      <c r="C398" s="4" t="s">
        <v>322</v>
      </c>
      <c r="D398" s="4">
        <v>6491</v>
      </c>
      <c r="E398" s="4">
        <v>8167</v>
      </c>
      <c r="F398" s="4">
        <v>1677</v>
      </c>
    </row>
    <row r="399" spans="1:6" x14ac:dyDescent="0.25">
      <c r="A399" s="34"/>
      <c r="B399" s="4" t="s">
        <v>343</v>
      </c>
      <c r="C399" s="4" t="s">
        <v>322</v>
      </c>
      <c r="D399" s="4">
        <v>8165</v>
      </c>
      <c r="E399" s="4">
        <v>8229</v>
      </c>
      <c r="F399" s="4">
        <v>65</v>
      </c>
    </row>
    <row r="400" spans="1:6" x14ac:dyDescent="0.25">
      <c r="A400" s="34"/>
      <c r="B400" s="4" t="s">
        <v>273</v>
      </c>
      <c r="C400" s="4" t="s">
        <v>322</v>
      </c>
      <c r="D400" s="4">
        <v>8231</v>
      </c>
      <c r="E400" s="4">
        <v>9550</v>
      </c>
      <c r="F400" s="4">
        <v>1320</v>
      </c>
    </row>
    <row r="401" spans="1:6" x14ac:dyDescent="0.25">
      <c r="A401" s="34"/>
      <c r="B401" s="4" t="s">
        <v>274</v>
      </c>
      <c r="C401" s="4" t="s">
        <v>322</v>
      </c>
      <c r="D401" s="4">
        <v>9544</v>
      </c>
      <c r="E401" s="4">
        <v>9819</v>
      </c>
      <c r="F401" s="4">
        <v>276</v>
      </c>
    </row>
    <row r="402" spans="1:6" x14ac:dyDescent="0.25">
      <c r="A402" s="34"/>
      <c r="B402" s="4" t="s">
        <v>344</v>
      </c>
      <c r="C402" s="4" t="s">
        <v>320</v>
      </c>
      <c r="D402" s="4">
        <v>9822</v>
      </c>
      <c r="E402" s="4">
        <v>9891</v>
      </c>
      <c r="F402" s="4">
        <v>70</v>
      </c>
    </row>
    <row r="403" spans="1:6" x14ac:dyDescent="0.25">
      <c r="A403" s="34"/>
      <c r="B403" s="4" t="s">
        <v>345</v>
      </c>
      <c r="C403" s="4" t="s">
        <v>322</v>
      </c>
      <c r="D403" s="4">
        <v>9892</v>
      </c>
      <c r="E403" s="4">
        <v>9958</v>
      </c>
      <c r="F403" s="4">
        <v>67</v>
      </c>
    </row>
    <row r="404" spans="1:6" x14ac:dyDescent="0.25">
      <c r="A404" s="34"/>
      <c r="B404" s="4" t="s">
        <v>276</v>
      </c>
      <c r="C404" s="4" t="s">
        <v>320</v>
      </c>
      <c r="D404" s="4">
        <v>9961</v>
      </c>
      <c r="E404" s="4">
        <v>10455</v>
      </c>
      <c r="F404" s="4">
        <v>495</v>
      </c>
    </row>
    <row r="405" spans="1:6" x14ac:dyDescent="0.25">
      <c r="A405" s="34"/>
      <c r="B405" s="4" t="s">
        <v>269</v>
      </c>
      <c r="C405" s="4" t="s">
        <v>320</v>
      </c>
      <c r="D405" s="4">
        <v>10448</v>
      </c>
      <c r="E405" s="4">
        <v>11584</v>
      </c>
      <c r="F405" s="4">
        <v>1137</v>
      </c>
    </row>
    <row r="406" spans="1:6" x14ac:dyDescent="0.25">
      <c r="A406" s="34"/>
      <c r="B406" s="4" t="s">
        <v>347</v>
      </c>
      <c r="C406" s="4" t="s">
        <v>320</v>
      </c>
      <c r="D406" s="4">
        <v>11584</v>
      </c>
      <c r="E406" s="4">
        <v>11649</v>
      </c>
      <c r="F406" s="4">
        <v>66</v>
      </c>
    </row>
    <row r="407" spans="1:6" x14ac:dyDescent="0.25">
      <c r="A407" s="34"/>
      <c r="B407" s="4" t="s">
        <v>270</v>
      </c>
      <c r="C407" s="4" t="s">
        <v>322</v>
      </c>
      <c r="D407" s="4">
        <v>11652</v>
      </c>
      <c r="E407" s="4">
        <v>12579</v>
      </c>
      <c r="F407" s="4">
        <v>928</v>
      </c>
    </row>
    <row r="408" spans="1:6" x14ac:dyDescent="0.25">
      <c r="A408" s="34"/>
      <c r="B408" s="4" t="s">
        <v>349</v>
      </c>
      <c r="C408" s="4" t="s">
        <v>322</v>
      </c>
      <c r="D408" s="4">
        <v>12580</v>
      </c>
      <c r="E408" s="4">
        <v>12645</v>
      </c>
      <c r="F408" s="4">
        <v>66</v>
      </c>
    </row>
    <row r="409" spans="1:6" x14ac:dyDescent="0.25">
      <c r="A409" s="34"/>
      <c r="B409" s="4" t="s">
        <v>277</v>
      </c>
      <c r="C409" s="4" t="s">
        <v>322</v>
      </c>
      <c r="D409" s="4">
        <v>12646</v>
      </c>
      <c r="E409" s="4">
        <v>13869</v>
      </c>
      <c r="F409" s="4">
        <v>1224</v>
      </c>
    </row>
    <row r="410" spans="1:6" x14ac:dyDescent="0.25">
      <c r="A410" s="34"/>
      <c r="B410" s="4" t="s">
        <v>350</v>
      </c>
      <c r="C410" s="4" t="s">
        <v>322</v>
      </c>
      <c r="D410" s="4">
        <v>13870</v>
      </c>
      <c r="E410" s="4">
        <v>13935</v>
      </c>
      <c r="F410" s="4">
        <v>66</v>
      </c>
    </row>
    <row r="411" spans="1:6" ht="14.4" thickBot="1" x14ac:dyDescent="0.3">
      <c r="A411" s="34"/>
      <c r="B411" s="4" t="s">
        <v>278</v>
      </c>
      <c r="C411" s="4" t="s">
        <v>322</v>
      </c>
      <c r="D411" s="4">
        <v>13936</v>
      </c>
      <c r="E411" s="4">
        <v>14692</v>
      </c>
      <c r="F411" s="4">
        <v>757</v>
      </c>
    </row>
    <row r="412" spans="1:6" x14ac:dyDescent="0.25">
      <c r="A412" s="33" t="s">
        <v>214</v>
      </c>
      <c r="B412" s="13" t="s">
        <v>319</v>
      </c>
      <c r="C412" s="13" t="s">
        <v>320</v>
      </c>
      <c r="D412" s="13">
        <v>331</v>
      </c>
      <c r="E412" s="13">
        <v>393</v>
      </c>
      <c r="F412" s="13">
        <v>63</v>
      </c>
    </row>
    <row r="413" spans="1:6" x14ac:dyDescent="0.25">
      <c r="A413" s="34"/>
      <c r="B413" s="4" t="s">
        <v>321</v>
      </c>
      <c r="C413" s="4" t="s">
        <v>322</v>
      </c>
      <c r="D413" s="4">
        <v>391</v>
      </c>
      <c r="E413" s="4">
        <v>459</v>
      </c>
      <c r="F413" s="4">
        <v>69</v>
      </c>
    </row>
    <row r="414" spans="1:6" x14ac:dyDescent="0.25">
      <c r="A414" s="34"/>
      <c r="B414" s="4" t="s">
        <v>323</v>
      </c>
      <c r="C414" s="4" t="s">
        <v>320</v>
      </c>
      <c r="D414" s="4">
        <v>460</v>
      </c>
      <c r="E414" s="4">
        <v>525</v>
      </c>
      <c r="F414" s="4">
        <v>66</v>
      </c>
    </row>
    <row r="415" spans="1:6" x14ac:dyDescent="0.25">
      <c r="A415" s="34"/>
      <c r="B415" s="4" t="s">
        <v>271</v>
      </c>
      <c r="C415" s="4" t="s">
        <v>320</v>
      </c>
      <c r="D415" s="4">
        <v>526</v>
      </c>
      <c r="E415" s="4">
        <v>1491</v>
      </c>
      <c r="F415" s="4">
        <v>966</v>
      </c>
    </row>
    <row r="416" spans="1:6" x14ac:dyDescent="0.25">
      <c r="A416" s="34"/>
      <c r="B416" s="4" t="s">
        <v>326</v>
      </c>
      <c r="C416" s="4" t="s">
        <v>320</v>
      </c>
      <c r="D416" s="4">
        <v>1490</v>
      </c>
      <c r="E416" s="4">
        <v>1552</v>
      </c>
      <c r="F416" s="4">
        <v>63</v>
      </c>
    </row>
    <row r="417" spans="1:6" x14ac:dyDescent="0.25">
      <c r="A417" s="34"/>
      <c r="B417" s="4" t="s">
        <v>327</v>
      </c>
      <c r="C417" s="4" t="s">
        <v>322</v>
      </c>
      <c r="D417" s="4">
        <v>1545</v>
      </c>
      <c r="E417" s="4">
        <v>1606</v>
      </c>
      <c r="F417" s="4">
        <v>62</v>
      </c>
    </row>
    <row r="418" spans="1:6" x14ac:dyDescent="0.25">
      <c r="A418" s="34"/>
      <c r="B418" s="4" t="s">
        <v>328</v>
      </c>
      <c r="C418" s="4" t="s">
        <v>322</v>
      </c>
      <c r="D418" s="4">
        <v>1619</v>
      </c>
      <c r="E418" s="4">
        <v>1681</v>
      </c>
      <c r="F418" s="4">
        <v>63</v>
      </c>
    </row>
    <row r="419" spans="1:6" x14ac:dyDescent="0.25">
      <c r="A419" s="34"/>
      <c r="B419" s="4" t="s">
        <v>266</v>
      </c>
      <c r="C419" s="4" t="s">
        <v>320</v>
      </c>
      <c r="D419" s="4">
        <v>1683</v>
      </c>
      <c r="E419" s="4">
        <v>3218</v>
      </c>
      <c r="F419" s="4">
        <v>1536</v>
      </c>
    </row>
    <row r="420" spans="1:6" x14ac:dyDescent="0.25">
      <c r="A420" s="34"/>
      <c r="B420" s="4" t="s">
        <v>330</v>
      </c>
      <c r="C420" s="4" t="s">
        <v>320</v>
      </c>
      <c r="D420" s="4">
        <v>3219</v>
      </c>
      <c r="E420" s="4">
        <v>3284</v>
      </c>
      <c r="F420" s="4">
        <v>66</v>
      </c>
    </row>
    <row r="421" spans="1:6" x14ac:dyDescent="0.25">
      <c r="A421" s="34"/>
      <c r="B421" s="4" t="s">
        <v>267</v>
      </c>
      <c r="C421" s="4" t="s">
        <v>320</v>
      </c>
      <c r="D421" s="4">
        <v>3285</v>
      </c>
      <c r="E421" s="4">
        <v>3964</v>
      </c>
      <c r="F421" s="4">
        <v>680</v>
      </c>
    </row>
    <row r="422" spans="1:6" x14ac:dyDescent="0.25">
      <c r="A422" s="34"/>
      <c r="B422" s="4" t="s">
        <v>332</v>
      </c>
      <c r="C422" s="4" t="s">
        <v>320</v>
      </c>
      <c r="D422" s="4">
        <v>3965</v>
      </c>
      <c r="E422" s="4">
        <v>4036</v>
      </c>
      <c r="F422" s="4">
        <v>72</v>
      </c>
    </row>
    <row r="423" spans="1:6" x14ac:dyDescent="0.25">
      <c r="A423" s="34"/>
      <c r="B423" s="4" t="s">
        <v>333</v>
      </c>
      <c r="C423" s="4" t="s">
        <v>320</v>
      </c>
      <c r="D423" s="4">
        <v>4057</v>
      </c>
      <c r="E423" s="4">
        <v>4119</v>
      </c>
      <c r="F423" s="4">
        <v>63</v>
      </c>
    </row>
    <row r="424" spans="1:6" x14ac:dyDescent="0.25">
      <c r="A424" s="34"/>
      <c r="B424" s="4" t="s">
        <v>265</v>
      </c>
      <c r="C424" s="4" t="s">
        <v>320</v>
      </c>
      <c r="D424" s="4">
        <v>4120</v>
      </c>
      <c r="E424" s="4">
        <v>4272</v>
      </c>
      <c r="F424" s="4">
        <v>153</v>
      </c>
    </row>
    <row r="425" spans="1:6" x14ac:dyDescent="0.25">
      <c r="A425" s="34"/>
      <c r="B425" s="4" t="s">
        <v>264</v>
      </c>
      <c r="C425" s="4" t="s">
        <v>320</v>
      </c>
      <c r="D425" s="4">
        <v>4266</v>
      </c>
      <c r="E425" s="4">
        <v>4919</v>
      </c>
      <c r="F425" s="4">
        <v>654</v>
      </c>
    </row>
    <row r="426" spans="1:6" x14ac:dyDescent="0.25">
      <c r="A426" s="34"/>
      <c r="B426" s="4" t="s">
        <v>268</v>
      </c>
      <c r="C426" s="4" t="s">
        <v>320</v>
      </c>
      <c r="D426" s="4">
        <v>4928</v>
      </c>
      <c r="E426" s="4">
        <v>5707</v>
      </c>
      <c r="F426" s="4">
        <v>780</v>
      </c>
    </row>
    <row r="427" spans="1:6" x14ac:dyDescent="0.25">
      <c r="A427" s="34"/>
      <c r="B427" s="4" t="s">
        <v>335</v>
      </c>
      <c r="C427" s="4" t="s">
        <v>320</v>
      </c>
      <c r="D427" s="4">
        <v>5707</v>
      </c>
      <c r="E427" s="4">
        <v>5769</v>
      </c>
      <c r="F427" s="4">
        <v>63</v>
      </c>
    </row>
    <row r="428" spans="1:6" x14ac:dyDescent="0.25">
      <c r="A428" s="34"/>
      <c r="B428" s="4" t="s">
        <v>272</v>
      </c>
      <c r="C428" s="4" t="s">
        <v>320</v>
      </c>
      <c r="D428" s="4">
        <v>5770</v>
      </c>
      <c r="E428" s="4">
        <v>6123</v>
      </c>
      <c r="F428" s="4">
        <v>354</v>
      </c>
    </row>
    <row r="429" spans="1:6" x14ac:dyDescent="0.25">
      <c r="A429" s="34"/>
      <c r="B429" s="4" t="s">
        <v>337</v>
      </c>
      <c r="C429" s="4" t="s">
        <v>320</v>
      </c>
      <c r="D429" s="4">
        <v>6123</v>
      </c>
      <c r="E429" s="4">
        <v>6185</v>
      </c>
      <c r="F429" s="4">
        <v>63</v>
      </c>
    </row>
    <row r="430" spans="1:6" x14ac:dyDescent="0.25">
      <c r="A430" s="34"/>
      <c r="B430" s="4" t="s">
        <v>338</v>
      </c>
      <c r="C430" s="4" t="s">
        <v>320</v>
      </c>
      <c r="D430" s="4">
        <v>6185</v>
      </c>
      <c r="E430" s="4">
        <v>6251</v>
      </c>
      <c r="F430" s="4">
        <v>67</v>
      </c>
    </row>
    <row r="431" spans="1:6" x14ac:dyDescent="0.25">
      <c r="A431" s="34"/>
      <c r="B431" s="4" t="s">
        <v>339</v>
      </c>
      <c r="C431" s="4" t="s">
        <v>320</v>
      </c>
      <c r="D431" s="4">
        <v>6249</v>
      </c>
      <c r="E431" s="4">
        <v>6313</v>
      </c>
      <c r="F431" s="4">
        <v>65</v>
      </c>
    </row>
    <row r="432" spans="1:6" x14ac:dyDescent="0.25">
      <c r="A432" s="34"/>
      <c r="B432" s="4" t="s">
        <v>340</v>
      </c>
      <c r="C432" s="4" t="s">
        <v>320</v>
      </c>
      <c r="D432" s="4">
        <v>6313</v>
      </c>
      <c r="E432" s="4">
        <v>6378</v>
      </c>
      <c r="F432" s="4">
        <v>66</v>
      </c>
    </row>
    <row r="433" spans="1:6" x14ac:dyDescent="0.25">
      <c r="A433" s="34"/>
      <c r="B433" s="4" t="s">
        <v>341</v>
      </c>
      <c r="C433" s="4" t="s">
        <v>320</v>
      </c>
      <c r="D433" s="4">
        <v>6389</v>
      </c>
      <c r="E433" s="4">
        <v>6453</v>
      </c>
      <c r="F433" s="4">
        <v>65</v>
      </c>
    </row>
    <row r="434" spans="1:6" x14ac:dyDescent="0.25">
      <c r="A434" s="34"/>
      <c r="B434" s="4" t="s">
        <v>342</v>
      </c>
      <c r="C434" s="4" t="s">
        <v>322</v>
      </c>
      <c r="D434" s="4">
        <v>6454</v>
      </c>
      <c r="E434" s="4">
        <v>6517</v>
      </c>
      <c r="F434" s="4">
        <v>64</v>
      </c>
    </row>
    <row r="435" spans="1:6" x14ac:dyDescent="0.25">
      <c r="A435" s="34"/>
      <c r="B435" s="4" t="s">
        <v>275</v>
      </c>
      <c r="C435" s="4" t="s">
        <v>322</v>
      </c>
      <c r="D435" s="4">
        <v>6517</v>
      </c>
      <c r="E435" s="4">
        <v>8190</v>
      </c>
      <c r="F435" s="4">
        <v>1674</v>
      </c>
    </row>
    <row r="436" spans="1:6" x14ac:dyDescent="0.25">
      <c r="A436" s="34"/>
      <c r="B436" s="4" t="s">
        <v>343</v>
      </c>
      <c r="C436" s="4" t="s">
        <v>322</v>
      </c>
      <c r="D436" s="4">
        <v>8191</v>
      </c>
      <c r="E436" s="4">
        <v>8257</v>
      </c>
      <c r="F436" s="4">
        <v>67</v>
      </c>
    </row>
    <row r="437" spans="1:6" x14ac:dyDescent="0.25">
      <c r="A437" s="34"/>
      <c r="B437" s="4" t="s">
        <v>273</v>
      </c>
      <c r="C437" s="4" t="s">
        <v>322</v>
      </c>
      <c r="D437" s="4">
        <v>8261</v>
      </c>
      <c r="E437" s="4">
        <v>9580</v>
      </c>
      <c r="F437" s="4">
        <v>1320</v>
      </c>
    </row>
    <row r="438" spans="1:6" x14ac:dyDescent="0.25">
      <c r="A438" s="34"/>
      <c r="B438" s="4" t="s">
        <v>274</v>
      </c>
      <c r="C438" s="4" t="s">
        <v>322</v>
      </c>
      <c r="D438" s="4">
        <v>9574</v>
      </c>
      <c r="E438" s="4">
        <v>9849</v>
      </c>
      <c r="F438" s="4">
        <v>276</v>
      </c>
    </row>
    <row r="439" spans="1:6" x14ac:dyDescent="0.25">
      <c r="A439" s="34"/>
      <c r="B439" s="4" t="s">
        <v>344</v>
      </c>
      <c r="C439" s="4" t="s">
        <v>320</v>
      </c>
      <c r="D439" s="4">
        <v>9852</v>
      </c>
      <c r="E439" s="4">
        <v>9921</v>
      </c>
      <c r="F439" s="4">
        <v>70</v>
      </c>
    </row>
    <row r="440" spans="1:6" x14ac:dyDescent="0.25">
      <c r="A440" s="34"/>
      <c r="B440" s="4" t="s">
        <v>345</v>
      </c>
      <c r="C440" s="4" t="s">
        <v>322</v>
      </c>
      <c r="D440" s="4">
        <v>9922</v>
      </c>
      <c r="E440" s="4">
        <v>9987</v>
      </c>
      <c r="F440" s="4">
        <v>66</v>
      </c>
    </row>
    <row r="441" spans="1:6" x14ac:dyDescent="0.25">
      <c r="A441" s="34"/>
      <c r="B441" s="4" t="s">
        <v>276</v>
      </c>
      <c r="C441" s="4" t="s">
        <v>320</v>
      </c>
      <c r="D441" s="4">
        <v>9990</v>
      </c>
      <c r="E441" s="4">
        <v>10484</v>
      </c>
      <c r="F441" s="4">
        <v>495</v>
      </c>
    </row>
    <row r="442" spans="1:6" x14ac:dyDescent="0.25">
      <c r="A442" s="34"/>
      <c r="B442" s="4" t="s">
        <v>269</v>
      </c>
      <c r="C442" s="4" t="s">
        <v>320</v>
      </c>
      <c r="D442" s="4">
        <v>10477</v>
      </c>
      <c r="E442" s="4">
        <v>11613</v>
      </c>
      <c r="F442" s="4">
        <v>1137</v>
      </c>
    </row>
    <row r="443" spans="1:6" x14ac:dyDescent="0.25">
      <c r="A443" s="34"/>
      <c r="B443" s="4" t="s">
        <v>347</v>
      </c>
      <c r="C443" s="4" t="s">
        <v>320</v>
      </c>
      <c r="D443" s="4">
        <v>11618</v>
      </c>
      <c r="E443" s="4">
        <v>11682</v>
      </c>
      <c r="F443" s="4">
        <v>65</v>
      </c>
    </row>
    <row r="444" spans="1:6" x14ac:dyDescent="0.25">
      <c r="A444" s="34"/>
      <c r="B444" s="4" t="s">
        <v>270</v>
      </c>
      <c r="C444" s="4" t="s">
        <v>322</v>
      </c>
      <c r="D444" s="4">
        <v>11685</v>
      </c>
      <c r="E444" s="4">
        <v>12612</v>
      </c>
      <c r="F444" s="4">
        <v>928</v>
      </c>
    </row>
    <row r="445" spans="1:6" x14ac:dyDescent="0.25">
      <c r="A445" s="34"/>
      <c r="B445" s="4" t="s">
        <v>349</v>
      </c>
      <c r="C445" s="4" t="s">
        <v>322</v>
      </c>
      <c r="D445" s="4">
        <v>12613</v>
      </c>
      <c r="E445" s="4">
        <v>12679</v>
      </c>
      <c r="F445" s="4">
        <v>67</v>
      </c>
    </row>
    <row r="446" spans="1:6" x14ac:dyDescent="0.25">
      <c r="A446" s="34"/>
      <c r="B446" s="4" t="s">
        <v>277</v>
      </c>
      <c r="C446" s="4" t="s">
        <v>322</v>
      </c>
      <c r="D446" s="4">
        <v>12680</v>
      </c>
      <c r="E446" s="4">
        <v>13896</v>
      </c>
      <c r="F446" s="4">
        <v>1217</v>
      </c>
    </row>
    <row r="447" spans="1:6" x14ac:dyDescent="0.25">
      <c r="A447" s="34"/>
      <c r="B447" s="4" t="s">
        <v>350</v>
      </c>
      <c r="C447" s="4" t="s">
        <v>322</v>
      </c>
      <c r="D447" s="4">
        <v>13897</v>
      </c>
      <c r="E447" s="4">
        <v>13960</v>
      </c>
      <c r="F447" s="4">
        <v>64</v>
      </c>
    </row>
    <row r="448" spans="1:6" ht="14.4" thickBot="1" x14ac:dyDescent="0.3">
      <c r="A448" s="34"/>
      <c r="B448" s="4" t="s">
        <v>278</v>
      </c>
      <c r="C448" s="4" t="s">
        <v>322</v>
      </c>
      <c r="D448" s="4">
        <v>13961</v>
      </c>
      <c r="E448" s="4">
        <v>14716</v>
      </c>
      <c r="F448" s="4">
        <v>756</v>
      </c>
    </row>
    <row r="449" spans="1:6" x14ac:dyDescent="0.25">
      <c r="A449" s="33" t="s">
        <v>287</v>
      </c>
      <c r="B449" s="13" t="s">
        <v>319</v>
      </c>
      <c r="C449" s="13" t="s">
        <v>320</v>
      </c>
      <c r="D449" s="13">
        <v>171</v>
      </c>
      <c r="E449" s="13">
        <v>236</v>
      </c>
      <c r="F449" s="13">
        <v>66</v>
      </c>
    </row>
    <row r="450" spans="1:6" x14ac:dyDescent="0.25">
      <c r="A450" s="34"/>
      <c r="B450" s="4" t="s">
        <v>321</v>
      </c>
      <c r="C450" s="4" t="s">
        <v>322</v>
      </c>
      <c r="D450" s="4">
        <v>234</v>
      </c>
      <c r="E450" s="4">
        <v>301</v>
      </c>
      <c r="F450" s="4">
        <v>68</v>
      </c>
    </row>
    <row r="451" spans="1:6" x14ac:dyDescent="0.25">
      <c r="A451" s="34"/>
      <c r="B451" s="4" t="s">
        <v>323</v>
      </c>
      <c r="C451" s="4" t="s">
        <v>320</v>
      </c>
      <c r="D451" s="4">
        <v>302</v>
      </c>
      <c r="E451" s="4">
        <v>366</v>
      </c>
      <c r="F451" s="4">
        <v>65</v>
      </c>
    </row>
    <row r="452" spans="1:6" x14ac:dyDescent="0.25">
      <c r="A452" s="34"/>
      <c r="B452" s="4" t="s">
        <v>271</v>
      </c>
      <c r="C452" s="4" t="s">
        <v>320</v>
      </c>
      <c r="D452" s="4">
        <v>367</v>
      </c>
      <c r="E452" s="4">
        <v>1332</v>
      </c>
      <c r="F452" s="4">
        <v>966</v>
      </c>
    </row>
    <row r="453" spans="1:6" x14ac:dyDescent="0.25">
      <c r="A453" s="34"/>
      <c r="B453" s="4" t="s">
        <v>326</v>
      </c>
      <c r="C453" s="4" t="s">
        <v>320</v>
      </c>
      <c r="D453" s="4">
        <v>1337</v>
      </c>
      <c r="E453" s="4">
        <v>1404</v>
      </c>
      <c r="F453" s="4">
        <v>68</v>
      </c>
    </row>
    <row r="454" spans="1:6" x14ac:dyDescent="0.25">
      <c r="A454" s="34"/>
      <c r="B454" s="4" t="s">
        <v>327</v>
      </c>
      <c r="C454" s="4" t="s">
        <v>322</v>
      </c>
      <c r="D454" s="4">
        <v>1397</v>
      </c>
      <c r="E454" s="4">
        <v>1458</v>
      </c>
      <c r="F454" s="4">
        <v>62</v>
      </c>
    </row>
    <row r="455" spans="1:6" x14ac:dyDescent="0.25">
      <c r="A455" s="34"/>
      <c r="B455" s="4" t="s">
        <v>328</v>
      </c>
      <c r="C455" s="4" t="s">
        <v>322</v>
      </c>
      <c r="D455" s="4">
        <v>1463</v>
      </c>
      <c r="E455" s="4">
        <v>1527</v>
      </c>
      <c r="F455" s="4">
        <v>65</v>
      </c>
    </row>
    <row r="456" spans="1:6" x14ac:dyDescent="0.25">
      <c r="A456" s="34"/>
      <c r="B456" s="4" t="s">
        <v>266</v>
      </c>
      <c r="C456" s="4" t="s">
        <v>320</v>
      </c>
      <c r="D456" s="4">
        <v>1538</v>
      </c>
      <c r="E456" s="4">
        <v>3073</v>
      </c>
      <c r="F456" s="4">
        <v>1536</v>
      </c>
    </row>
    <row r="457" spans="1:6" x14ac:dyDescent="0.25">
      <c r="A457" s="34"/>
      <c r="B457" s="4" t="s">
        <v>330</v>
      </c>
      <c r="C457" s="4" t="s">
        <v>320</v>
      </c>
      <c r="D457" s="4">
        <v>3075</v>
      </c>
      <c r="E457" s="4">
        <v>3141</v>
      </c>
      <c r="F457" s="4">
        <v>67</v>
      </c>
    </row>
    <row r="458" spans="1:6" x14ac:dyDescent="0.25">
      <c r="A458" s="34"/>
      <c r="B458" s="4" t="s">
        <v>267</v>
      </c>
      <c r="C458" s="4" t="s">
        <v>320</v>
      </c>
      <c r="D458" s="4">
        <v>3142</v>
      </c>
      <c r="E458" s="4">
        <v>3818</v>
      </c>
      <c r="F458" s="4">
        <v>677</v>
      </c>
    </row>
    <row r="459" spans="1:6" x14ac:dyDescent="0.25">
      <c r="A459" s="34"/>
      <c r="B459" s="4" t="s">
        <v>332</v>
      </c>
      <c r="C459" s="4" t="s">
        <v>320</v>
      </c>
      <c r="D459" s="4">
        <v>3819</v>
      </c>
      <c r="E459" s="4">
        <v>3890</v>
      </c>
      <c r="F459" s="4">
        <v>72</v>
      </c>
    </row>
    <row r="460" spans="1:6" x14ac:dyDescent="0.25">
      <c r="A460" s="34"/>
      <c r="B460" s="4" t="s">
        <v>333</v>
      </c>
      <c r="C460" s="4" t="s">
        <v>320</v>
      </c>
      <c r="D460" s="4">
        <v>3889</v>
      </c>
      <c r="E460" s="4">
        <v>3952</v>
      </c>
      <c r="F460" s="4">
        <v>64</v>
      </c>
    </row>
    <row r="461" spans="1:6" x14ac:dyDescent="0.25">
      <c r="A461" s="34"/>
      <c r="B461" s="4" t="s">
        <v>265</v>
      </c>
      <c r="C461" s="4" t="s">
        <v>320</v>
      </c>
      <c r="D461" s="4">
        <v>3953</v>
      </c>
      <c r="E461" s="4">
        <v>4105</v>
      </c>
      <c r="F461" s="4">
        <v>153</v>
      </c>
    </row>
    <row r="462" spans="1:6" x14ac:dyDescent="0.25">
      <c r="A462" s="34"/>
      <c r="B462" s="4" t="s">
        <v>264</v>
      </c>
      <c r="C462" s="4" t="s">
        <v>320</v>
      </c>
      <c r="D462" s="4">
        <v>4099</v>
      </c>
      <c r="E462" s="4">
        <v>4752</v>
      </c>
      <c r="F462" s="4">
        <v>654</v>
      </c>
    </row>
    <row r="463" spans="1:6" x14ac:dyDescent="0.25">
      <c r="A463" s="34"/>
      <c r="B463" s="4" t="s">
        <v>268</v>
      </c>
      <c r="C463" s="4" t="s">
        <v>320</v>
      </c>
      <c r="D463" s="4">
        <v>4756</v>
      </c>
      <c r="E463" s="4">
        <v>5535</v>
      </c>
      <c r="F463" s="4">
        <v>780</v>
      </c>
    </row>
    <row r="464" spans="1:6" x14ac:dyDescent="0.25">
      <c r="A464" s="34"/>
      <c r="B464" s="4" t="s">
        <v>335</v>
      </c>
      <c r="C464" s="4" t="s">
        <v>320</v>
      </c>
      <c r="D464" s="4">
        <v>5541</v>
      </c>
      <c r="E464" s="4">
        <v>5603</v>
      </c>
      <c r="F464" s="4">
        <v>63</v>
      </c>
    </row>
    <row r="465" spans="1:6" x14ac:dyDescent="0.25">
      <c r="A465" s="34"/>
      <c r="B465" s="4" t="s">
        <v>272</v>
      </c>
      <c r="C465" s="4" t="s">
        <v>320</v>
      </c>
      <c r="D465" s="4">
        <v>5604</v>
      </c>
      <c r="E465" s="4">
        <v>5957</v>
      </c>
      <c r="F465" s="4">
        <v>354</v>
      </c>
    </row>
    <row r="466" spans="1:6" x14ac:dyDescent="0.25">
      <c r="A466" s="34"/>
      <c r="B466" s="4" t="s">
        <v>337</v>
      </c>
      <c r="C466" s="4" t="s">
        <v>320</v>
      </c>
      <c r="D466" s="4">
        <v>5957</v>
      </c>
      <c r="E466" s="4">
        <v>6020</v>
      </c>
      <c r="F466" s="4">
        <v>64</v>
      </c>
    </row>
    <row r="467" spans="1:6" x14ac:dyDescent="0.25">
      <c r="A467" s="34"/>
      <c r="B467" s="4" t="s">
        <v>338</v>
      </c>
      <c r="C467" s="4" t="s">
        <v>320</v>
      </c>
      <c r="D467" s="4">
        <v>6020</v>
      </c>
      <c r="E467" s="4">
        <v>6081</v>
      </c>
      <c r="F467" s="4">
        <v>62</v>
      </c>
    </row>
    <row r="468" spans="1:6" x14ac:dyDescent="0.25">
      <c r="A468" s="34"/>
      <c r="B468" s="4" t="s">
        <v>339</v>
      </c>
      <c r="C468" s="4" t="s">
        <v>320</v>
      </c>
      <c r="D468" s="4">
        <v>6079</v>
      </c>
      <c r="E468" s="4">
        <v>6144</v>
      </c>
      <c r="F468" s="4">
        <v>66</v>
      </c>
    </row>
    <row r="469" spans="1:6" x14ac:dyDescent="0.25">
      <c r="A469" s="34"/>
      <c r="B469" s="4" t="s">
        <v>340</v>
      </c>
      <c r="C469" s="4" t="s">
        <v>320</v>
      </c>
      <c r="D469" s="4">
        <v>6144</v>
      </c>
      <c r="E469" s="4">
        <v>6210</v>
      </c>
      <c r="F469" s="4">
        <v>67</v>
      </c>
    </row>
    <row r="470" spans="1:6" x14ac:dyDescent="0.25">
      <c r="A470" s="34"/>
      <c r="B470" s="4" t="s">
        <v>341</v>
      </c>
      <c r="C470" s="4" t="s">
        <v>320</v>
      </c>
      <c r="D470" s="4">
        <v>6210</v>
      </c>
      <c r="E470" s="4">
        <v>6271</v>
      </c>
      <c r="F470" s="4">
        <v>62</v>
      </c>
    </row>
    <row r="471" spans="1:6" x14ac:dyDescent="0.25">
      <c r="A471" s="34"/>
      <c r="B471" s="4" t="s">
        <v>342</v>
      </c>
      <c r="C471" s="4" t="s">
        <v>322</v>
      </c>
      <c r="D471" s="4">
        <v>6271</v>
      </c>
      <c r="E471" s="4">
        <v>6336</v>
      </c>
      <c r="F471" s="4">
        <v>66</v>
      </c>
    </row>
    <row r="472" spans="1:6" x14ac:dyDescent="0.25">
      <c r="A472" s="34"/>
      <c r="B472" s="4" t="s">
        <v>275</v>
      </c>
      <c r="C472" s="4" t="s">
        <v>322</v>
      </c>
      <c r="D472" s="4">
        <v>6336</v>
      </c>
      <c r="E472" s="4">
        <v>8009</v>
      </c>
      <c r="F472" s="4">
        <v>1674</v>
      </c>
    </row>
    <row r="473" spans="1:6" x14ac:dyDescent="0.25">
      <c r="A473" s="34"/>
      <c r="B473" s="4" t="s">
        <v>343</v>
      </c>
      <c r="C473" s="4" t="s">
        <v>322</v>
      </c>
      <c r="D473" s="4">
        <v>8010</v>
      </c>
      <c r="E473" s="4">
        <v>8071</v>
      </c>
      <c r="F473" s="4">
        <v>62</v>
      </c>
    </row>
    <row r="474" spans="1:6" x14ac:dyDescent="0.25">
      <c r="A474" s="34"/>
      <c r="B474" s="4" t="s">
        <v>273</v>
      </c>
      <c r="C474" s="4" t="s">
        <v>322</v>
      </c>
      <c r="D474" s="4">
        <v>8075</v>
      </c>
      <c r="E474" s="4">
        <v>9394</v>
      </c>
      <c r="F474" s="4">
        <v>1320</v>
      </c>
    </row>
    <row r="475" spans="1:6" x14ac:dyDescent="0.25">
      <c r="A475" s="34"/>
      <c r="B475" s="4" t="s">
        <v>274</v>
      </c>
      <c r="C475" s="4" t="s">
        <v>322</v>
      </c>
      <c r="D475" s="4">
        <v>9388</v>
      </c>
      <c r="E475" s="4">
        <v>9663</v>
      </c>
      <c r="F475" s="4">
        <v>276</v>
      </c>
    </row>
    <row r="476" spans="1:6" x14ac:dyDescent="0.25">
      <c r="A476" s="34"/>
      <c r="B476" s="4" t="s">
        <v>344</v>
      </c>
      <c r="C476" s="4" t="s">
        <v>320</v>
      </c>
      <c r="D476" s="4">
        <v>9666</v>
      </c>
      <c r="E476" s="4">
        <v>9733</v>
      </c>
      <c r="F476" s="4">
        <v>68</v>
      </c>
    </row>
    <row r="477" spans="1:6" x14ac:dyDescent="0.25">
      <c r="A477" s="34"/>
      <c r="B477" s="4" t="s">
        <v>345</v>
      </c>
      <c r="C477" s="4" t="s">
        <v>322</v>
      </c>
      <c r="D477" s="4">
        <v>9734</v>
      </c>
      <c r="E477" s="4">
        <v>9796</v>
      </c>
      <c r="F477" s="4">
        <v>63</v>
      </c>
    </row>
    <row r="478" spans="1:6" x14ac:dyDescent="0.25">
      <c r="A478" s="34"/>
      <c r="B478" s="4" t="s">
        <v>276</v>
      </c>
      <c r="C478" s="4" t="s">
        <v>320</v>
      </c>
      <c r="D478" s="4">
        <v>9799</v>
      </c>
      <c r="E478" s="4">
        <v>10290</v>
      </c>
      <c r="F478" s="4">
        <v>492</v>
      </c>
    </row>
    <row r="479" spans="1:6" x14ac:dyDescent="0.25">
      <c r="A479" s="34"/>
      <c r="B479" s="4" t="s">
        <v>269</v>
      </c>
      <c r="C479" s="4" t="s">
        <v>320</v>
      </c>
      <c r="D479" s="4">
        <v>10283</v>
      </c>
      <c r="E479" s="4">
        <v>11419</v>
      </c>
      <c r="F479" s="4">
        <v>1137</v>
      </c>
    </row>
    <row r="480" spans="1:6" x14ac:dyDescent="0.25">
      <c r="A480" s="34"/>
      <c r="B480" s="4" t="s">
        <v>347</v>
      </c>
      <c r="C480" s="4" t="s">
        <v>320</v>
      </c>
      <c r="D480" s="4">
        <v>11427</v>
      </c>
      <c r="E480" s="4">
        <v>11492</v>
      </c>
      <c r="F480" s="4">
        <v>66</v>
      </c>
    </row>
    <row r="481" spans="1:6" x14ac:dyDescent="0.25">
      <c r="A481" s="34"/>
      <c r="B481" s="4" t="s">
        <v>270</v>
      </c>
      <c r="C481" s="4" t="s">
        <v>322</v>
      </c>
      <c r="D481" s="4">
        <v>11495</v>
      </c>
      <c r="E481" s="4">
        <v>12422</v>
      </c>
      <c r="F481" s="4">
        <v>928</v>
      </c>
    </row>
    <row r="482" spans="1:6" x14ac:dyDescent="0.25">
      <c r="A482" s="34"/>
      <c r="B482" s="4" t="s">
        <v>349</v>
      </c>
      <c r="C482" s="4" t="s">
        <v>322</v>
      </c>
      <c r="D482" s="4">
        <v>12423</v>
      </c>
      <c r="E482" s="4">
        <v>12487</v>
      </c>
      <c r="F482" s="4">
        <v>65</v>
      </c>
    </row>
    <row r="483" spans="1:6" x14ac:dyDescent="0.25">
      <c r="A483" s="34"/>
      <c r="B483" s="4" t="s">
        <v>277</v>
      </c>
      <c r="C483" s="4" t="s">
        <v>322</v>
      </c>
      <c r="D483" s="4">
        <v>12488</v>
      </c>
      <c r="E483" s="4">
        <v>13682</v>
      </c>
      <c r="F483" s="4">
        <v>1195</v>
      </c>
    </row>
    <row r="484" spans="1:6" x14ac:dyDescent="0.25">
      <c r="A484" s="34"/>
      <c r="B484" s="4" t="s">
        <v>350</v>
      </c>
      <c r="C484" s="4" t="s">
        <v>322</v>
      </c>
      <c r="D484" s="4">
        <v>13683</v>
      </c>
      <c r="E484" s="4">
        <v>13746</v>
      </c>
      <c r="F484" s="4">
        <v>64</v>
      </c>
    </row>
    <row r="485" spans="1:6" ht="14.4" thickBot="1" x14ac:dyDescent="0.3">
      <c r="A485" s="34"/>
      <c r="B485" s="4" t="s">
        <v>278</v>
      </c>
      <c r="C485" s="4" t="s">
        <v>322</v>
      </c>
      <c r="D485" s="4">
        <v>13747</v>
      </c>
      <c r="E485" s="4">
        <v>14504</v>
      </c>
      <c r="F485" s="4">
        <v>758</v>
      </c>
    </row>
    <row r="486" spans="1:6" x14ac:dyDescent="0.25">
      <c r="A486" s="33" t="s">
        <v>434</v>
      </c>
      <c r="B486" s="13" t="s">
        <v>319</v>
      </c>
      <c r="C486" s="13" t="s">
        <v>320</v>
      </c>
      <c r="D486" s="13">
        <v>169</v>
      </c>
      <c r="E486" s="13">
        <v>231</v>
      </c>
      <c r="F486" s="13">
        <v>63</v>
      </c>
    </row>
    <row r="487" spans="1:6" x14ac:dyDescent="0.25">
      <c r="A487" s="34"/>
      <c r="B487" s="4" t="s">
        <v>321</v>
      </c>
      <c r="C487" s="4" t="s">
        <v>322</v>
      </c>
      <c r="D487" s="4">
        <v>229</v>
      </c>
      <c r="E487" s="4">
        <v>297</v>
      </c>
      <c r="F487" s="4">
        <v>69</v>
      </c>
    </row>
    <row r="488" spans="1:6" x14ac:dyDescent="0.25">
      <c r="A488" s="34"/>
      <c r="B488" s="4" t="s">
        <v>323</v>
      </c>
      <c r="C488" s="4" t="s">
        <v>320</v>
      </c>
      <c r="D488" s="4">
        <v>301</v>
      </c>
      <c r="E488" s="4">
        <v>367</v>
      </c>
      <c r="F488" s="4">
        <v>67</v>
      </c>
    </row>
    <row r="489" spans="1:6" x14ac:dyDescent="0.25">
      <c r="A489" s="34"/>
      <c r="B489" s="4" t="s">
        <v>271</v>
      </c>
      <c r="C489" s="4" t="s">
        <v>320</v>
      </c>
      <c r="D489" s="4">
        <v>368</v>
      </c>
      <c r="E489" s="4">
        <v>1336</v>
      </c>
      <c r="F489" s="4">
        <v>969</v>
      </c>
    </row>
    <row r="490" spans="1:6" x14ac:dyDescent="0.25">
      <c r="A490" s="34"/>
      <c r="B490" s="4" t="s">
        <v>326</v>
      </c>
      <c r="C490" s="4" t="s">
        <v>320</v>
      </c>
      <c r="D490" s="4">
        <v>1346</v>
      </c>
      <c r="E490" s="4">
        <v>1412</v>
      </c>
      <c r="F490" s="4">
        <v>67</v>
      </c>
    </row>
    <row r="491" spans="1:6" x14ac:dyDescent="0.25">
      <c r="A491" s="34"/>
      <c r="B491" s="4" t="s">
        <v>327</v>
      </c>
      <c r="C491" s="4" t="s">
        <v>322</v>
      </c>
      <c r="D491" s="4">
        <v>1405</v>
      </c>
      <c r="E491" s="4">
        <v>1466</v>
      </c>
      <c r="F491" s="4">
        <v>62</v>
      </c>
    </row>
    <row r="492" spans="1:6" x14ac:dyDescent="0.25">
      <c r="A492" s="34"/>
      <c r="B492" s="4" t="s">
        <v>328</v>
      </c>
      <c r="C492" s="4" t="s">
        <v>322</v>
      </c>
      <c r="D492" s="4">
        <v>1469</v>
      </c>
      <c r="E492" s="4">
        <v>1532</v>
      </c>
      <c r="F492" s="4">
        <v>64</v>
      </c>
    </row>
    <row r="493" spans="1:6" x14ac:dyDescent="0.25">
      <c r="A493" s="34"/>
      <c r="B493" s="4" t="s">
        <v>266</v>
      </c>
      <c r="C493" s="4" t="s">
        <v>320</v>
      </c>
      <c r="D493" s="4">
        <v>1547</v>
      </c>
      <c r="E493" s="4">
        <v>3082</v>
      </c>
      <c r="F493" s="4">
        <v>1536</v>
      </c>
    </row>
    <row r="494" spans="1:6" x14ac:dyDescent="0.25">
      <c r="A494" s="34"/>
      <c r="B494" s="4" t="s">
        <v>330</v>
      </c>
      <c r="C494" s="4" t="s">
        <v>320</v>
      </c>
      <c r="D494" s="4">
        <v>3084</v>
      </c>
      <c r="E494" s="4">
        <v>3150</v>
      </c>
      <c r="F494" s="4">
        <v>67</v>
      </c>
    </row>
    <row r="495" spans="1:6" x14ac:dyDescent="0.25">
      <c r="A495" s="34"/>
      <c r="B495" s="4" t="s">
        <v>267</v>
      </c>
      <c r="C495" s="4" t="s">
        <v>320</v>
      </c>
      <c r="D495" s="4">
        <v>3151</v>
      </c>
      <c r="E495" s="4">
        <v>3827</v>
      </c>
      <c r="F495" s="4">
        <v>677</v>
      </c>
    </row>
    <row r="496" spans="1:6" x14ac:dyDescent="0.25">
      <c r="A496" s="34"/>
      <c r="B496" s="4" t="s">
        <v>332</v>
      </c>
      <c r="C496" s="4" t="s">
        <v>320</v>
      </c>
      <c r="D496" s="4">
        <v>3828</v>
      </c>
      <c r="E496" s="4">
        <v>3899</v>
      </c>
      <c r="F496" s="4">
        <v>72</v>
      </c>
    </row>
    <row r="497" spans="1:6" x14ac:dyDescent="0.25">
      <c r="A497" s="34"/>
      <c r="B497" s="4" t="s">
        <v>333</v>
      </c>
      <c r="C497" s="4" t="s">
        <v>320</v>
      </c>
      <c r="D497" s="4">
        <v>3898</v>
      </c>
      <c r="E497" s="4">
        <v>3961</v>
      </c>
      <c r="F497" s="4">
        <v>64</v>
      </c>
    </row>
    <row r="498" spans="1:6" x14ac:dyDescent="0.25">
      <c r="A498" s="34"/>
      <c r="B498" s="4" t="s">
        <v>265</v>
      </c>
      <c r="C498" s="4" t="s">
        <v>320</v>
      </c>
      <c r="D498" s="4">
        <v>3962</v>
      </c>
      <c r="E498" s="4">
        <v>4114</v>
      </c>
      <c r="F498" s="4">
        <v>153</v>
      </c>
    </row>
    <row r="499" spans="1:6" x14ac:dyDescent="0.25">
      <c r="A499" s="34"/>
      <c r="B499" s="4" t="s">
        <v>264</v>
      </c>
      <c r="C499" s="4" t="s">
        <v>320</v>
      </c>
      <c r="D499" s="4">
        <v>4108</v>
      </c>
      <c r="E499" s="4">
        <v>4761</v>
      </c>
      <c r="F499" s="4">
        <v>654</v>
      </c>
    </row>
    <row r="500" spans="1:6" x14ac:dyDescent="0.25">
      <c r="A500" s="34"/>
      <c r="B500" s="4" t="s">
        <v>268</v>
      </c>
      <c r="C500" s="4" t="s">
        <v>320</v>
      </c>
      <c r="D500" s="4">
        <v>4771</v>
      </c>
      <c r="E500" s="4">
        <v>5550</v>
      </c>
      <c r="F500" s="4">
        <v>780</v>
      </c>
    </row>
    <row r="501" spans="1:6" x14ac:dyDescent="0.25">
      <c r="A501" s="34"/>
      <c r="B501" s="4" t="s">
        <v>335</v>
      </c>
      <c r="C501" s="4" t="s">
        <v>320</v>
      </c>
      <c r="D501" s="4">
        <v>5559</v>
      </c>
      <c r="E501" s="4">
        <v>5620</v>
      </c>
      <c r="F501" s="4">
        <v>62</v>
      </c>
    </row>
    <row r="502" spans="1:6" x14ac:dyDescent="0.25">
      <c r="A502" s="34"/>
      <c r="B502" s="4" t="s">
        <v>272</v>
      </c>
      <c r="C502" s="4" t="s">
        <v>320</v>
      </c>
      <c r="D502" s="4">
        <v>5621</v>
      </c>
      <c r="E502" s="4">
        <v>5974</v>
      </c>
      <c r="F502" s="4">
        <v>354</v>
      </c>
    </row>
    <row r="503" spans="1:6" x14ac:dyDescent="0.25">
      <c r="A503" s="34"/>
      <c r="B503" s="4" t="s">
        <v>337</v>
      </c>
      <c r="C503" s="4" t="s">
        <v>320</v>
      </c>
      <c r="D503" s="4">
        <v>5974</v>
      </c>
      <c r="E503" s="4">
        <v>6035</v>
      </c>
      <c r="F503" s="4">
        <v>62</v>
      </c>
    </row>
    <row r="504" spans="1:6" x14ac:dyDescent="0.25">
      <c r="A504" s="34"/>
      <c r="B504" s="4" t="s">
        <v>338</v>
      </c>
      <c r="C504" s="4" t="s">
        <v>320</v>
      </c>
      <c r="D504" s="4">
        <v>6036</v>
      </c>
      <c r="E504" s="4">
        <v>6098</v>
      </c>
      <c r="F504" s="4">
        <v>63</v>
      </c>
    </row>
    <row r="505" spans="1:6" x14ac:dyDescent="0.25">
      <c r="A505" s="34"/>
      <c r="B505" s="4" t="s">
        <v>339</v>
      </c>
      <c r="C505" s="4" t="s">
        <v>320</v>
      </c>
      <c r="D505" s="4">
        <v>6096</v>
      </c>
      <c r="E505" s="4">
        <v>6160</v>
      </c>
      <c r="F505" s="4">
        <v>65</v>
      </c>
    </row>
    <row r="506" spans="1:6" x14ac:dyDescent="0.25">
      <c r="A506" s="34"/>
      <c r="B506" s="4" t="s">
        <v>340</v>
      </c>
      <c r="C506" s="4" t="s">
        <v>320</v>
      </c>
      <c r="D506" s="4">
        <v>6160</v>
      </c>
      <c r="E506" s="4">
        <v>6227</v>
      </c>
      <c r="F506" s="4">
        <v>68</v>
      </c>
    </row>
    <row r="507" spans="1:6" x14ac:dyDescent="0.25">
      <c r="A507" s="34"/>
      <c r="B507" s="4" t="s">
        <v>341</v>
      </c>
      <c r="C507" s="4" t="s">
        <v>320</v>
      </c>
      <c r="D507" s="4">
        <v>6227</v>
      </c>
      <c r="E507" s="4">
        <v>6290</v>
      </c>
      <c r="F507" s="4">
        <v>64</v>
      </c>
    </row>
    <row r="508" spans="1:6" x14ac:dyDescent="0.25">
      <c r="A508" s="34"/>
      <c r="B508" s="4" t="s">
        <v>342</v>
      </c>
      <c r="C508" s="4" t="s">
        <v>322</v>
      </c>
      <c r="D508" s="4">
        <v>6291</v>
      </c>
      <c r="E508" s="4">
        <v>6353</v>
      </c>
      <c r="F508" s="4">
        <v>63</v>
      </c>
    </row>
    <row r="509" spans="1:6" x14ac:dyDescent="0.25">
      <c r="A509" s="34"/>
      <c r="B509" s="4" t="s">
        <v>275</v>
      </c>
      <c r="C509" s="4" t="s">
        <v>322</v>
      </c>
      <c r="D509" s="4">
        <v>6353</v>
      </c>
      <c r="E509" s="4">
        <v>8023</v>
      </c>
      <c r="F509" s="4">
        <v>1671</v>
      </c>
    </row>
    <row r="510" spans="1:6" x14ac:dyDescent="0.25">
      <c r="A510" s="34"/>
      <c r="B510" s="4" t="s">
        <v>343</v>
      </c>
      <c r="C510" s="4" t="s">
        <v>322</v>
      </c>
      <c r="D510" s="4">
        <v>8024</v>
      </c>
      <c r="E510" s="4">
        <v>8086</v>
      </c>
      <c r="F510" s="4">
        <v>63</v>
      </c>
    </row>
    <row r="511" spans="1:6" x14ac:dyDescent="0.25">
      <c r="A511" s="34"/>
      <c r="B511" s="4" t="s">
        <v>273</v>
      </c>
      <c r="C511" s="4" t="s">
        <v>322</v>
      </c>
      <c r="D511" s="4">
        <v>8088</v>
      </c>
      <c r="E511" s="4">
        <v>9410</v>
      </c>
      <c r="F511" s="4">
        <v>1323</v>
      </c>
    </row>
    <row r="512" spans="1:6" x14ac:dyDescent="0.25">
      <c r="A512" s="34"/>
      <c r="B512" s="4" t="s">
        <v>274</v>
      </c>
      <c r="C512" s="4" t="s">
        <v>322</v>
      </c>
      <c r="D512" s="4">
        <v>9404</v>
      </c>
      <c r="E512" s="4">
        <v>9679</v>
      </c>
      <c r="F512" s="4">
        <v>276</v>
      </c>
    </row>
    <row r="513" spans="1:6" x14ac:dyDescent="0.25">
      <c r="A513" s="34"/>
      <c r="B513" s="4" t="s">
        <v>344</v>
      </c>
      <c r="C513" s="4" t="s">
        <v>320</v>
      </c>
      <c r="D513" s="4">
        <v>9682</v>
      </c>
      <c r="E513" s="4">
        <v>9747</v>
      </c>
      <c r="F513" s="4">
        <v>66</v>
      </c>
    </row>
    <row r="514" spans="1:6" x14ac:dyDescent="0.25">
      <c r="A514" s="34"/>
      <c r="B514" s="4" t="s">
        <v>345</v>
      </c>
      <c r="C514" s="4" t="s">
        <v>322</v>
      </c>
      <c r="D514" s="4">
        <v>9748</v>
      </c>
      <c r="E514" s="4">
        <v>9809</v>
      </c>
      <c r="F514" s="4">
        <v>62</v>
      </c>
    </row>
    <row r="515" spans="1:6" x14ac:dyDescent="0.25">
      <c r="A515" s="34"/>
      <c r="B515" s="4" t="s">
        <v>276</v>
      </c>
      <c r="C515" s="4" t="s">
        <v>320</v>
      </c>
      <c r="D515" s="4">
        <v>9812</v>
      </c>
      <c r="E515" s="4">
        <v>10303</v>
      </c>
      <c r="F515" s="4">
        <v>492</v>
      </c>
    </row>
    <row r="516" spans="1:6" x14ac:dyDescent="0.25">
      <c r="A516" s="34"/>
      <c r="B516" s="4" t="s">
        <v>269</v>
      </c>
      <c r="C516" s="4" t="s">
        <v>320</v>
      </c>
      <c r="D516" s="4">
        <v>10296</v>
      </c>
      <c r="E516" s="4">
        <v>11429</v>
      </c>
      <c r="F516" s="4">
        <v>1134</v>
      </c>
    </row>
    <row r="517" spans="1:6" x14ac:dyDescent="0.25">
      <c r="A517" s="34"/>
      <c r="B517" s="4" t="s">
        <v>347</v>
      </c>
      <c r="C517" s="4" t="s">
        <v>320</v>
      </c>
      <c r="D517" s="4">
        <v>11432</v>
      </c>
      <c r="E517" s="4">
        <v>11496</v>
      </c>
      <c r="F517" s="4">
        <v>65</v>
      </c>
    </row>
    <row r="518" spans="1:6" x14ac:dyDescent="0.25">
      <c r="A518" s="34"/>
      <c r="B518" s="4" t="s">
        <v>270</v>
      </c>
      <c r="C518" s="4" t="s">
        <v>322</v>
      </c>
      <c r="D518" s="4">
        <v>11496</v>
      </c>
      <c r="E518" s="4">
        <v>12425</v>
      </c>
      <c r="F518" s="4">
        <v>930</v>
      </c>
    </row>
    <row r="519" spans="1:6" x14ac:dyDescent="0.25">
      <c r="A519" s="34"/>
      <c r="B519" s="4" t="s">
        <v>349</v>
      </c>
      <c r="C519" s="4" t="s">
        <v>322</v>
      </c>
      <c r="D519" s="4">
        <v>12426</v>
      </c>
      <c r="E519" s="4">
        <v>12492</v>
      </c>
      <c r="F519" s="4">
        <v>67</v>
      </c>
    </row>
    <row r="520" spans="1:6" x14ac:dyDescent="0.25">
      <c r="A520" s="34"/>
      <c r="B520" s="4" t="s">
        <v>277</v>
      </c>
      <c r="C520" s="4" t="s">
        <v>322</v>
      </c>
      <c r="D520" s="4">
        <v>12493</v>
      </c>
      <c r="E520" s="4">
        <v>13695</v>
      </c>
      <c r="F520" s="4">
        <v>1203</v>
      </c>
    </row>
    <row r="521" spans="1:6" x14ac:dyDescent="0.25">
      <c r="A521" s="34"/>
      <c r="B521" s="4" t="s">
        <v>350</v>
      </c>
      <c r="C521" s="4" t="s">
        <v>322</v>
      </c>
      <c r="D521" s="4">
        <v>13696</v>
      </c>
      <c r="E521" s="4">
        <v>13759</v>
      </c>
      <c r="F521" s="4">
        <v>64</v>
      </c>
    </row>
    <row r="522" spans="1:6" ht="14.4" thickBot="1" x14ac:dyDescent="0.3">
      <c r="A522" s="34"/>
      <c r="B522" s="4" t="s">
        <v>278</v>
      </c>
      <c r="C522" s="4" t="s">
        <v>322</v>
      </c>
      <c r="D522" s="4">
        <v>13760</v>
      </c>
      <c r="E522" s="4">
        <v>14515</v>
      </c>
      <c r="F522" s="4">
        <v>756</v>
      </c>
    </row>
    <row r="523" spans="1:6" x14ac:dyDescent="0.25">
      <c r="A523" s="33" t="s">
        <v>211</v>
      </c>
      <c r="B523" s="13" t="s">
        <v>319</v>
      </c>
      <c r="C523" s="13" t="s">
        <v>320</v>
      </c>
      <c r="D523" s="13">
        <v>323</v>
      </c>
      <c r="E523" s="13">
        <v>387</v>
      </c>
      <c r="F523" s="13">
        <v>65</v>
      </c>
    </row>
    <row r="524" spans="1:6" x14ac:dyDescent="0.25">
      <c r="A524" s="34"/>
      <c r="B524" s="4" t="s">
        <v>321</v>
      </c>
      <c r="C524" s="4" t="s">
        <v>322</v>
      </c>
      <c r="D524" s="4">
        <v>385</v>
      </c>
      <c r="E524" s="4">
        <v>452</v>
      </c>
      <c r="F524" s="4">
        <v>68</v>
      </c>
    </row>
    <row r="525" spans="1:6" x14ac:dyDescent="0.25">
      <c r="A525" s="34"/>
      <c r="B525" s="4" t="s">
        <v>323</v>
      </c>
      <c r="C525" s="4" t="s">
        <v>320</v>
      </c>
      <c r="D525" s="4">
        <v>453</v>
      </c>
      <c r="E525" s="4">
        <v>518</v>
      </c>
      <c r="F525" s="4">
        <v>66</v>
      </c>
    </row>
    <row r="526" spans="1:6" x14ac:dyDescent="0.25">
      <c r="A526" s="34"/>
      <c r="B526" s="4" t="s">
        <v>271</v>
      </c>
      <c r="C526" s="4" t="s">
        <v>320</v>
      </c>
      <c r="D526" s="4">
        <v>519</v>
      </c>
      <c r="E526" s="4">
        <v>1487</v>
      </c>
      <c r="F526" s="4">
        <v>969</v>
      </c>
    </row>
    <row r="527" spans="1:6" x14ac:dyDescent="0.25">
      <c r="A527" s="34"/>
      <c r="B527" s="4" t="s">
        <v>326</v>
      </c>
      <c r="C527" s="4" t="s">
        <v>320</v>
      </c>
      <c r="D527" s="4">
        <v>1486</v>
      </c>
      <c r="E527" s="4">
        <v>1549</v>
      </c>
      <c r="F527" s="4">
        <v>64</v>
      </c>
    </row>
    <row r="528" spans="1:6" x14ac:dyDescent="0.25">
      <c r="A528" s="34"/>
      <c r="B528" s="4" t="s">
        <v>327</v>
      </c>
      <c r="C528" s="4" t="s">
        <v>322</v>
      </c>
      <c r="D528" s="4">
        <v>1542</v>
      </c>
      <c r="E528" s="4">
        <v>1607</v>
      </c>
      <c r="F528" s="4">
        <v>66</v>
      </c>
    </row>
    <row r="529" spans="1:6" x14ac:dyDescent="0.25">
      <c r="A529" s="34"/>
      <c r="B529" s="4" t="s">
        <v>328</v>
      </c>
      <c r="C529" s="4" t="s">
        <v>322</v>
      </c>
      <c r="D529" s="4">
        <v>1613</v>
      </c>
      <c r="E529" s="4">
        <v>1679</v>
      </c>
      <c r="F529" s="4">
        <v>67</v>
      </c>
    </row>
    <row r="530" spans="1:6" x14ac:dyDescent="0.25">
      <c r="A530" s="34"/>
      <c r="B530" s="4" t="s">
        <v>266</v>
      </c>
      <c r="C530" s="4" t="s">
        <v>320</v>
      </c>
      <c r="D530" s="4">
        <v>1683</v>
      </c>
      <c r="E530" s="4">
        <v>3218</v>
      </c>
      <c r="F530" s="4">
        <v>1536</v>
      </c>
    </row>
    <row r="531" spans="1:6" x14ac:dyDescent="0.25">
      <c r="A531" s="34"/>
      <c r="B531" s="4" t="s">
        <v>330</v>
      </c>
      <c r="C531" s="4" t="s">
        <v>320</v>
      </c>
      <c r="D531" s="4">
        <v>3220</v>
      </c>
      <c r="E531" s="4">
        <v>3285</v>
      </c>
      <c r="F531" s="4">
        <v>66</v>
      </c>
    </row>
    <row r="532" spans="1:6" x14ac:dyDescent="0.25">
      <c r="A532" s="34"/>
      <c r="B532" s="4" t="s">
        <v>267</v>
      </c>
      <c r="C532" s="4" t="s">
        <v>320</v>
      </c>
      <c r="D532" s="4">
        <v>3286</v>
      </c>
      <c r="E532" s="4">
        <v>3965</v>
      </c>
      <c r="F532" s="4">
        <v>680</v>
      </c>
    </row>
    <row r="533" spans="1:6" x14ac:dyDescent="0.25">
      <c r="A533" s="34"/>
      <c r="B533" s="4" t="s">
        <v>332</v>
      </c>
      <c r="C533" s="4" t="s">
        <v>320</v>
      </c>
      <c r="D533" s="4">
        <v>3966</v>
      </c>
      <c r="E533" s="4">
        <v>4037</v>
      </c>
      <c r="F533" s="4">
        <v>72</v>
      </c>
    </row>
    <row r="534" spans="1:6" x14ac:dyDescent="0.25">
      <c r="A534" s="34"/>
      <c r="B534" s="4" t="s">
        <v>333</v>
      </c>
      <c r="C534" s="4" t="s">
        <v>320</v>
      </c>
      <c r="D534" s="4">
        <v>4047</v>
      </c>
      <c r="E534" s="4">
        <v>4112</v>
      </c>
      <c r="F534" s="4">
        <v>66</v>
      </c>
    </row>
    <row r="535" spans="1:6" x14ac:dyDescent="0.25">
      <c r="A535" s="34"/>
      <c r="B535" s="4" t="s">
        <v>265</v>
      </c>
      <c r="C535" s="4" t="s">
        <v>320</v>
      </c>
      <c r="D535" s="4">
        <v>4113</v>
      </c>
      <c r="E535" s="4">
        <v>4265</v>
      </c>
      <c r="F535" s="4">
        <v>153</v>
      </c>
    </row>
    <row r="536" spans="1:6" x14ac:dyDescent="0.25">
      <c r="A536" s="34"/>
      <c r="B536" s="4" t="s">
        <v>264</v>
      </c>
      <c r="C536" s="4" t="s">
        <v>320</v>
      </c>
      <c r="D536" s="4">
        <v>4259</v>
      </c>
      <c r="E536" s="4">
        <v>4912</v>
      </c>
      <c r="F536" s="4">
        <v>654</v>
      </c>
    </row>
    <row r="537" spans="1:6" x14ac:dyDescent="0.25">
      <c r="A537" s="34"/>
      <c r="B537" s="4" t="s">
        <v>268</v>
      </c>
      <c r="C537" s="4" t="s">
        <v>320</v>
      </c>
      <c r="D537" s="4">
        <v>4915</v>
      </c>
      <c r="E537" s="4">
        <v>5694</v>
      </c>
      <c r="F537" s="4">
        <v>780</v>
      </c>
    </row>
    <row r="538" spans="1:6" x14ac:dyDescent="0.25">
      <c r="A538" s="34"/>
      <c r="B538" s="4" t="s">
        <v>335</v>
      </c>
      <c r="C538" s="4" t="s">
        <v>320</v>
      </c>
      <c r="D538" s="4">
        <v>5694</v>
      </c>
      <c r="E538" s="4">
        <v>5755</v>
      </c>
      <c r="F538" s="4">
        <v>62</v>
      </c>
    </row>
    <row r="539" spans="1:6" x14ac:dyDescent="0.25">
      <c r="A539" s="34"/>
      <c r="B539" s="4" t="s">
        <v>272</v>
      </c>
      <c r="C539" s="4" t="s">
        <v>320</v>
      </c>
      <c r="D539" s="4">
        <v>5756</v>
      </c>
      <c r="E539" s="4">
        <v>6109</v>
      </c>
      <c r="F539" s="4">
        <v>354</v>
      </c>
    </row>
    <row r="540" spans="1:6" x14ac:dyDescent="0.25">
      <c r="A540" s="34"/>
      <c r="B540" s="4" t="s">
        <v>337</v>
      </c>
      <c r="C540" s="4" t="s">
        <v>320</v>
      </c>
      <c r="D540" s="4">
        <v>6109</v>
      </c>
      <c r="E540" s="4">
        <v>6167</v>
      </c>
      <c r="F540" s="4">
        <v>59</v>
      </c>
    </row>
    <row r="541" spans="1:6" x14ac:dyDescent="0.25">
      <c r="A541" s="34"/>
      <c r="B541" s="4" t="s">
        <v>338</v>
      </c>
      <c r="C541" s="4" t="s">
        <v>320</v>
      </c>
      <c r="D541" s="4">
        <v>6169</v>
      </c>
      <c r="E541" s="4">
        <v>6236</v>
      </c>
      <c r="F541" s="4">
        <v>68</v>
      </c>
    </row>
    <row r="542" spans="1:6" x14ac:dyDescent="0.25">
      <c r="A542" s="34"/>
      <c r="B542" s="4" t="s">
        <v>339</v>
      </c>
      <c r="C542" s="4" t="s">
        <v>320</v>
      </c>
      <c r="D542" s="4">
        <v>6234</v>
      </c>
      <c r="E542" s="4">
        <v>6300</v>
      </c>
      <c r="F542" s="4">
        <v>67</v>
      </c>
    </row>
    <row r="543" spans="1:6" x14ac:dyDescent="0.25">
      <c r="A543" s="34"/>
      <c r="B543" s="4" t="s">
        <v>340</v>
      </c>
      <c r="C543" s="4" t="s">
        <v>320</v>
      </c>
      <c r="D543" s="4">
        <v>6300</v>
      </c>
      <c r="E543" s="4">
        <v>6365</v>
      </c>
      <c r="F543" s="4">
        <v>66</v>
      </c>
    </row>
    <row r="544" spans="1:6" x14ac:dyDescent="0.25">
      <c r="A544" s="34"/>
      <c r="B544" s="4" t="s">
        <v>341</v>
      </c>
      <c r="C544" s="4" t="s">
        <v>320</v>
      </c>
      <c r="D544" s="4">
        <v>6369</v>
      </c>
      <c r="E544" s="4">
        <v>6434</v>
      </c>
      <c r="F544" s="4">
        <v>66</v>
      </c>
    </row>
    <row r="545" spans="1:6" x14ac:dyDescent="0.25">
      <c r="A545" s="34"/>
      <c r="B545" s="4" t="s">
        <v>342</v>
      </c>
      <c r="C545" s="4" t="s">
        <v>322</v>
      </c>
      <c r="D545" s="4">
        <v>6435</v>
      </c>
      <c r="E545" s="4">
        <v>6501</v>
      </c>
      <c r="F545" s="4">
        <v>67</v>
      </c>
    </row>
    <row r="546" spans="1:6" x14ac:dyDescent="0.25">
      <c r="A546" s="34"/>
      <c r="B546" s="4" t="s">
        <v>275</v>
      </c>
      <c r="C546" s="4" t="s">
        <v>322</v>
      </c>
      <c r="D546" s="4">
        <v>6505</v>
      </c>
      <c r="E546" s="4">
        <v>8178</v>
      </c>
      <c r="F546" s="4">
        <v>1674</v>
      </c>
    </row>
    <row r="547" spans="1:6" x14ac:dyDescent="0.25">
      <c r="A547" s="34"/>
      <c r="B547" s="4" t="s">
        <v>343</v>
      </c>
      <c r="C547" s="4" t="s">
        <v>322</v>
      </c>
      <c r="D547" s="4">
        <v>8179</v>
      </c>
      <c r="E547" s="4">
        <v>8240</v>
      </c>
      <c r="F547" s="4">
        <v>62</v>
      </c>
    </row>
    <row r="548" spans="1:6" x14ac:dyDescent="0.25">
      <c r="A548" s="34"/>
      <c r="B548" s="4" t="s">
        <v>273</v>
      </c>
      <c r="C548" s="4" t="s">
        <v>322</v>
      </c>
      <c r="D548" s="4">
        <v>8242</v>
      </c>
      <c r="E548" s="4">
        <v>9561</v>
      </c>
      <c r="F548" s="4">
        <v>1320</v>
      </c>
    </row>
    <row r="549" spans="1:6" x14ac:dyDescent="0.25">
      <c r="A549" s="34"/>
      <c r="B549" s="4" t="s">
        <v>274</v>
      </c>
      <c r="C549" s="4" t="s">
        <v>322</v>
      </c>
      <c r="D549" s="4">
        <v>9555</v>
      </c>
      <c r="E549" s="4">
        <v>9830</v>
      </c>
      <c r="F549" s="4">
        <v>276</v>
      </c>
    </row>
    <row r="550" spans="1:6" x14ac:dyDescent="0.25">
      <c r="A550" s="34"/>
      <c r="B550" s="4" t="s">
        <v>344</v>
      </c>
      <c r="C550" s="4" t="s">
        <v>320</v>
      </c>
      <c r="D550" s="4">
        <v>9833</v>
      </c>
      <c r="E550" s="4">
        <v>9897</v>
      </c>
      <c r="F550" s="4">
        <v>65</v>
      </c>
    </row>
    <row r="551" spans="1:6" x14ac:dyDescent="0.25">
      <c r="A551" s="34"/>
      <c r="B551" s="4" t="s">
        <v>345</v>
      </c>
      <c r="C551" s="4" t="s">
        <v>322</v>
      </c>
      <c r="D551" s="4">
        <v>9898</v>
      </c>
      <c r="E551" s="4">
        <v>9965</v>
      </c>
      <c r="F551" s="4">
        <v>68</v>
      </c>
    </row>
    <row r="552" spans="1:6" x14ac:dyDescent="0.25">
      <c r="A552" s="34"/>
      <c r="B552" s="4" t="s">
        <v>276</v>
      </c>
      <c r="C552" s="4" t="s">
        <v>320</v>
      </c>
      <c r="D552" s="4">
        <v>9968</v>
      </c>
      <c r="E552" s="4">
        <v>10459</v>
      </c>
      <c r="F552" s="4">
        <v>492</v>
      </c>
    </row>
    <row r="553" spans="1:6" x14ac:dyDescent="0.25">
      <c r="A553" s="34"/>
      <c r="B553" s="4" t="s">
        <v>269</v>
      </c>
      <c r="C553" s="4" t="s">
        <v>320</v>
      </c>
      <c r="D553" s="4">
        <v>10452</v>
      </c>
      <c r="E553" s="4">
        <v>11588</v>
      </c>
      <c r="F553" s="4">
        <v>1137</v>
      </c>
    </row>
    <row r="554" spans="1:6" x14ac:dyDescent="0.25">
      <c r="A554" s="34"/>
      <c r="B554" s="4" t="s">
        <v>347</v>
      </c>
      <c r="C554" s="4" t="s">
        <v>320</v>
      </c>
      <c r="D554" s="4">
        <v>11589</v>
      </c>
      <c r="E554" s="4">
        <v>11651</v>
      </c>
      <c r="F554" s="4">
        <v>63</v>
      </c>
    </row>
    <row r="555" spans="1:6" x14ac:dyDescent="0.25">
      <c r="A555" s="34"/>
      <c r="B555" s="4" t="s">
        <v>270</v>
      </c>
      <c r="C555" s="4" t="s">
        <v>322</v>
      </c>
      <c r="D555" s="4">
        <v>11669</v>
      </c>
      <c r="E555" s="4">
        <v>12580</v>
      </c>
      <c r="F555" s="4">
        <v>912</v>
      </c>
    </row>
    <row r="556" spans="1:6" x14ac:dyDescent="0.25">
      <c r="A556" s="34"/>
      <c r="B556" s="4" t="s">
        <v>349</v>
      </c>
      <c r="C556" s="4" t="s">
        <v>322</v>
      </c>
      <c r="D556" s="4">
        <v>12581</v>
      </c>
      <c r="E556" s="4">
        <v>12648</v>
      </c>
      <c r="F556" s="4">
        <v>68</v>
      </c>
    </row>
    <row r="557" spans="1:6" x14ac:dyDescent="0.25">
      <c r="A557" s="34"/>
      <c r="B557" s="4" t="s">
        <v>277</v>
      </c>
      <c r="C557" s="4" t="s">
        <v>322</v>
      </c>
      <c r="D557" s="4">
        <v>12649</v>
      </c>
      <c r="E557" s="4">
        <v>13866</v>
      </c>
      <c r="F557" s="4">
        <v>1218</v>
      </c>
    </row>
    <row r="558" spans="1:6" x14ac:dyDescent="0.25">
      <c r="A558" s="34"/>
      <c r="B558" s="4" t="s">
        <v>350</v>
      </c>
      <c r="C558" s="4" t="s">
        <v>322</v>
      </c>
      <c r="D558" s="4">
        <v>13867</v>
      </c>
      <c r="E558" s="4">
        <v>13931</v>
      </c>
      <c r="F558" s="4">
        <v>65</v>
      </c>
    </row>
    <row r="559" spans="1:6" ht="14.4" thickBot="1" x14ac:dyDescent="0.3">
      <c r="A559" s="34"/>
      <c r="B559" s="4" t="s">
        <v>278</v>
      </c>
      <c r="C559" s="4" t="s">
        <v>322</v>
      </c>
      <c r="D559" s="4">
        <v>13932</v>
      </c>
      <c r="E559" s="4">
        <v>14686</v>
      </c>
      <c r="F559" s="4">
        <v>755</v>
      </c>
    </row>
    <row r="560" spans="1:6" x14ac:dyDescent="0.25">
      <c r="A560" s="33" t="s">
        <v>288</v>
      </c>
      <c r="B560" s="13" t="s">
        <v>319</v>
      </c>
      <c r="C560" s="13" t="s">
        <v>320</v>
      </c>
      <c r="D560" s="13">
        <v>363</v>
      </c>
      <c r="E560" s="13">
        <v>425</v>
      </c>
      <c r="F560" s="13">
        <v>63</v>
      </c>
    </row>
    <row r="561" spans="1:6" x14ac:dyDescent="0.25">
      <c r="A561" s="34"/>
      <c r="B561" s="4" t="s">
        <v>321</v>
      </c>
      <c r="C561" s="4" t="s">
        <v>322</v>
      </c>
      <c r="D561" s="4">
        <v>423</v>
      </c>
      <c r="E561" s="4">
        <v>489</v>
      </c>
      <c r="F561" s="4">
        <v>67</v>
      </c>
    </row>
    <row r="562" spans="1:6" x14ac:dyDescent="0.25">
      <c r="A562" s="34"/>
      <c r="B562" s="4" t="s">
        <v>323</v>
      </c>
      <c r="C562" s="4" t="s">
        <v>320</v>
      </c>
      <c r="D562" s="4">
        <v>491</v>
      </c>
      <c r="E562" s="4">
        <v>559</v>
      </c>
      <c r="F562" s="4">
        <v>69</v>
      </c>
    </row>
    <row r="563" spans="1:6" x14ac:dyDescent="0.25">
      <c r="A563" s="34"/>
      <c r="B563" s="4" t="s">
        <v>271</v>
      </c>
      <c r="C563" s="4" t="s">
        <v>320</v>
      </c>
      <c r="D563" s="4">
        <v>560</v>
      </c>
      <c r="E563" s="4">
        <v>1528</v>
      </c>
      <c r="F563" s="4">
        <v>969</v>
      </c>
    </row>
    <row r="564" spans="1:6" x14ac:dyDescent="0.25">
      <c r="A564" s="34"/>
      <c r="B564" s="4" t="s">
        <v>326</v>
      </c>
      <c r="C564" s="4" t="s">
        <v>320</v>
      </c>
      <c r="D564" s="4">
        <v>1527</v>
      </c>
      <c r="E564" s="4">
        <v>1595</v>
      </c>
      <c r="F564" s="4">
        <v>69</v>
      </c>
    </row>
    <row r="565" spans="1:6" x14ac:dyDescent="0.25">
      <c r="A565" s="34"/>
      <c r="B565" s="4" t="s">
        <v>327</v>
      </c>
      <c r="C565" s="4" t="s">
        <v>322</v>
      </c>
      <c r="D565" s="4">
        <v>1588</v>
      </c>
      <c r="E565" s="4">
        <v>1646</v>
      </c>
      <c r="F565" s="4">
        <v>59</v>
      </c>
    </row>
    <row r="566" spans="1:6" x14ac:dyDescent="0.25">
      <c r="A566" s="34"/>
      <c r="B566" s="4" t="s">
        <v>328</v>
      </c>
      <c r="C566" s="4" t="s">
        <v>322</v>
      </c>
      <c r="D566" s="4">
        <v>1650</v>
      </c>
      <c r="E566" s="4">
        <v>1713</v>
      </c>
      <c r="F566" s="4">
        <v>64</v>
      </c>
    </row>
    <row r="567" spans="1:6" x14ac:dyDescent="0.25">
      <c r="A567" s="34"/>
      <c r="B567" s="4" t="s">
        <v>266</v>
      </c>
      <c r="C567" s="4" t="s">
        <v>320</v>
      </c>
      <c r="D567" s="4">
        <v>1712</v>
      </c>
      <c r="E567" s="4">
        <v>3250</v>
      </c>
      <c r="F567" s="4">
        <v>1539</v>
      </c>
    </row>
    <row r="568" spans="1:6" x14ac:dyDescent="0.25">
      <c r="A568" s="34"/>
      <c r="B568" s="4" t="s">
        <v>330</v>
      </c>
      <c r="C568" s="4" t="s">
        <v>320</v>
      </c>
      <c r="D568" s="4">
        <v>3252</v>
      </c>
      <c r="E568" s="4">
        <v>3315</v>
      </c>
      <c r="F568" s="4">
        <v>64</v>
      </c>
    </row>
    <row r="569" spans="1:6" x14ac:dyDescent="0.25">
      <c r="A569" s="34"/>
      <c r="B569" s="4" t="s">
        <v>267</v>
      </c>
      <c r="C569" s="4" t="s">
        <v>320</v>
      </c>
      <c r="D569" s="4">
        <v>3316</v>
      </c>
      <c r="E569" s="4">
        <v>3989</v>
      </c>
      <c r="F569" s="4">
        <v>674</v>
      </c>
    </row>
    <row r="570" spans="1:6" x14ac:dyDescent="0.25">
      <c r="A570" s="34"/>
      <c r="B570" s="4" t="s">
        <v>332</v>
      </c>
      <c r="C570" s="4" t="s">
        <v>320</v>
      </c>
      <c r="D570" s="4">
        <v>3990</v>
      </c>
      <c r="E570" s="4">
        <v>4061</v>
      </c>
      <c r="F570" s="4">
        <v>72</v>
      </c>
    </row>
    <row r="571" spans="1:6" x14ac:dyDescent="0.25">
      <c r="A571" s="34"/>
      <c r="B571" s="4" t="s">
        <v>333</v>
      </c>
      <c r="C571" s="4" t="s">
        <v>320</v>
      </c>
      <c r="D571" s="4">
        <v>4061</v>
      </c>
      <c r="E571" s="4">
        <v>4122</v>
      </c>
      <c r="F571" s="4">
        <v>62</v>
      </c>
    </row>
    <row r="572" spans="1:6" x14ac:dyDescent="0.25">
      <c r="A572" s="34"/>
      <c r="B572" s="4" t="s">
        <v>265</v>
      </c>
      <c r="C572" s="4" t="s">
        <v>320</v>
      </c>
      <c r="D572" s="4">
        <v>4123</v>
      </c>
      <c r="E572" s="4">
        <v>4275</v>
      </c>
      <c r="F572" s="4">
        <v>153</v>
      </c>
    </row>
    <row r="573" spans="1:6" x14ac:dyDescent="0.25">
      <c r="A573" s="34"/>
      <c r="B573" s="4" t="s">
        <v>264</v>
      </c>
      <c r="C573" s="4" t="s">
        <v>320</v>
      </c>
      <c r="D573" s="4">
        <v>4269</v>
      </c>
      <c r="E573" s="4">
        <v>4922</v>
      </c>
      <c r="F573" s="4">
        <v>654</v>
      </c>
    </row>
    <row r="574" spans="1:6" x14ac:dyDescent="0.25">
      <c r="A574" s="34"/>
      <c r="B574" s="4" t="s">
        <v>268</v>
      </c>
      <c r="C574" s="4" t="s">
        <v>320</v>
      </c>
      <c r="D574" s="4">
        <v>4925</v>
      </c>
      <c r="E574" s="4">
        <v>5704</v>
      </c>
      <c r="F574" s="4">
        <v>780</v>
      </c>
    </row>
    <row r="575" spans="1:6" x14ac:dyDescent="0.25">
      <c r="A575" s="34"/>
      <c r="B575" s="4" t="s">
        <v>335</v>
      </c>
      <c r="C575" s="4" t="s">
        <v>320</v>
      </c>
      <c r="D575" s="4">
        <v>5704</v>
      </c>
      <c r="E575" s="4">
        <v>5766</v>
      </c>
      <c r="F575" s="4">
        <v>63</v>
      </c>
    </row>
    <row r="576" spans="1:6" x14ac:dyDescent="0.25">
      <c r="A576" s="34"/>
      <c r="B576" s="4" t="s">
        <v>272</v>
      </c>
      <c r="C576" s="4" t="s">
        <v>320</v>
      </c>
      <c r="D576" s="4">
        <v>5767</v>
      </c>
      <c r="E576" s="4">
        <v>6120</v>
      </c>
      <c r="F576" s="4">
        <v>354</v>
      </c>
    </row>
    <row r="577" spans="1:6" x14ac:dyDescent="0.25">
      <c r="A577" s="34"/>
      <c r="B577" s="4" t="s">
        <v>337</v>
      </c>
      <c r="C577" s="4" t="s">
        <v>320</v>
      </c>
      <c r="D577" s="4">
        <v>6119</v>
      </c>
      <c r="E577" s="4">
        <v>6178</v>
      </c>
      <c r="F577" s="4">
        <v>60</v>
      </c>
    </row>
    <row r="578" spans="1:6" x14ac:dyDescent="0.25">
      <c r="A578" s="34"/>
      <c r="B578" s="4" t="s">
        <v>338</v>
      </c>
      <c r="C578" s="4" t="s">
        <v>320</v>
      </c>
      <c r="D578" s="4">
        <v>6179</v>
      </c>
      <c r="E578" s="4">
        <v>6245</v>
      </c>
      <c r="F578" s="4">
        <v>67</v>
      </c>
    </row>
    <row r="579" spans="1:6" x14ac:dyDescent="0.25">
      <c r="A579" s="34"/>
      <c r="B579" s="4" t="s">
        <v>339</v>
      </c>
      <c r="C579" s="4" t="s">
        <v>320</v>
      </c>
      <c r="D579" s="4">
        <v>6243</v>
      </c>
      <c r="E579" s="4">
        <v>6307</v>
      </c>
      <c r="F579" s="4">
        <v>65</v>
      </c>
    </row>
    <row r="580" spans="1:6" x14ac:dyDescent="0.25">
      <c r="A580" s="34"/>
      <c r="B580" s="4" t="s">
        <v>340</v>
      </c>
      <c r="C580" s="4" t="s">
        <v>320</v>
      </c>
      <c r="D580" s="4">
        <v>6307</v>
      </c>
      <c r="E580" s="4">
        <v>6371</v>
      </c>
      <c r="F580" s="4">
        <v>65</v>
      </c>
    </row>
    <row r="581" spans="1:6" x14ac:dyDescent="0.25">
      <c r="A581" s="34"/>
      <c r="B581" s="4" t="s">
        <v>341</v>
      </c>
      <c r="C581" s="4" t="s">
        <v>320</v>
      </c>
      <c r="D581" s="4">
        <v>6372</v>
      </c>
      <c r="E581" s="4">
        <v>6433</v>
      </c>
      <c r="F581" s="4">
        <v>62</v>
      </c>
    </row>
    <row r="582" spans="1:6" x14ac:dyDescent="0.25">
      <c r="A582" s="34"/>
      <c r="B582" s="4" t="s">
        <v>342</v>
      </c>
      <c r="C582" s="4" t="s">
        <v>322</v>
      </c>
      <c r="D582" s="4">
        <v>6434</v>
      </c>
      <c r="E582" s="4">
        <v>6497</v>
      </c>
      <c r="F582" s="4">
        <v>64</v>
      </c>
    </row>
    <row r="583" spans="1:6" x14ac:dyDescent="0.25">
      <c r="A583" s="34"/>
      <c r="B583" s="4" t="s">
        <v>275</v>
      </c>
      <c r="C583" s="4" t="s">
        <v>322</v>
      </c>
      <c r="D583" s="4">
        <v>6497</v>
      </c>
      <c r="E583" s="4">
        <v>8167</v>
      </c>
      <c r="F583" s="4">
        <v>1671</v>
      </c>
    </row>
    <row r="584" spans="1:6" x14ac:dyDescent="0.25">
      <c r="A584" s="34"/>
      <c r="B584" s="4" t="s">
        <v>343</v>
      </c>
      <c r="C584" s="4" t="s">
        <v>322</v>
      </c>
      <c r="D584" s="4">
        <v>8168</v>
      </c>
      <c r="E584" s="4">
        <v>8229</v>
      </c>
      <c r="F584" s="4">
        <v>62</v>
      </c>
    </row>
    <row r="585" spans="1:6" x14ac:dyDescent="0.25">
      <c r="A585" s="34"/>
      <c r="B585" s="4" t="s">
        <v>273</v>
      </c>
      <c r="C585" s="4" t="s">
        <v>322</v>
      </c>
      <c r="D585" s="4">
        <v>8230</v>
      </c>
      <c r="E585" s="4">
        <v>9534</v>
      </c>
      <c r="F585" s="4">
        <v>1305</v>
      </c>
    </row>
    <row r="586" spans="1:6" x14ac:dyDescent="0.25">
      <c r="A586" s="34"/>
      <c r="B586" s="4" t="s">
        <v>274</v>
      </c>
      <c r="C586" s="4" t="s">
        <v>322</v>
      </c>
      <c r="D586" s="4">
        <v>9528</v>
      </c>
      <c r="E586" s="4">
        <v>9803</v>
      </c>
      <c r="F586" s="4">
        <v>276</v>
      </c>
    </row>
    <row r="587" spans="1:6" x14ac:dyDescent="0.25">
      <c r="A587" s="34"/>
      <c r="B587" s="4" t="s">
        <v>344</v>
      </c>
      <c r="C587" s="4" t="s">
        <v>320</v>
      </c>
      <c r="D587" s="4">
        <v>9806</v>
      </c>
      <c r="E587" s="4">
        <v>9868</v>
      </c>
      <c r="F587" s="4">
        <v>63</v>
      </c>
    </row>
    <row r="588" spans="1:6" x14ac:dyDescent="0.25">
      <c r="A588" s="34"/>
      <c r="B588" s="4" t="s">
        <v>345</v>
      </c>
      <c r="C588" s="4" t="s">
        <v>322</v>
      </c>
      <c r="D588" s="4">
        <v>9869</v>
      </c>
      <c r="E588" s="4">
        <v>9936</v>
      </c>
      <c r="F588" s="4">
        <v>68</v>
      </c>
    </row>
    <row r="589" spans="1:6" x14ac:dyDescent="0.25">
      <c r="A589" s="34"/>
      <c r="B589" s="4" t="s">
        <v>276</v>
      </c>
      <c r="C589" s="4" t="s">
        <v>320</v>
      </c>
      <c r="D589" s="4">
        <v>9939</v>
      </c>
      <c r="E589" s="4">
        <v>10430</v>
      </c>
      <c r="F589" s="4">
        <v>492</v>
      </c>
    </row>
    <row r="590" spans="1:6" x14ac:dyDescent="0.25">
      <c r="A590" s="34"/>
      <c r="B590" s="4" t="s">
        <v>269</v>
      </c>
      <c r="C590" s="4" t="s">
        <v>320</v>
      </c>
      <c r="D590" s="4">
        <v>10423</v>
      </c>
      <c r="E590" s="4">
        <v>11559</v>
      </c>
      <c r="F590" s="4">
        <v>1137</v>
      </c>
    </row>
    <row r="591" spans="1:6" x14ac:dyDescent="0.25">
      <c r="A591" s="34"/>
      <c r="B591" s="4" t="s">
        <v>347</v>
      </c>
      <c r="C591" s="4" t="s">
        <v>320</v>
      </c>
      <c r="D591" s="4">
        <v>11558</v>
      </c>
      <c r="E591" s="4">
        <v>11619</v>
      </c>
      <c r="F591" s="4">
        <v>62</v>
      </c>
    </row>
    <row r="592" spans="1:6" x14ac:dyDescent="0.25">
      <c r="A592" s="34"/>
      <c r="B592" s="4" t="s">
        <v>270</v>
      </c>
      <c r="C592" s="4" t="s">
        <v>322</v>
      </c>
      <c r="D592" s="4">
        <v>11640</v>
      </c>
      <c r="E592" s="4">
        <v>12551</v>
      </c>
      <c r="F592" s="4">
        <v>912</v>
      </c>
    </row>
    <row r="593" spans="1:6" x14ac:dyDescent="0.25">
      <c r="A593" s="34"/>
      <c r="B593" s="4" t="s">
        <v>349</v>
      </c>
      <c r="C593" s="4" t="s">
        <v>322</v>
      </c>
      <c r="D593" s="4">
        <v>12552</v>
      </c>
      <c r="E593" s="4">
        <v>12616</v>
      </c>
      <c r="F593" s="4">
        <v>65</v>
      </c>
    </row>
    <row r="594" spans="1:6" x14ac:dyDescent="0.25">
      <c r="A594" s="34"/>
      <c r="B594" s="4" t="s">
        <v>277</v>
      </c>
      <c r="C594" s="4" t="s">
        <v>322</v>
      </c>
      <c r="D594" s="4">
        <v>12617</v>
      </c>
      <c r="E594" s="4">
        <v>13822</v>
      </c>
      <c r="F594" s="4">
        <v>1206</v>
      </c>
    </row>
    <row r="595" spans="1:6" x14ac:dyDescent="0.25">
      <c r="A595" s="34"/>
      <c r="B595" s="4" t="s">
        <v>350</v>
      </c>
      <c r="C595" s="4" t="s">
        <v>322</v>
      </c>
      <c r="D595" s="4">
        <v>13823</v>
      </c>
      <c r="E595" s="4">
        <v>13885</v>
      </c>
      <c r="F595" s="4">
        <v>63</v>
      </c>
    </row>
    <row r="596" spans="1:6" ht="14.4" thickBot="1" x14ac:dyDescent="0.3">
      <c r="A596" s="34"/>
      <c r="B596" s="4" t="s">
        <v>278</v>
      </c>
      <c r="C596" s="4" t="s">
        <v>322</v>
      </c>
      <c r="D596" s="4">
        <v>13886</v>
      </c>
      <c r="E596" s="4">
        <v>14632</v>
      </c>
      <c r="F596" s="4">
        <v>747</v>
      </c>
    </row>
    <row r="597" spans="1:6" x14ac:dyDescent="0.25">
      <c r="A597" s="33" t="s">
        <v>216</v>
      </c>
      <c r="B597" s="13" t="s">
        <v>319</v>
      </c>
      <c r="C597" s="13" t="s">
        <v>320</v>
      </c>
      <c r="D597" s="13">
        <v>163</v>
      </c>
      <c r="E597" s="13">
        <v>228</v>
      </c>
      <c r="F597" s="13">
        <v>66</v>
      </c>
    </row>
    <row r="598" spans="1:6" x14ac:dyDescent="0.25">
      <c r="A598" s="34"/>
      <c r="B598" s="4" t="s">
        <v>321</v>
      </c>
      <c r="C598" s="4" t="s">
        <v>322</v>
      </c>
      <c r="D598" s="4">
        <v>226</v>
      </c>
      <c r="E598" s="4">
        <v>294</v>
      </c>
      <c r="F598" s="4">
        <v>69</v>
      </c>
    </row>
    <row r="599" spans="1:6" x14ac:dyDescent="0.25">
      <c r="A599" s="34"/>
      <c r="B599" s="4" t="s">
        <v>323</v>
      </c>
      <c r="C599" s="4" t="s">
        <v>320</v>
      </c>
      <c r="D599" s="4">
        <v>297</v>
      </c>
      <c r="E599" s="4">
        <v>364</v>
      </c>
      <c r="F599" s="4">
        <v>68</v>
      </c>
    </row>
    <row r="600" spans="1:6" x14ac:dyDescent="0.25">
      <c r="A600" s="34"/>
      <c r="B600" s="4" t="s">
        <v>271</v>
      </c>
      <c r="C600" s="4" t="s">
        <v>320</v>
      </c>
      <c r="D600" s="4">
        <v>365</v>
      </c>
      <c r="E600" s="4">
        <v>1330</v>
      </c>
      <c r="F600" s="4">
        <v>966</v>
      </c>
    </row>
    <row r="601" spans="1:6" x14ac:dyDescent="0.25">
      <c r="A601" s="34"/>
      <c r="B601" s="4" t="s">
        <v>326</v>
      </c>
      <c r="C601" s="4" t="s">
        <v>320</v>
      </c>
      <c r="D601" s="4">
        <v>1329</v>
      </c>
      <c r="E601" s="4">
        <v>1393</v>
      </c>
      <c r="F601" s="4">
        <v>65</v>
      </c>
    </row>
    <row r="602" spans="1:6" x14ac:dyDescent="0.25">
      <c r="A602" s="34"/>
      <c r="B602" s="4" t="s">
        <v>327</v>
      </c>
      <c r="C602" s="4" t="s">
        <v>322</v>
      </c>
      <c r="D602" s="4">
        <v>1386</v>
      </c>
      <c r="E602" s="4">
        <v>1446</v>
      </c>
      <c r="F602" s="4">
        <v>61</v>
      </c>
    </row>
    <row r="603" spans="1:6" x14ac:dyDescent="0.25">
      <c r="A603" s="34"/>
      <c r="B603" s="4" t="s">
        <v>328</v>
      </c>
      <c r="C603" s="4" t="s">
        <v>322</v>
      </c>
      <c r="D603" s="4">
        <v>1450</v>
      </c>
      <c r="E603" s="4">
        <v>1511</v>
      </c>
      <c r="F603" s="4">
        <v>62</v>
      </c>
    </row>
    <row r="604" spans="1:6" x14ac:dyDescent="0.25">
      <c r="A604" s="34"/>
      <c r="B604" s="4" t="s">
        <v>266</v>
      </c>
      <c r="C604" s="4" t="s">
        <v>320</v>
      </c>
      <c r="D604" s="4">
        <v>1510</v>
      </c>
      <c r="E604" s="4">
        <v>3045</v>
      </c>
      <c r="F604" s="4">
        <v>1536</v>
      </c>
    </row>
    <row r="605" spans="1:6" x14ac:dyDescent="0.25">
      <c r="A605" s="34"/>
      <c r="B605" s="4" t="s">
        <v>330</v>
      </c>
      <c r="C605" s="4" t="s">
        <v>320</v>
      </c>
      <c r="D605" s="4">
        <v>3047</v>
      </c>
      <c r="E605" s="4">
        <v>3111</v>
      </c>
      <c r="F605" s="4">
        <v>65</v>
      </c>
    </row>
    <row r="606" spans="1:6" x14ac:dyDescent="0.25">
      <c r="A606" s="34"/>
      <c r="B606" s="4" t="s">
        <v>267</v>
      </c>
      <c r="C606" s="4" t="s">
        <v>320</v>
      </c>
      <c r="D606" s="4">
        <v>3112</v>
      </c>
      <c r="E606" s="4">
        <v>3791</v>
      </c>
      <c r="F606" s="4">
        <v>680</v>
      </c>
    </row>
    <row r="607" spans="1:6" x14ac:dyDescent="0.25">
      <c r="A607" s="34"/>
      <c r="B607" s="4" t="s">
        <v>332</v>
      </c>
      <c r="C607" s="4" t="s">
        <v>320</v>
      </c>
      <c r="D607" s="4">
        <v>3792</v>
      </c>
      <c r="E607" s="4">
        <v>3862</v>
      </c>
      <c r="F607" s="4">
        <v>71</v>
      </c>
    </row>
    <row r="608" spans="1:6" x14ac:dyDescent="0.25">
      <c r="A608" s="34"/>
      <c r="B608" s="4" t="s">
        <v>333</v>
      </c>
      <c r="C608" s="4" t="s">
        <v>320</v>
      </c>
      <c r="D608" s="4">
        <v>3864</v>
      </c>
      <c r="E608" s="4">
        <v>3926</v>
      </c>
      <c r="F608" s="4">
        <v>63</v>
      </c>
    </row>
    <row r="609" spans="1:6" x14ac:dyDescent="0.25">
      <c r="A609" s="34"/>
      <c r="B609" s="4" t="s">
        <v>265</v>
      </c>
      <c r="C609" s="4" t="s">
        <v>320</v>
      </c>
      <c r="D609" s="4">
        <v>3925</v>
      </c>
      <c r="E609" s="4">
        <v>4077</v>
      </c>
      <c r="F609" s="4">
        <v>153</v>
      </c>
    </row>
    <row r="610" spans="1:6" x14ac:dyDescent="0.25">
      <c r="A610" s="34"/>
      <c r="B610" s="4" t="s">
        <v>264</v>
      </c>
      <c r="C610" s="4" t="s">
        <v>320</v>
      </c>
      <c r="D610" s="4">
        <v>4074</v>
      </c>
      <c r="E610" s="4">
        <v>4724</v>
      </c>
      <c r="F610" s="4">
        <v>651</v>
      </c>
    </row>
    <row r="611" spans="1:6" x14ac:dyDescent="0.25">
      <c r="A611" s="34"/>
      <c r="B611" s="4" t="s">
        <v>268</v>
      </c>
      <c r="C611" s="4" t="s">
        <v>320</v>
      </c>
      <c r="D611" s="4">
        <v>4736</v>
      </c>
      <c r="E611" s="4">
        <v>5515</v>
      </c>
      <c r="F611" s="4">
        <v>780</v>
      </c>
    </row>
    <row r="612" spans="1:6" x14ac:dyDescent="0.25">
      <c r="A612" s="34"/>
      <c r="B612" s="4" t="s">
        <v>335</v>
      </c>
      <c r="C612" s="4" t="s">
        <v>320</v>
      </c>
      <c r="D612" s="4">
        <v>5516</v>
      </c>
      <c r="E612" s="4">
        <v>5579</v>
      </c>
      <c r="F612" s="4">
        <v>64</v>
      </c>
    </row>
    <row r="613" spans="1:6" x14ac:dyDescent="0.25">
      <c r="A613" s="34"/>
      <c r="B613" s="4" t="s">
        <v>272</v>
      </c>
      <c r="C613" s="4" t="s">
        <v>320</v>
      </c>
      <c r="D613" s="4">
        <v>5580</v>
      </c>
      <c r="E613" s="4">
        <v>5933</v>
      </c>
      <c r="F613" s="4">
        <v>354</v>
      </c>
    </row>
    <row r="614" spans="1:6" x14ac:dyDescent="0.25">
      <c r="A614" s="34"/>
      <c r="B614" s="4" t="s">
        <v>337</v>
      </c>
      <c r="C614" s="4" t="s">
        <v>320</v>
      </c>
      <c r="D614" s="4">
        <v>5932</v>
      </c>
      <c r="E614" s="4">
        <v>5992</v>
      </c>
      <c r="F614" s="4">
        <v>61</v>
      </c>
    </row>
    <row r="615" spans="1:6" x14ac:dyDescent="0.25">
      <c r="A615" s="34"/>
      <c r="B615" s="4" t="s">
        <v>338</v>
      </c>
      <c r="C615" s="4" t="s">
        <v>320</v>
      </c>
      <c r="D615" s="4">
        <v>5992</v>
      </c>
      <c r="E615" s="4">
        <v>6055</v>
      </c>
      <c r="F615" s="4">
        <v>64</v>
      </c>
    </row>
    <row r="616" spans="1:6" x14ac:dyDescent="0.25">
      <c r="A616" s="34"/>
      <c r="B616" s="4" t="s">
        <v>339</v>
      </c>
      <c r="C616" s="4" t="s">
        <v>320</v>
      </c>
      <c r="D616" s="4">
        <v>6058</v>
      </c>
      <c r="E616" s="4">
        <v>6122</v>
      </c>
      <c r="F616" s="4">
        <v>65</v>
      </c>
    </row>
    <row r="617" spans="1:6" x14ac:dyDescent="0.25">
      <c r="A617" s="34"/>
      <c r="B617" s="4" t="s">
        <v>340</v>
      </c>
      <c r="C617" s="4" t="s">
        <v>320</v>
      </c>
      <c r="D617" s="4">
        <v>6122</v>
      </c>
      <c r="E617" s="4">
        <v>6187</v>
      </c>
      <c r="F617" s="4">
        <v>66</v>
      </c>
    </row>
    <row r="618" spans="1:6" x14ac:dyDescent="0.25">
      <c r="A618" s="34"/>
      <c r="B618" s="4" t="s">
        <v>341</v>
      </c>
      <c r="C618" s="4" t="s">
        <v>320</v>
      </c>
      <c r="D618" s="4">
        <v>6187</v>
      </c>
      <c r="E618" s="4">
        <v>6252</v>
      </c>
      <c r="F618" s="4">
        <v>66</v>
      </c>
    </row>
    <row r="619" spans="1:6" x14ac:dyDescent="0.25">
      <c r="A619" s="34"/>
      <c r="B619" s="4" t="s">
        <v>342</v>
      </c>
      <c r="C619" s="4" t="s">
        <v>322</v>
      </c>
      <c r="D619" s="4">
        <v>6252</v>
      </c>
      <c r="E619" s="4">
        <v>6314</v>
      </c>
      <c r="F619" s="4">
        <v>63</v>
      </c>
    </row>
    <row r="620" spans="1:6" x14ac:dyDescent="0.25">
      <c r="A620" s="34"/>
      <c r="B620" s="4" t="s">
        <v>275</v>
      </c>
      <c r="C620" s="4" t="s">
        <v>322</v>
      </c>
      <c r="D620" s="4">
        <v>6315</v>
      </c>
      <c r="E620" s="4">
        <v>7989</v>
      </c>
      <c r="F620" s="4">
        <v>1675</v>
      </c>
    </row>
    <row r="621" spans="1:6" x14ac:dyDescent="0.25">
      <c r="A621" s="34"/>
      <c r="B621" s="4" t="s">
        <v>343</v>
      </c>
      <c r="C621" s="4" t="s">
        <v>322</v>
      </c>
      <c r="D621" s="4">
        <v>7990</v>
      </c>
      <c r="E621" s="4">
        <v>8051</v>
      </c>
      <c r="F621" s="4">
        <v>62</v>
      </c>
    </row>
    <row r="622" spans="1:6" x14ac:dyDescent="0.25">
      <c r="A622" s="34"/>
      <c r="B622" s="4" t="s">
        <v>273</v>
      </c>
      <c r="C622" s="4" t="s">
        <v>322</v>
      </c>
      <c r="D622" s="4">
        <v>8054</v>
      </c>
      <c r="E622" s="4">
        <v>9367</v>
      </c>
      <c r="F622" s="4">
        <v>1314</v>
      </c>
    </row>
    <row r="623" spans="1:6" x14ac:dyDescent="0.25">
      <c r="A623" s="34"/>
      <c r="B623" s="4" t="s">
        <v>274</v>
      </c>
      <c r="C623" s="4" t="s">
        <v>322</v>
      </c>
      <c r="D623" s="4">
        <v>9361</v>
      </c>
      <c r="E623" s="4">
        <v>9636</v>
      </c>
      <c r="F623" s="4">
        <v>276</v>
      </c>
    </row>
    <row r="624" spans="1:6" x14ac:dyDescent="0.25">
      <c r="A624" s="34"/>
      <c r="B624" s="4" t="s">
        <v>344</v>
      </c>
      <c r="C624" s="4" t="s">
        <v>320</v>
      </c>
      <c r="D624" s="4">
        <v>9639</v>
      </c>
      <c r="E624" s="4">
        <v>9700</v>
      </c>
      <c r="F624" s="4">
        <v>62</v>
      </c>
    </row>
    <row r="625" spans="1:6" x14ac:dyDescent="0.25">
      <c r="A625" s="34"/>
      <c r="B625" s="4" t="s">
        <v>345</v>
      </c>
      <c r="C625" s="4" t="s">
        <v>322</v>
      </c>
      <c r="D625" s="4">
        <v>9701</v>
      </c>
      <c r="E625" s="4">
        <v>9764</v>
      </c>
      <c r="F625" s="4">
        <v>64</v>
      </c>
    </row>
    <row r="626" spans="1:6" x14ac:dyDescent="0.25">
      <c r="A626" s="34"/>
      <c r="B626" s="4" t="s">
        <v>276</v>
      </c>
      <c r="C626" s="4" t="s">
        <v>320</v>
      </c>
      <c r="D626" s="4">
        <v>9767</v>
      </c>
      <c r="E626" s="4">
        <v>10258</v>
      </c>
      <c r="F626" s="4">
        <v>492</v>
      </c>
    </row>
    <row r="627" spans="1:6" x14ac:dyDescent="0.25">
      <c r="A627" s="34"/>
      <c r="B627" s="4" t="s">
        <v>269</v>
      </c>
      <c r="C627" s="4" t="s">
        <v>320</v>
      </c>
      <c r="D627" s="4">
        <v>10251</v>
      </c>
      <c r="E627" s="4">
        <v>11387</v>
      </c>
      <c r="F627" s="4">
        <v>1137</v>
      </c>
    </row>
    <row r="628" spans="1:6" x14ac:dyDescent="0.25">
      <c r="A628" s="34"/>
      <c r="B628" s="4" t="s">
        <v>347</v>
      </c>
      <c r="C628" s="4" t="s">
        <v>320</v>
      </c>
      <c r="D628" s="4">
        <v>11387</v>
      </c>
      <c r="E628" s="4">
        <v>11448</v>
      </c>
      <c r="F628" s="4">
        <v>62</v>
      </c>
    </row>
    <row r="629" spans="1:6" x14ac:dyDescent="0.25">
      <c r="A629" s="34"/>
      <c r="B629" s="4" t="s">
        <v>270</v>
      </c>
      <c r="C629" s="4" t="s">
        <v>322</v>
      </c>
      <c r="D629" s="4">
        <v>11450</v>
      </c>
      <c r="E629" s="4">
        <v>12380</v>
      </c>
      <c r="F629" s="4">
        <v>931</v>
      </c>
    </row>
    <row r="630" spans="1:6" x14ac:dyDescent="0.25">
      <c r="A630" s="34"/>
      <c r="B630" s="4" t="s">
        <v>349</v>
      </c>
      <c r="C630" s="4" t="s">
        <v>322</v>
      </c>
      <c r="D630" s="4">
        <v>12381</v>
      </c>
      <c r="E630" s="4">
        <v>12445</v>
      </c>
      <c r="F630" s="4">
        <v>65</v>
      </c>
    </row>
    <row r="631" spans="1:6" x14ac:dyDescent="0.25">
      <c r="A631" s="34"/>
      <c r="B631" s="4" t="s">
        <v>277</v>
      </c>
      <c r="C631" s="4" t="s">
        <v>322</v>
      </c>
      <c r="D631" s="4">
        <v>12446</v>
      </c>
      <c r="E631" s="4">
        <v>13659</v>
      </c>
      <c r="F631" s="4">
        <v>1214</v>
      </c>
    </row>
    <row r="632" spans="1:6" x14ac:dyDescent="0.25">
      <c r="A632" s="34"/>
      <c r="B632" s="4" t="s">
        <v>350</v>
      </c>
      <c r="C632" s="4" t="s">
        <v>322</v>
      </c>
      <c r="D632" s="4">
        <v>13660</v>
      </c>
      <c r="E632" s="4">
        <v>13723</v>
      </c>
      <c r="F632" s="4">
        <v>64</v>
      </c>
    </row>
    <row r="633" spans="1:6" ht="14.4" thickBot="1" x14ac:dyDescent="0.3">
      <c r="A633" s="37"/>
      <c r="B633" s="5" t="s">
        <v>278</v>
      </c>
      <c r="C633" s="5" t="s">
        <v>322</v>
      </c>
      <c r="D633" s="5">
        <v>13724</v>
      </c>
      <c r="E633" s="5">
        <v>14470</v>
      </c>
      <c r="F633" s="5">
        <v>747</v>
      </c>
    </row>
  </sheetData>
  <mergeCells count="19">
    <mergeCell ref="A597:A633"/>
    <mergeCell ref="A375:A411"/>
    <mergeCell ref="A412:A448"/>
    <mergeCell ref="A449:A485"/>
    <mergeCell ref="A486:A522"/>
    <mergeCell ref="A523:A559"/>
    <mergeCell ref="A560:A596"/>
    <mergeCell ref="A338:A374"/>
    <mergeCell ref="D2:E2"/>
    <mergeCell ref="A4:A41"/>
    <mergeCell ref="A1:I1"/>
    <mergeCell ref="A42:A78"/>
    <mergeCell ref="A79:A115"/>
    <mergeCell ref="A116:A152"/>
    <mergeCell ref="A153:A189"/>
    <mergeCell ref="A190:A226"/>
    <mergeCell ref="A227:A263"/>
    <mergeCell ref="A264:A300"/>
    <mergeCell ref="A301:A337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929B4-5594-4991-A545-17D6684B6407}">
  <dimension ref="A1:AC29"/>
  <sheetViews>
    <sheetView workbookViewId="0">
      <selection sqref="A1:AC1"/>
    </sheetView>
  </sheetViews>
  <sheetFormatPr defaultRowHeight="13.8" x14ac:dyDescent="0.25"/>
  <cols>
    <col min="1" max="1" width="22.77734375" customWidth="1"/>
  </cols>
  <sheetData>
    <row r="1" spans="1:29" ht="14.4" thickBot="1" x14ac:dyDescent="0.3">
      <c r="A1" s="40" t="s">
        <v>444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</row>
    <row r="2" spans="1:29" x14ac:dyDescent="0.25">
      <c r="A2" s="19" t="s">
        <v>391</v>
      </c>
      <c r="B2" s="20"/>
      <c r="C2" s="21">
        <v>4.0433900739516877E-3</v>
      </c>
      <c r="D2" s="21">
        <v>4.7437142356775474E-3</v>
      </c>
      <c r="E2" s="21">
        <v>4.5171588125696707E-3</v>
      </c>
      <c r="F2" s="21">
        <v>4.2148201762458913E-3</v>
      </c>
      <c r="G2" s="21">
        <v>4.8854999500128329E-3</v>
      </c>
      <c r="H2" s="21">
        <v>3.9858290892506735E-3</v>
      </c>
      <c r="I2" s="21">
        <v>4.0467412922042013E-3</v>
      </c>
      <c r="J2" s="21">
        <v>4.3132212632326127E-3</v>
      </c>
      <c r="K2" s="21">
        <v>5.636983868074384E-3</v>
      </c>
      <c r="L2" s="21">
        <v>5.1665397312887999E-3</v>
      </c>
      <c r="M2" s="21">
        <v>4.7601622143239528E-3</v>
      </c>
      <c r="N2" s="21">
        <v>5.1039710226200253E-3</v>
      </c>
      <c r="O2" s="21">
        <v>4.8603843225034637E-3</v>
      </c>
      <c r="P2" s="21">
        <v>4.4478208111919113E-3</v>
      </c>
      <c r="Q2" s="21">
        <v>4.2812782206082308E-3</v>
      </c>
      <c r="R2" s="21">
        <v>5.6213310427490892E-3</v>
      </c>
      <c r="S2" s="21">
        <v>4.6580506252866059E-3</v>
      </c>
      <c r="T2" s="21">
        <v>4.6228963831773696E-3</v>
      </c>
      <c r="U2" s="21">
        <v>4.206864858135928E-3</v>
      </c>
      <c r="V2" s="21">
        <v>4.1230933057776181E-3</v>
      </c>
      <c r="W2" s="21">
        <v>6.3362900101285114E-3</v>
      </c>
      <c r="X2" s="21">
        <v>3.6678472099117843E-3</v>
      </c>
      <c r="Y2" s="21">
        <v>3.8868309442862316E-3</v>
      </c>
      <c r="Z2" s="21">
        <v>4.861308882234381E-3</v>
      </c>
      <c r="AA2" s="21">
        <v>4.9280855769236924E-3</v>
      </c>
      <c r="AB2" s="21">
        <v>5.4586788991122489E-3</v>
      </c>
      <c r="AC2" s="21">
        <v>5.200321080044739E-3</v>
      </c>
    </row>
    <row r="3" spans="1:29" x14ac:dyDescent="0.25">
      <c r="A3" s="22" t="s">
        <v>392</v>
      </c>
      <c r="B3" s="23">
        <v>0.22284435106769263</v>
      </c>
      <c r="C3" s="24"/>
      <c r="D3" s="25">
        <v>3.9932664295787767E-3</v>
      </c>
      <c r="E3" s="25">
        <v>4.2727787465289616E-3</v>
      </c>
      <c r="F3" s="25">
        <v>3.7202086063083911E-3</v>
      </c>
      <c r="G3" s="25">
        <v>5.1348314521969607E-3</v>
      </c>
      <c r="H3" s="25">
        <v>3.2485026651232736E-3</v>
      </c>
      <c r="I3" s="25">
        <v>3.4088992407285868E-3</v>
      </c>
      <c r="J3" s="25">
        <v>4.9539555940029774E-3</v>
      </c>
      <c r="K3" s="25">
        <v>5.4018817902485869E-3</v>
      </c>
      <c r="L3" s="25">
        <v>4.3921044774444962E-3</v>
      </c>
      <c r="M3" s="25">
        <v>4.5443284900802614E-3</v>
      </c>
      <c r="N3" s="25">
        <v>5.5726377614146293E-3</v>
      </c>
      <c r="O3" s="25">
        <v>3.9475081293531547E-3</v>
      </c>
      <c r="P3" s="25">
        <v>3.2769112482786945E-3</v>
      </c>
      <c r="Q3" s="25">
        <v>3.4880633846581144E-3</v>
      </c>
      <c r="R3" s="25">
        <v>3.6042764165711135E-3</v>
      </c>
      <c r="S3" s="25">
        <v>3.9138822054454892E-3</v>
      </c>
      <c r="T3" s="25">
        <v>4.1869583968142804E-3</v>
      </c>
      <c r="U3" s="25">
        <v>3.9344863053760335E-3</v>
      </c>
      <c r="V3" s="25">
        <v>4.6522896433363325E-3</v>
      </c>
      <c r="W3" s="25">
        <v>5.7330392785201797E-3</v>
      </c>
      <c r="X3" s="25">
        <v>3.7578073550949345E-3</v>
      </c>
      <c r="Y3" s="25">
        <v>4.7340655713764088E-3</v>
      </c>
      <c r="Z3" s="25">
        <v>4.608707774492302E-3</v>
      </c>
      <c r="AA3" s="25">
        <v>4.0012657020795919E-3</v>
      </c>
      <c r="AB3" s="25">
        <v>5.5681504928474807E-3</v>
      </c>
      <c r="AC3" s="25">
        <v>5.5579696067220071E-3</v>
      </c>
    </row>
    <row r="4" spans="1:29" x14ac:dyDescent="0.25">
      <c r="A4" s="22" t="s">
        <v>395</v>
      </c>
      <c r="B4" s="23">
        <v>0.22143511848831107</v>
      </c>
      <c r="C4" s="23">
        <v>0.18770374575885729</v>
      </c>
      <c r="D4" s="24"/>
      <c r="E4" s="25">
        <v>3.777066607885004E-3</v>
      </c>
      <c r="F4" s="25">
        <v>4.0747426806744284E-3</v>
      </c>
      <c r="G4" s="25">
        <v>5.1886236600680626E-3</v>
      </c>
      <c r="H4" s="25">
        <v>3.5340656169319221E-3</v>
      </c>
      <c r="I4" s="25">
        <v>3.9914505858333182E-3</v>
      </c>
      <c r="J4" s="25">
        <v>4.7750849092804085E-3</v>
      </c>
      <c r="K4" s="25">
        <v>5.1744977144698662E-3</v>
      </c>
      <c r="L4" s="25">
        <v>4.4386706336985082E-3</v>
      </c>
      <c r="M4" s="25">
        <v>4.9365889888924961E-3</v>
      </c>
      <c r="N4" s="25">
        <v>4.8423556802183326E-3</v>
      </c>
      <c r="O4" s="25">
        <v>3.6773176252065738E-3</v>
      </c>
      <c r="P4" s="25">
        <v>3.8496239747483857E-3</v>
      </c>
      <c r="Q4" s="25">
        <v>2.94621297667178E-3</v>
      </c>
      <c r="R4" s="25">
        <v>4.4178933780789726E-3</v>
      </c>
      <c r="S4" s="25">
        <v>3.3017290985776801E-3</v>
      </c>
      <c r="T4" s="25">
        <v>3.7013705562134683E-3</v>
      </c>
      <c r="U4" s="25">
        <v>3.8483246491685125E-3</v>
      </c>
      <c r="V4" s="25">
        <v>4.3588751320014973E-3</v>
      </c>
      <c r="W4" s="25">
        <v>5.4448337945410255E-3</v>
      </c>
      <c r="X4" s="25">
        <v>4.1928158899552249E-3</v>
      </c>
      <c r="Y4" s="25">
        <v>4.2343766117957163E-3</v>
      </c>
      <c r="Z4" s="25">
        <v>5.0297097853742607E-3</v>
      </c>
      <c r="AA4" s="25">
        <v>5.061242597216447E-3</v>
      </c>
      <c r="AB4" s="25">
        <v>5.6023874817493916E-3</v>
      </c>
      <c r="AC4" s="25">
        <v>6.6061197751588327E-3</v>
      </c>
    </row>
    <row r="5" spans="1:29" x14ac:dyDescent="0.25">
      <c r="A5" s="22" t="s">
        <v>397</v>
      </c>
      <c r="B5" s="23">
        <v>0.22103074412911961</v>
      </c>
      <c r="C5" s="23">
        <v>0.2166139494441981</v>
      </c>
      <c r="D5" s="23">
        <v>0.21853907855983884</v>
      </c>
      <c r="E5" s="24"/>
      <c r="F5" s="25">
        <v>4.0537947652890816E-3</v>
      </c>
      <c r="G5" s="25">
        <v>5.0184132226501503E-3</v>
      </c>
      <c r="H5" s="25">
        <v>2.8876962992743917E-3</v>
      </c>
      <c r="I5" s="25">
        <v>3.3168215449268525E-3</v>
      </c>
      <c r="J5" s="25">
        <v>4.4610693158597409E-3</v>
      </c>
      <c r="K5" s="25">
        <v>5.036062008093878E-3</v>
      </c>
      <c r="L5" s="25">
        <v>4.8879759450629117E-3</v>
      </c>
      <c r="M5" s="25">
        <v>4.9158867747475399E-3</v>
      </c>
      <c r="N5" s="25">
        <v>4.8667106304303093E-3</v>
      </c>
      <c r="O5" s="25">
        <v>3.4596323149440576E-3</v>
      </c>
      <c r="P5" s="25">
        <v>4.6536253279042244E-3</v>
      </c>
      <c r="Q5" s="25">
        <v>3.9631995499287741E-3</v>
      </c>
      <c r="R5" s="25">
        <v>3.7843515528370678E-3</v>
      </c>
      <c r="S5" s="25">
        <v>4.4420731289733653E-3</v>
      </c>
      <c r="T5" s="25">
        <v>3.8412725865823983E-3</v>
      </c>
      <c r="U5" s="25">
        <v>3.4166608016110872E-3</v>
      </c>
      <c r="V5" s="25">
        <v>5.0968870877971884E-3</v>
      </c>
      <c r="W5" s="25">
        <v>5.2168912243341272E-3</v>
      </c>
      <c r="X5" s="25">
        <v>3.9978238007796736E-3</v>
      </c>
      <c r="Y5" s="25">
        <v>4.9499928515161669E-3</v>
      </c>
      <c r="Z5" s="25">
        <v>5.0430463800356104E-3</v>
      </c>
      <c r="AA5" s="25">
        <v>4.3552753333637772E-3</v>
      </c>
      <c r="AB5" s="25">
        <v>5.7722294584835179E-3</v>
      </c>
      <c r="AC5" s="25">
        <v>4.9640403693949793E-3</v>
      </c>
    </row>
    <row r="6" spans="1:29" x14ac:dyDescent="0.25">
      <c r="A6" s="22" t="s">
        <v>398</v>
      </c>
      <c r="B6" s="23">
        <v>0.23482630177539732</v>
      </c>
      <c r="C6" s="23">
        <v>0.19762918012655356</v>
      </c>
      <c r="D6" s="23">
        <v>0.19117479452415898</v>
      </c>
      <c r="E6" s="23">
        <v>0.22730457599016868</v>
      </c>
      <c r="F6" s="24"/>
      <c r="G6" s="25">
        <v>6.0070188475184801E-3</v>
      </c>
      <c r="H6" s="25">
        <v>4.9737335938526478E-3</v>
      </c>
      <c r="I6" s="25">
        <v>5.3703852764486366E-3</v>
      </c>
      <c r="J6" s="25">
        <v>5.827253949485754E-3</v>
      </c>
      <c r="K6" s="25">
        <v>5.6581694295767659E-3</v>
      </c>
      <c r="L6" s="25">
        <v>4.860366756077851E-3</v>
      </c>
      <c r="M6" s="25">
        <v>5.5845127548916768E-3</v>
      </c>
      <c r="N6" s="25">
        <v>6.8643989713963616E-3</v>
      </c>
      <c r="O6" s="25">
        <v>4.6909254352380438E-3</v>
      </c>
      <c r="P6" s="25">
        <v>4.073500164843793E-3</v>
      </c>
      <c r="Q6" s="25">
        <v>4.6334862064467556E-3</v>
      </c>
      <c r="R6" s="25">
        <v>4.9222841872159076E-3</v>
      </c>
      <c r="S6" s="25">
        <v>4.7144188662749751E-3</v>
      </c>
      <c r="T6" s="25">
        <v>5.411947861720833E-3</v>
      </c>
      <c r="U6" s="25">
        <v>4.7479596929637822E-3</v>
      </c>
      <c r="V6" s="25">
        <v>4.6308949793354807E-3</v>
      </c>
      <c r="W6" s="25">
        <v>7.1062683964264427E-3</v>
      </c>
      <c r="X6" s="25">
        <v>4.3923800376508022E-3</v>
      </c>
      <c r="Y6" s="25">
        <v>4.6014805942804111E-3</v>
      </c>
      <c r="Z6" s="25">
        <v>6.2998634955707886E-3</v>
      </c>
      <c r="AA6" s="25">
        <v>5.0410453050156135E-3</v>
      </c>
      <c r="AB6" s="25">
        <v>6.2446943280150347E-3</v>
      </c>
      <c r="AC6" s="25">
        <v>7.5704211062834854E-3</v>
      </c>
    </row>
    <row r="7" spans="1:29" x14ac:dyDescent="0.25">
      <c r="A7" s="22" t="s">
        <v>399</v>
      </c>
      <c r="B7" s="23">
        <v>0.25814287048361328</v>
      </c>
      <c r="C7" s="23">
        <v>0.25579871203598681</v>
      </c>
      <c r="D7" s="23">
        <v>0.25619861136523414</v>
      </c>
      <c r="E7" s="23">
        <v>0.24775117177776801</v>
      </c>
      <c r="F7" s="23">
        <v>0.26592212971795304</v>
      </c>
      <c r="G7" s="24"/>
      <c r="H7" s="25">
        <v>5.8272026388298355E-3</v>
      </c>
      <c r="I7" s="25">
        <v>6.0735424046551847E-3</v>
      </c>
      <c r="J7" s="25">
        <v>5.2697910966750684E-3</v>
      </c>
      <c r="K7" s="25">
        <v>4.9654850075435651E-3</v>
      </c>
      <c r="L7" s="25">
        <v>5.809448816832553E-3</v>
      </c>
      <c r="M7" s="25">
        <v>5.5367297262445409E-3</v>
      </c>
      <c r="N7" s="25">
        <v>3.6751240423361087E-3</v>
      </c>
      <c r="O7" s="25">
        <v>5.0397595186300751E-3</v>
      </c>
      <c r="P7" s="25">
        <v>5.474253981716512E-3</v>
      </c>
      <c r="Q7" s="25">
        <v>5.0054132608407086E-3</v>
      </c>
      <c r="R7" s="25">
        <v>5.2708788222631557E-3</v>
      </c>
      <c r="S7" s="25">
        <v>5.0839179650320138E-3</v>
      </c>
      <c r="T7" s="25">
        <v>5.8652458490136127E-3</v>
      </c>
      <c r="U7" s="25">
        <v>5.2549086306903272E-3</v>
      </c>
      <c r="V7" s="25">
        <v>5.8915055031892099E-3</v>
      </c>
      <c r="W7" s="25">
        <v>6.01742595468266E-3</v>
      </c>
      <c r="X7" s="25">
        <v>4.7645686255743964E-3</v>
      </c>
      <c r="Y7" s="25">
        <v>6.0705594244201567E-3</v>
      </c>
      <c r="Z7" s="25">
        <v>3.6706291748596354E-3</v>
      </c>
      <c r="AA7" s="25">
        <v>5.1661964764662775E-3</v>
      </c>
      <c r="AB7" s="25">
        <v>5.5191470490657786E-3</v>
      </c>
      <c r="AC7" s="25">
        <v>6.0259082817011615E-3</v>
      </c>
    </row>
    <row r="8" spans="1:29" x14ac:dyDescent="0.25">
      <c r="A8" s="22" t="s">
        <v>422</v>
      </c>
      <c r="B8" s="23">
        <v>0.21521495330904944</v>
      </c>
      <c r="C8" s="23">
        <v>0.20646340240488439</v>
      </c>
      <c r="D8" s="23">
        <v>0.21531658317218977</v>
      </c>
      <c r="E8" s="23">
        <v>0.13547416099148482</v>
      </c>
      <c r="F8" s="23">
        <v>0.22419709530186732</v>
      </c>
      <c r="G8" s="23">
        <v>0.24323389751769103</v>
      </c>
      <c r="H8" s="24"/>
      <c r="I8" s="25">
        <v>1.1448772499344502E-3</v>
      </c>
      <c r="J8" s="25">
        <v>4.4569846031642553E-3</v>
      </c>
      <c r="K8" s="25">
        <v>5.2501639061033056E-3</v>
      </c>
      <c r="L8" s="25">
        <v>3.9881896042201484E-3</v>
      </c>
      <c r="M8" s="25">
        <v>5.1979497340858714E-3</v>
      </c>
      <c r="N8" s="25">
        <v>5.1023028304973787E-3</v>
      </c>
      <c r="O8" s="25">
        <v>3.1042089561650367E-3</v>
      </c>
      <c r="P8" s="25">
        <v>4.4209032801754353E-3</v>
      </c>
      <c r="Q8" s="25">
        <v>3.5697531878986343E-3</v>
      </c>
      <c r="R8" s="25">
        <v>4.2118507026681828E-3</v>
      </c>
      <c r="S8" s="25">
        <v>3.6270645150382939E-3</v>
      </c>
      <c r="T8" s="25">
        <v>3.8255353245837671E-3</v>
      </c>
      <c r="U8" s="25">
        <v>2.8332754635204513E-3</v>
      </c>
      <c r="V8" s="25">
        <v>4.4313211056436746E-3</v>
      </c>
      <c r="W8" s="25">
        <v>5.1901461023809957E-3</v>
      </c>
      <c r="X8" s="25">
        <v>3.221550392716834E-3</v>
      </c>
      <c r="Y8" s="25">
        <v>4.2483289576115447E-3</v>
      </c>
      <c r="Z8" s="25">
        <v>4.7283200435023556E-3</v>
      </c>
      <c r="AA8" s="25">
        <v>4.4051077283973833E-3</v>
      </c>
      <c r="AB8" s="25">
        <v>5.6955978363703976E-3</v>
      </c>
      <c r="AC8" s="25">
        <v>5.5424149459367238E-3</v>
      </c>
    </row>
    <row r="9" spans="1:29" x14ac:dyDescent="0.25">
      <c r="A9" s="22" t="s">
        <v>423</v>
      </c>
      <c r="B9" s="23">
        <v>0.21521014541464994</v>
      </c>
      <c r="C9" s="23">
        <v>0.2074200035313111</v>
      </c>
      <c r="D9" s="23">
        <v>0.21506686636544253</v>
      </c>
      <c r="E9" s="23">
        <v>0.13411755418138863</v>
      </c>
      <c r="F9" s="23">
        <v>0.22506842512626701</v>
      </c>
      <c r="G9" s="23">
        <v>0.24488182915272635</v>
      </c>
      <c r="H9" s="23">
        <v>1.6077666340670472E-2</v>
      </c>
      <c r="I9" s="24"/>
      <c r="J9" s="25">
        <v>4.6379500342561275E-3</v>
      </c>
      <c r="K9" s="25">
        <v>5.6252992281821835E-3</v>
      </c>
      <c r="L9" s="25">
        <v>3.8822566861339502E-3</v>
      </c>
      <c r="M9" s="25">
        <v>5.3990611983198268E-3</v>
      </c>
      <c r="N9" s="25">
        <v>5.2509145614158771E-3</v>
      </c>
      <c r="O9" s="25">
        <v>3.4095899659336887E-3</v>
      </c>
      <c r="P9" s="25">
        <v>4.5752719672975048E-3</v>
      </c>
      <c r="Q9" s="25">
        <v>3.9253098341026187E-3</v>
      </c>
      <c r="R9" s="25">
        <v>4.5321397411892134E-3</v>
      </c>
      <c r="S9" s="25">
        <v>3.9353163000732695E-3</v>
      </c>
      <c r="T9" s="25">
        <v>3.9769364581504346E-3</v>
      </c>
      <c r="U9" s="25">
        <v>3.0596890943218017E-3</v>
      </c>
      <c r="V9" s="25">
        <v>4.9867746299801664E-3</v>
      </c>
      <c r="W9" s="25">
        <v>4.9171673089535035E-3</v>
      </c>
      <c r="X9" s="25">
        <v>3.3702139898528815E-3</v>
      </c>
      <c r="Y9" s="25">
        <v>4.6958815580033664E-3</v>
      </c>
      <c r="Z9" s="25">
        <v>4.9755241145409135E-3</v>
      </c>
      <c r="AA9" s="25">
        <v>4.4548375560469755E-3</v>
      </c>
      <c r="AB9" s="25">
        <v>5.6602208852305214E-3</v>
      </c>
      <c r="AC9" s="25">
        <v>5.6138484694453006E-3</v>
      </c>
    </row>
    <row r="10" spans="1:29" x14ac:dyDescent="0.25">
      <c r="A10" s="22" t="s">
        <v>401</v>
      </c>
      <c r="B10" s="23">
        <v>0.23377265528339722</v>
      </c>
      <c r="C10" s="23">
        <v>0.19974850394246163</v>
      </c>
      <c r="D10" s="23">
        <v>0.20327094906005716</v>
      </c>
      <c r="E10" s="23">
        <v>0.22495875609311267</v>
      </c>
      <c r="F10" s="23">
        <v>0.21238426372555094</v>
      </c>
      <c r="G10" s="23">
        <v>0.26428795203868871</v>
      </c>
      <c r="H10" s="23">
        <v>0.22170487880877882</v>
      </c>
      <c r="I10" s="23">
        <v>0.22232383894608629</v>
      </c>
      <c r="J10" s="24"/>
      <c r="K10" s="25">
        <v>5.3665917757314855E-3</v>
      </c>
      <c r="L10" s="25">
        <v>4.6895742739697212E-3</v>
      </c>
      <c r="M10" s="25">
        <v>5.4738996718226712E-3</v>
      </c>
      <c r="N10" s="25">
        <v>5.4266046449952254E-3</v>
      </c>
      <c r="O10" s="25">
        <v>4.6571767417729086E-3</v>
      </c>
      <c r="P10" s="25">
        <v>5.0926840847583818E-3</v>
      </c>
      <c r="Q10" s="25">
        <v>4.1694099308027741E-3</v>
      </c>
      <c r="R10" s="25">
        <v>4.6471300442267978E-3</v>
      </c>
      <c r="S10" s="25">
        <v>4.4107201235223381E-3</v>
      </c>
      <c r="T10" s="25">
        <v>4.2310376009324045E-3</v>
      </c>
      <c r="U10" s="25">
        <v>4.5595379923390076E-3</v>
      </c>
      <c r="V10" s="25">
        <v>5.6867165987746823E-3</v>
      </c>
      <c r="W10" s="25">
        <v>7.7557794411069999E-3</v>
      </c>
      <c r="X10" s="25">
        <v>5.0926361354782833E-3</v>
      </c>
      <c r="Y10" s="25">
        <v>5.2469608163144242E-3</v>
      </c>
      <c r="Z10" s="25">
        <v>5.4706669294142373E-3</v>
      </c>
      <c r="AA10" s="25">
        <v>5.1858220184779003E-3</v>
      </c>
      <c r="AB10" s="25">
        <v>5.3955358491871216E-3</v>
      </c>
      <c r="AC10" s="25">
        <v>6.6284399447572254E-3</v>
      </c>
    </row>
    <row r="11" spans="1:29" x14ac:dyDescent="0.25">
      <c r="A11" s="22" t="s">
        <v>402</v>
      </c>
      <c r="B11" s="23">
        <v>0.26530386462108696</v>
      </c>
      <c r="C11" s="23">
        <v>0.25002794651145194</v>
      </c>
      <c r="D11" s="23">
        <v>0.25239605630387851</v>
      </c>
      <c r="E11" s="23">
        <v>0.24908582863554835</v>
      </c>
      <c r="F11" s="23">
        <v>0.26324406883008344</v>
      </c>
      <c r="G11" s="23">
        <v>0.19871443222421598</v>
      </c>
      <c r="H11" s="23">
        <v>0.24111680107348679</v>
      </c>
      <c r="I11" s="23">
        <v>0.24049308052375104</v>
      </c>
      <c r="J11" s="23">
        <v>0.26101781946308911</v>
      </c>
      <c r="K11" s="24"/>
      <c r="L11" s="25">
        <v>5.1072519976998786E-3</v>
      </c>
      <c r="M11" s="25">
        <v>2.7962593745034323E-3</v>
      </c>
      <c r="N11" s="25">
        <v>4.2256901938747824E-3</v>
      </c>
      <c r="O11" s="25">
        <v>5.3424503207068598E-3</v>
      </c>
      <c r="P11" s="25">
        <v>5.4407360609571411E-3</v>
      </c>
      <c r="Q11" s="25">
        <v>5.0669125314372759E-3</v>
      </c>
      <c r="R11" s="25">
        <v>5.4744156662381756E-3</v>
      </c>
      <c r="S11" s="25">
        <v>5.321481921270594E-3</v>
      </c>
      <c r="T11" s="25">
        <v>5.140974398548351E-3</v>
      </c>
      <c r="U11" s="25">
        <v>5.8915155518541699E-3</v>
      </c>
      <c r="V11" s="25">
        <v>6.5865874761781781E-3</v>
      </c>
      <c r="W11" s="25">
        <v>6.9234653220554779E-3</v>
      </c>
      <c r="X11" s="25">
        <v>5.8860681874943711E-3</v>
      </c>
      <c r="Y11" s="25">
        <v>6.5954220355136373E-3</v>
      </c>
      <c r="Z11" s="25">
        <v>5.1070233503907568E-3</v>
      </c>
      <c r="AA11" s="25">
        <v>5.1599086780124851E-3</v>
      </c>
      <c r="AB11" s="25">
        <v>5.8356676289639201E-3</v>
      </c>
      <c r="AC11" s="25">
        <v>5.800731267213902E-3</v>
      </c>
    </row>
    <row r="12" spans="1:29" x14ac:dyDescent="0.25">
      <c r="A12" s="22" t="s">
        <v>403</v>
      </c>
      <c r="B12" s="23">
        <v>0.23193267314794386</v>
      </c>
      <c r="C12" s="23">
        <v>0.23219442894827835</v>
      </c>
      <c r="D12" s="23">
        <v>0.23950387411295351</v>
      </c>
      <c r="E12" s="23">
        <v>0.2249305728427804</v>
      </c>
      <c r="F12" s="23">
        <v>0.2408464003531241</v>
      </c>
      <c r="G12" s="23">
        <v>0.26115515713852799</v>
      </c>
      <c r="H12" s="23">
        <v>0.22919481348893955</v>
      </c>
      <c r="I12" s="23">
        <v>0.22883349823876556</v>
      </c>
      <c r="J12" s="23">
        <v>0.23407601920322946</v>
      </c>
      <c r="K12" s="23">
        <v>0.26328432100631766</v>
      </c>
      <c r="L12" s="24"/>
      <c r="M12" s="25">
        <v>4.9463917297123258E-3</v>
      </c>
      <c r="N12" s="25">
        <v>5.6919428863655194E-3</v>
      </c>
      <c r="O12" s="25">
        <v>4.5361096135727074E-3</v>
      </c>
      <c r="P12" s="25">
        <v>5.3753747574308919E-3</v>
      </c>
      <c r="Q12" s="25">
        <v>4.6972518444499426E-3</v>
      </c>
      <c r="R12" s="25">
        <v>5.1229201293731619E-3</v>
      </c>
      <c r="S12" s="25">
        <v>4.2948041729581046E-3</v>
      </c>
      <c r="T12" s="25">
        <v>4.4778133061161539E-3</v>
      </c>
      <c r="U12" s="25">
        <v>4.0435780497778398E-3</v>
      </c>
      <c r="V12" s="25">
        <v>4.3397787072211305E-3</v>
      </c>
      <c r="W12" s="25">
        <v>6.4165785399184182E-3</v>
      </c>
      <c r="X12" s="25">
        <v>5.6226520008022E-3</v>
      </c>
      <c r="Y12" s="25">
        <v>4.0592329388705788E-3</v>
      </c>
      <c r="Z12" s="25">
        <v>6.2160658280113936E-3</v>
      </c>
      <c r="AA12" s="25">
        <v>4.2533766085621708E-3</v>
      </c>
      <c r="AB12" s="25">
        <v>5.7646205041785329E-3</v>
      </c>
      <c r="AC12" s="25">
        <v>5.029046035526734E-3</v>
      </c>
    </row>
    <row r="13" spans="1:29" x14ac:dyDescent="0.25">
      <c r="A13" s="22" t="s">
        <v>404</v>
      </c>
      <c r="B13" s="23">
        <v>0.26680176785913667</v>
      </c>
      <c r="C13" s="23">
        <v>0.25220804739921632</v>
      </c>
      <c r="D13" s="23">
        <v>0.25526429256212008</v>
      </c>
      <c r="E13" s="23">
        <v>0.25616987540622416</v>
      </c>
      <c r="F13" s="23">
        <v>0.27022179155421988</v>
      </c>
      <c r="G13" s="23">
        <v>0.20665215888078819</v>
      </c>
      <c r="H13" s="23">
        <v>0.24925001412179298</v>
      </c>
      <c r="I13" s="23">
        <v>0.24925060478240868</v>
      </c>
      <c r="J13" s="23">
        <v>0.26868056806789414</v>
      </c>
      <c r="K13" s="23">
        <v>9.9498743545726812E-2</v>
      </c>
      <c r="L13" s="23">
        <v>0.26268770787355072</v>
      </c>
      <c r="M13" s="24"/>
      <c r="N13" s="25">
        <v>5.1727836470400624E-3</v>
      </c>
      <c r="O13" s="25">
        <v>4.8696465179384769E-3</v>
      </c>
      <c r="P13" s="25">
        <v>5.6284579134627671E-3</v>
      </c>
      <c r="Q13" s="25">
        <v>4.9362651009881601E-3</v>
      </c>
      <c r="R13" s="25">
        <v>5.0782428291638827E-3</v>
      </c>
      <c r="S13" s="25">
        <v>5.1273663213471004E-3</v>
      </c>
      <c r="T13" s="25">
        <v>4.7000919101798464E-3</v>
      </c>
      <c r="U13" s="25">
        <v>5.6017162691751879E-3</v>
      </c>
      <c r="V13" s="25">
        <v>5.7615529891010455E-3</v>
      </c>
      <c r="W13" s="25">
        <v>6.4750483041400636E-3</v>
      </c>
      <c r="X13" s="25">
        <v>5.0292399182673012E-3</v>
      </c>
      <c r="Y13" s="25">
        <v>5.770344865073644E-3</v>
      </c>
      <c r="Z13" s="25">
        <v>5.2444112994690997E-3</v>
      </c>
      <c r="AA13" s="25">
        <v>5.7978032103617461E-3</v>
      </c>
      <c r="AB13" s="25">
        <v>5.3310267892340531E-3</v>
      </c>
      <c r="AC13" s="25">
        <v>5.7293511691361709E-3</v>
      </c>
    </row>
    <row r="14" spans="1:29" x14ac:dyDescent="0.25">
      <c r="A14" s="22" t="s">
        <v>405</v>
      </c>
      <c r="B14" s="23">
        <v>0.282337402996648</v>
      </c>
      <c r="C14" s="23">
        <v>0.27170982878083905</v>
      </c>
      <c r="D14" s="23">
        <v>0.27250628237799912</v>
      </c>
      <c r="E14" s="23">
        <v>0.26981232848075637</v>
      </c>
      <c r="F14" s="23">
        <v>0.27969867819036209</v>
      </c>
      <c r="G14" s="23">
        <v>0.21910364793264464</v>
      </c>
      <c r="H14" s="23">
        <v>0.26852274800609854</v>
      </c>
      <c r="I14" s="23">
        <v>0.26957470005903772</v>
      </c>
      <c r="J14" s="23">
        <v>0.27883023881052038</v>
      </c>
      <c r="K14" s="23">
        <v>0.21676784524551973</v>
      </c>
      <c r="L14" s="23">
        <v>0.27705906554077409</v>
      </c>
      <c r="M14" s="23">
        <v>0.22498283827118282</v>
      </c>
      <c r="N14" s="24"/>
      <c r="O14" s="25">
        <v>5.7790186470733458E-3</v>
      </c>
      <c r="P14" s="25">
        <v>5.3178638636878408E-3</v>
      </c>
      <c r="Q14" s="25">
        <v>5.4980920700992385E-3</v>
      </c>
      <c r="R14" s="25">
        <v>5.4479401032738496E-3</v>
      </c>
      <c r="S14" s="25">
        <v>5.9184927018404426E-3</v>
      </c>
      <c r="T14" s="25">
        <v>5.239786883141361E-3</v>
      </c>
      <c r="U14" s="25">
        <v>5.0496754281824608E-3</v>
      </c>
      <c r="V14" s="25">
        <v>5.6502455961991854E-3</v>
      </c>
      <c r="W14" s="25">
        <v>5.6436239811321403E-3</v>
      </c>
      <c r="X14" s="25">
        <v>5.1725825189093948E-3</v>
      </c>
      <c r="Y14" s="25">
        <v>5.5158590703445858E-3</v>
      </c>
      <c r="Z14" s="25">
        <v>4.2500323294271357E-3</v>
      </c>
      <c r="AA14" s="25">
        <v>5.1035990428909784E-3</v>
      </c>
      <c r="AB14" s="25">
        <v>5.0733239917589287E-3</v>
      </c>
      <c r="AC14" s="25">
        <v>5.025718652020993E-3</v>
      </c>
    </row>
    <row r="15" spans="1:29" x14ac:dyDescent="0.25">
      <c r="A15" s="22" t="s">
        <v>407</v>
      </c>
      <c r="B15" s="23">
        <v>0.21885111525186735</v>
      </c>
      <c r="C15" s="23">
        <v>0.21139962714388488</v>
      </c>
      <c r="D15" s="23">
        <v>0.21363880798031273</v>
      </c>
      <c r="E15" s="23">
        <v>0.13765254721838643</v>
      </c>
      <c r="F15" s="23">
        <v>0.22525851613408843</v>
      </c>
      <c r="G15" s="23">
        <v>0.24470722790023575</v>
      </c>
      <c r="H15" s="23">
        <v>0.13326404240422793</v>
      </c>
      <c r="I15" s="23">
        <v>0.13360345002418197</v>
      </c>
      <c r="J15" s="23">
        <v>0.22169954552015472</v>
      </c>
      <c r="K15" s="23">
        <v>0.24398905299897489</v>
      </c>
      <c r="L15" s="23">
        <v>0.22544980772924905</v>
      </c>
      <c r="M15" s="23">
        <v>0.24883476968524368</v>
      </c>
      <c r="N15" s="23">
        <v>0.27242573006759951</v>
      </c>
      <c r="O15" s="24"/>
      <c r="P15" s="25">
        <v>4.5284547589959194E-3</v>
      </c>
      <c r="Q15" s="25">
        <v>3.8982663581251741E-3</v>
      </c>
      <c r="R15" s="25">
        <v>3.693441305363063E-3</v>
      </c>
      <c r="S15" s="25">
        <v>4.3201191943241651E-3</v>
      </c>
      <c r="T15" s="25">
        <v>3.399737293645256E-3</v>
      </c>
      <c r="U15" s="25">
        <v>3.340806989288749E-3</v>
      </c>
      <c r="V15" s="25">
        <v>5.1790699820165147E-3</v>
      </c>
      <c r="W15" s="25">
        <v>5.7831208977696938E-3</v>
      </c>
      <c r="X15" s="25">
        <v>3.1397027619792625E-3</v>
      </c>
      <c r="Y15" s="25">
        <v>5.0656621457310204E-3</v>
      </c>
      <c r="Z15" s="25">
        <v>5.4700364775750387E-3</v>
      </c>
      <c r="AA15" s="25">
        <v>4.3005512864458754E-3</v>
      </c>
      <c r="AB15" s="25">
        <v>5.6656145237688098E-3</v>
      </c>
      <c r="AC15" s="25">
        <v>5.6166499695767631E-3</v>
      </c>
    </row>
    <row r="16" spans="1:29" x14ac:dyDescent="0.25">
      <c r="A16" s="22" t="s">
        <v>408</v>
      </c>
      <c r="B16" s="23">
        <v>0.21103026236823788</v>
      </c>
      <c r="C16" s="23">
        <v>0.17514133933854134</v>
      </c>
      <c r="D16" s="23">
        <v>0.18945037648784324</v>
      </c>
      <c r="E16" s="23">
        <v>0.21307623217636462</v>
      </c>
      <c r="F16" s="23">
        <v>0.19829421107487274</v>
      </c>
      <c r="G16" s="23">
        <v>0.24729257840233565</v>
      </c>
      <c r="H16" s="23">
        <v>0.20922324700185524</v>
      </c>
      <c r="I16" s="23">
        <v>0.20850332003679195</v>
      </c>
      <c r="J16" s="23">
        <v>0.19218999449926644</v>
      </c>
      <c r="K16" s="23">
        <v>0.24952991267032287</v>
      </c>
      <c r="L16" s="23">
        <v>0.22872335871197466</v>
      </c>
      <c r="M16" s="23">
        <v>0.25229962014067686</v>
      </c>
      <c r="N16" s="23">
        <v>0.26350380474610352</v>
      </c>
      <c r="O16" s="23">
        <v>0.20683129944089723</v>
      </c>
      <c r="P16" s="24"/>
      <c r="Q16" s="25">
        <v>3.4990888344304731E-3</v>
      </c>
      <c r="R16" s="25">
        <v>5.3770647484041728E-3</v>
      </c>
      <c r="S16" s="25">
        <v>4.1230469357831142E-3</v>
      </c>
      <c r="T16" s="25">
        <v>4.8763834633317139E-3</v>
      </c>
      <c r="U16" s="25">
        <v>4.2651449711996843E-3</v>
      </c>
      <c r="V16" s="25">
        <v>5.5744742652387002E-3</v>
      </c>
      <c r="W16" s="25">
        <v>6.5458831198448725E-3</v>
      </c>
      <c r="X16" s="25">
        <v>4.284088383508711E-3</v>
      </c>
      <c r="Y16" s="25">
        <v>5.5073164486764631E-3</v>
      </c>
      <c r="Z16" s="25">
        <v>5.7014828311282946E-3</v>
      </c>
      <c r="AA16" s="25">
        <v>4.9915343055270817E-3</v>
      </c>
      <c r="AB16" s="25">
        <v>6.3414602976054396E-3</v>
      </c>
      <c r="AC16" s="25">
        <v>6.1274293757000373E-3</v>
      </c>
    </row>
    <row r="17" spans="1:29" x14ac:dyDescent="0.25">
      <c r="A17" s="22" t="s">
        <v>409</v>
      </c>
      <c r="B17" s="23">
        <v>0.21799507882725683</v>
      </c>
      <c r="C17" s="23">
        <v>0.17699198584718162</v>
      </c>
      <c r="D17" s="23">
        <v>0.10086349988364809</v>
      </c>
      <c r="E17" s="23">
        <v>0.21416620842473721</v>
      </c>
      <c r="F17" s="23">
        <v>0.18690377077443521</v>
      </c>
      <c r="G17" s="23">
        <v>0.25412355763181804</v>
      </c>
      <c r="H17" s="23">
        <v>0.20410247812899668</v>
      </c>
      <c r="I17" s="23">
        <v>0.2044662236429059</v>
      </c>
      <c r="J17" s="23">
        <v>0.1997249191229839</v>
      </c>
      <c r="K17" s="23">
        <v>0.24763349502326476</v>
      </c>
      <c r="L17" s="23">
        <v>0.23234803589183145</v>
      </c>
      <c r="M17" s="23">
        <v>0.25309982159508693</v>
      </c>
      <c r="N17" s="23">
        <v>0.2711235913638847</v>
      </c>
      <c r="O17" s="23">
        <v>0.20911300628908053</v>
      </c>
      <c r="P17" s="23">
        <v>0.18663039021526523</v>
      </c>
      <c r="Q17" s="24"/>
      <c r="R17" s="25">
        <v>4.1128182915368969E-3</v>
      </c>
      <c r="S17" s="25">
        <v>1.4288109870173918E-3</v>
      </c>
      <c r="T17" s="25">
        <v>3.8862970449415465E-3</v>
      </c>
      <c r="U17" s="25">
        <v>3.8405462186208209E-3</v>
      </c>
      <c r="V17" s="25">
        <v>4.8264756460364598E-3</v>
      </c>
      <c r="W17" s="25">
        <v>5.8136989903285119E-3</v>
      </c>
      <c r="X17" s="25">
        <v>3.3122612982755782E-3</v>
      </c>
      <c r="Y17" s="25">
        <v>4.8345545215179326E-3</v>
      </c>
      <c r="Z17" s="25">
        <v>5.2534818026851371E-3</v>
      </c>
      <c r="AA17" s="25">
        <v>5.3384822533531929E-3</v>
      </c>
      <c r="AB17" s="25">
        <v>5.1240988871080221E-3</v>
      </c>
      <c r="AC17" s="25">
        <v>5.0612848541078635E-3</v>
      </c>
    </row>
    <row r="18" spans="1:29" x14ac:dyDescent="0.25">
      <c r="A18" s="22" t="s">
        <v>410</v>
      </c>
      <c r="B18" s="23">
        <v>0.23317151705163941</v>
      </c>
      <c r="C18" s="23">
        <v>0.22355596451549023</v>
      </c>
      <c r="D18" s="23">
        <v>0.22867870795294729</v>
      </c>
      <c r="E18" s="23">
        <v>0.15733437528840458</v>
      </c>
      <c r="F18" s="23">
        <v>0.23906525456818747</v>
      </c>
      <c r="G18" s="23">
        <v>0.25973509514893245</v>
      </c>
      <c r="H18" s="23">
        <v>0.1516722095169929</v>
      </c>
      <c r="I18" s="23">
        <v>0.15097426309962453</v>
      </c>
      <c r="J18" s="23">
        <v>0.23532296543601883</v>
      </c>
      <c r="K18" s="23">
        <v>0.25777906309246268</v>
      </c>
      <c r="L18" s="23">
        <v>0.24466113196373312</v>
      </c>
      <c r="M18" s="23">
        <v>0.26392682322351768</v>
      </c>
      <c r="N18" s="23">
        <v>0.27686321806571246</v>
      </c>
      <c r="O18" s="23">
        <v>0.14411187494209948</v>
      </c>
      <c r="P18" s="23">
        <v>0.2194799566389527</v>
      </c>
      <c r="Q18" s="23">
        <v>0.22212056553713025</v>
      </c>
      <c r="R18" s="24"/>
      <c r="S18" s="25">
        <v>3.9517782324632105E-3</v>
      </c>
      <c r="T18" s="25">
        <v>4.241544799602209E-3</v>
      </c>
      <c r="U18" s="25">
        <v>4.1470691402707496E-3</v>
      </c>
      <c r="V18" s="25">
        <v>5.3783338063064538E-3</v>
      </c>
      <c r="W18" s="25">
        <v>5.932004603382772E-3</v>
      </c>
      <c r="X18" s="25">
        <v>4.9760745569825708E-3</v>
      </c>
      <c r="Y18" s="25">
        <v>5.3968635798551344E-3</v>
      </c>
      <c r="Z18" s="25">
        <v>4.9404678288266458E-3</v>
      </c>
      <c r="AA18" s="25">
        <v>4.734493188783437E-3</v>
      </c>
      <c r="AB18" s="25">
        <v>5.7814425653156202E-3</v>
      </c>
      <c r="AC18" s="25">
        <v>6.0327096434559871E-3</v>
      </c>
    </row>
    <row r="19" spans="1:29" x14ac:dyDescent="0.25">
      <c r="A19" s="22" t="s">
        <v>411</v>
      </c>
      <c r="B19" s="23">
        <v>0.22064432346948309</v>
      </c>
      <c r="C19" s="23">
        <v>0.1785604054730735</v>
      </c>
      <c r="D19" s="23">
        <v>0.10094798837643155</v>
      </c>
      <c r="E19" s="23">
        <v>0.21631643677388512</v>
      </c>
      <c r="F19" s="23">
        <v>0.18754273875188285</v>
      </c>
      <c r="G19" s="23">
        <v>0.25534458149335365</v>
      </c>
      <c r="H19" s="23">
        <v>0.2061151746280499</v>
      </c>
      <c r="I19" s="23">
        <v>0.20745370061605051</v>
      </c>
      <c r="J19" s="23">
        <v>0.20272795377503383</v>
      </c>
      <c r="K19" s="23">
        <v>0.25065783102965949</v>
      </c>
      <c r="L19" s="23">
        <v>0.23347129903936109</v>
      </c>
      <c r="M19" s="23">
        <v>0.25508078136886209</v>
      </c>
      <c r="N19" s="23">
        <v>0.27151828755074653</v>
      </c>
      <c r="O19" s="23">
        <v>0.21136613382215858</v>
      </c>
      <c r="P19" s="23">
        <v>0.18877346310399759</v>
      </c>
      <c r="Q19" s="23">
        <v>1.8481749031174496E-2</v>
      </c>
      <c r="R19" s="23">
        <v>0.22347350369140168</v>
      </c>
      <c r="S19" s="24"/>
      <c r="T19" s="25">
        <v>3.7045081589372479E-3</v>
      </c>
      <c r="U19" s="25">
        <v>4.0398514281811404E-3</v>
      </c>
      <c r="V19" s="25">
        <v>4.6828520592120835E-3</v>
      </c>
      <c r="W19" s="25">
        <v>6.2373978388705923E-3</v>
      </c>
      <c r="X19" s="25">
        <v>3.4150412798359467E-3</v>
      </c>
      <c r="Y19" s="25">
        <v>4.7444052519030645E-3</v>
      </c>
      <c r="Z19" s="25">
        <v>5.3255665753526183E-3</v>
      </c>
      <c r="AA19" s="25">
        <v>5.4914106188092985E-3</v>
      </c>
      <c r="AB19" s="25">
        <v>5.2455037268684217E-3</v>
      </c>
      <c r="AC19" s="25">
        <v>5.1977645212161272E-3</v>
      </c>
    </row>
    <row r="20" spans="1:29" x14ac:dyDescent="0.25">
      <c r="A20" s="22" t="s">
        <v>412</v>
      </c>
      <c r="B20" s="23">
        <v>0.23219144223849825</v>
      </c>
      <c r="C20" s="23">
        <v>0.21914677126236201</v>
      </c>
      <c r="D20" s="23">
        <v>0.22689458474727611</v>
      </c>
      <c r="E20" s="23">
        <v>0.15441422678736649</v>
      </c>
      <c r="F20" s="23">
        <v>0.23578679479869172</v>
      </c>
      <c r="G20" s="23">
        <v>0.25438408976429139</v>
      </c>
      <c r="H20" s="23">
        <v>0.14409056675707002</v>
      </c>
      <c r="I20" s="23">
        <v>0.14510811009849162</v>
      </c>
      <c r="J20" s="23">
        <v>0.23574389126399825</v>
      </c>
      <c r="K20" s="23">
        <v>0.25585018522338648</v>
      </c>
      <c r="L20" s="23">
        <v>0.23921905212171579</v>
      </c>
      <c r="M20" s="23">
        <v>0.25986450785557969</v>
      </c>
      <c r="N20" s="23">
        <v>0.27503864934740452</v>
      </c>
      <c r="O20" s="23">
        <v>0.13588525959705333</v>
      </c>
      <c r="P20" s="23">
        <v>0.22155531892327379</v>
      </c>
      <c r="Q20" s="23">
        <v>0.21962048447832538</v>
      </c>
      <c r="R20" s="23">
        <v>0.15177698786777069</v>
      </c>
      <c r="S20" s="23">
        <v>0.22349674640475825</v>
      </c>
      <c r="T20" s="24"/>
      <c r="U20" s="25">
        <v>4.8658107609742185E-3</v>
      </c>
      <c r="V20" s="25">
        <v>5.7356958887812013E-3</v>
      </c>
      <c r="W20" s="25">
        <v>4.7942189787938674E-3</v>
      </c>
      <c r="X20" s="25">
        <v>3.6998993034162786E-3</v>
      </c>
      <c r="Y20" s="25">
        <v>5.358644712793275E-3</v>
      </c>
      <c r="Z20" s="25">
        <v>5.3789103351919052E-3</v>
      </c>
      <c r="AA20" s="25">
        <v>5.1068294863110958E-3</v>
      </c>
      <c r="AB20" s="25">
        <v>6.3477697818494399E-3</v>
      </c>
      <c r="AC20" s="25">
        <v>4.6446585739992902E-3</v>
      </c>
    </row>
    <row r="21" spans="1:29" x14ac:dyDescent="0.25">
      <c r="A21" s="22" t="s">
        <v>413</v>
      </c>
      <c r="B21" s="23">
        <v>0.21792916594564471</v>
      </c>
      <c r="C21" s="23">
        <v>0.20924024517561479</v>
      </c>
      <c r="D21" s="23">
        <v>0.21795371817206149</v>
      </c>
      <c r="E21" s="23">
        <v>0.14841710319096152</v>
      </c>
      <c r="F21" s="23">
        <v>0.2283922837567938</v>
      </c>
      <c r="G21" s="23">
        <v>0.24758910014716351</v>
      </c>
      <c r="H21" s="23">
        <v>0.14105018293939414</v>
      </c>
      <c r="I21" s="23">
        <v>0.14239043006613414</v>
      </c>
      <c r="J21" s="23">
        <v>0.22622992460666158</v>
      </c>
      <c r="K21" s="23">
        <v>0.25122807873057851</v>
      </c>
      <c r="L21" s="23">
        <v>0.22910087999043041</v>
      </c>
      <c r="M21" s="23">
        <v>0.25149301682792186</v>
      </c>
      <c r="N21" s="23">
        <v>0.27084538926695628</v>
      </c>
      <c r="O21" s="23">
        <v>0.14076020953850568</v>
      </c>
      <c r="P21" s="23">
        <v>0.21149902250688285</v>
      </c>
      <c r="Q21" s="23">
        <v>0.21268628849775584</v>
      </c>
      <c r="R21" s="23">
        <v>0.16075752574982599</v>
      </c>
      <c r="S21" s="23">
        <v>0.21458745447552408</v>
      </c>
      <c r="T21" s="23">
        <v>0.15833287986186698</v>
      </c>
      <c r="U21" s="24"/>
      <c r="V21" s="25">
        <v>5.3543460076776747E-3</v>
      </c>
      <c r="W21" s="25">
        <v>5.7950372745332922E-3</v>
      </c>
      <c r="X21" s="25">
        <v>4.2121720285471058E-3</v>
      </c>
      <c r="Y21" s="25">
        <v>4.9950186622300117E-3</v>
      </c>
      <c r="Z21" s="25">
        <v>4.3145652421644077E-3</v>
      </c>
      <c r="AA21" s="25">
        <v>5.0570928181828713E-3</v>
      </c>
      <c r="AB21" s="25">
        <v>5.4433308357395337E-3</v>
      </c>
      <c r="AC21" s="25">
        <v>4.9925756279515917E-3</v>
      </c>
    </row>
    <row r="22" spans="1:29" x14ac:dyDescent="0.25">
      <c r="A22" s="22" t="s">
        <v>414</v>
      </c>
      <c r="B22" s="23">
        <v>0.21316719413678731</v>
      </c>
      <c r="C22" s="23">
        <v>0.2048470314977357</v>
      </c>
      <c r="D22" s="23">
        <v>0.2143728675945808</v>
      </c>
      <c r="E22" s="23">
        <v>0.21105986495997886</v>
      </c>
      <c r="F22" s="23">
        <v>0.22281302481352278</v>
      </c>
      <c r="G22" s="23">
        <v>0.25717415682062539</v>
      </c>
      <c r="H22" s="23">
        <v>0.21164468477556017</v>
      </c>
      <c r="I22" s="23">
        <v>0.20920177168624088</v>
      </c>
      <c r="J22" s="23">
        <v>0.22276034838434833</v>
      </c>
      <c r="K22" s="23">
        <v>0.2511923322901698</v>
      </c>
      <c r="L22" s="23">
        <v>0.21786990823328706</v>
      </c>
      <c r="M22" s="23">
        <v>0.25106558957516112</v>
      </c>
      <c r="N22" s="23">
        <v>0.27136733931337315</v>
      </c>
      <c r="O22" s="23">
        <v>0.20788711652820474</v>
      </c>
      <c r="P22" s="23">
        <v>0.20620901269035483</v>
      </c>
      <c r="Q22" s="23">
        <v>0.21075154142758035</v>
      </c>
      <c r="R22" s="23">
        <v>0.22659914302249409</v>
      </c>
      <c r="S22" s="23">
        <v>0.2144845623155674</v>
      </c>
      <c r="T22" s="23">
        <v>0.21407115387900397</v>
      </c>
      <c r="U22" s="23">
        <v>0.21160432119720743</v>
      </c>
      <c r="V22" s="24"/>
      <c r="W22" s="25">
        <v>4.6538604056009965E-3</v>
      </c>
      <c r="X22" s="25">
        <v>4.5664134428925413E-3</v>
      </c>
      <c r="Y22" s="25">
        <v>1.0745980682514036E-3</v>
      </c>
      <c r="Z22" s="25">
        <v>5.5911772189332657E-3</v>
      </c>
      <c r="AA22" s="25">
        <v>5.0059810558083888E-3</v>
      </c>
      <c r="AB22" s="25">
        <v>5.8723987765619762E-3</v>
      </c>
      <c r="AC22" s="25">
        <v>5.8635513467041531E-3</v>
      </c>
    </row>
    <row r="23" spans="1:29" x14ac:dyDescent="0.25">
      <c r="A23" s="22" t="s">
        <v>415</v>
      </c>
      <c r="B23" s="23">
        <v>0.32054704232438785</v>
      </c>
      <c r="C23" s="23">
        <v>0.30638004024310778</v>
      </c>
      <c r="D23" s="23">
        <v>0.30990920477382056</v>
      </c>
      <c r="E23" s="23">
        <v>0.30231674893845556</v>
      </c>
      <c r="F23" s="23">
        <v>0.31647485922727869</v>
      </c>
      <c r="G23" s="23">
        <v>0.30279158893096136</v>
      </c>
      <c r="H23" s="23">
        <v>0.29452535643537087</v>
      </c>
      <c r="I23" s="23">
        <v>0.29399962897122789</v>
      </c>
      <c r="J23" s="23">
        <v>0.31299457293428257</v>
      </c>
      <c r="K23" s="23">
        <v>0.29551206705902616</v>
      </c>
      <c r="L23" s="23">
        <v>0.32739313375586426</v>
      </c>
      <c r="M23" s="23">
        <v>0.29989046935674846</v>
      </c>
      <c r="N23" s="23">
        <v>0.30962381364404079</v>
      </c>
      <c r="O23" s="23">
        <v>0.30004292759839524</v>
      </c>
      <c r="P23" s="23">
        <v>0.3035923003384377</v>
      </c>
      <c r="Q23" s="23">
        <v>0.3025754229613542</v>
      </c>
      <c r="R23" s="23">
        <v>0.31000325650991156</v>
      </c>
      <c r="S23" s="23">
        <v>0.30536368484306964</v>
      </c>
      <c r="T23" s="23">
        <v>0.30492980781503537</v>
      </c>
      <c r="U23" s="23">
        <v>0.29986020252613899</v>
      </c>
      <c r="V23" s="23">
        <v>0.30381900600918749</v>
      </c>
      <c r="W23" s="24"/>
      <c r="X23" s="25">
        <v>5.3014780252740737E-3</v>
      </c>
      <c r="Y23" s="25">
        <v>4.7223574156998824E-3</v>
      </c>
      <c r="Z23" s="25">
        <v>6.7272496321338542E-3</v>
      </c>
      <c r="AA23" s="25">
        <v>6.3949004514593198E-3</v>
      </c>
      <c r="AB23" s="25">
        <v>6.1189939045220038E-3</v>
      </c>
      <c r="AC23" s="25">
        <v>4.9578484735691509E-3</v>
      </c>
    </row>
    <row r="24" spans="1:29" x14ac:dyDescent="0.25">
      <c r="A24" s="22" t="s">
        <v>437</v>
      </c>
      <c r="B24" s="23">
        <v>0.22303883009074227</v>
      </c>
      <c r="C24" s="23">
        <v>0.21636948835488956</v>
      </c>
      <c r="D24" s="23">
        <v>0.22331014439045629</v>
      </c>
      <c r="E24" s="23">
        <v>0.1487657722988609</v>
      </c>
      <c r="F24" s="23">
        <v>0.23549049104125236</v>
      </c>
      <c r="G24" s="23">
        <v>0.25215866395815173</v>
      </c>
      <c r="H24" s="23">
        <v>0.140889432186589</v>
      </c>
      <c r="I24" s="23">
        <v>0.14256211285389733</v>
      </c>
      <c r="J24" s="23">
        <v>0.22791433239000841</v>
      </c>
      <c r="K24" s="23">
        <v>0.25335584136620781</v>
      </c>
      <c r="L24" s="23">
        <v>0.2357755608422156</v>
      </c>
      <c r="M24" s="23">
        <v>0.25710456626860495</v>
      </c>
      <c r="N24" s="23">
        <v>0.28257017824311281</v>
      </c>
      <c r="O24" s="23">
        <v>0.13966791842501541</v>
      </c>
      <c r="P24" s="23">
        <v>0.21532005047946651</v>
      </c>
      <c r="Q24" s="23">
        <v>0.2175357188919865</v>
      </c>
      <c r="R24" s="23">
        <v>0.16100555789266002</v>
      </c>
      <c r="S24" s="23">
        <v>0.21966153916912023</v>
      </c>
      <c r="T24" s="23">
        <v>0.15465721658003401</v>
      </c>
      <c r="U24" s="23">
        <v>0.15370356323653908</v>
      </c>
      <c r="V24" s="23">
        <v>0.21556836011885341</v>
      </c>
      <c r="W24" s="23">
        <v>0.30308502076065053</v>
      </c>
      <c r="X24" s="24"/>
      <c r="Y24" s="25">
        <v>4.7544785008057739E-3</v>
      </c>
      <c r="Z24" s="25">
        <v>4.4654000820014287E-3</v>
      </c>
      <c r="AA24" s="25">
        <v>4.3340773772892445E-3</v>
      </c>
      <c r="AB24" s="25">
        <v>6.6577957786228903E-3</v>
      </c>
      <c r="AC24" s="25">
        <v>5.0724370162678074E-3</v>
      </c>
    </row>
    <row r="25" spans="1:29" x14ac:dyDescent="0.25">
      <c r="A25" s="22" t="s">
        <v>416</v>
      </c>
      <c r="B25" s="23">
        <v>0.21167465571506061</v>
      </c>
      <c r="C25" s="23">
        <v>0.20181206450396655</v>
      </c>
      <c r="D25" s="23">
        <v>0.21302527133554489</v>
      </c>
      <c r="E25" s="23">
        <v>0.21044119886086721</v>
      </c>
      <c r="F25" s="23">
        <v>0.22155753137294371</v>
      </c>
      <c r="G25" s="23">
        <v>0.25484179202115542</v>
      </c>
      <c r="H25" s="23">
        <v>0.20956382823033218</v>
      </c>
      <c r="I25" s="23">
        <v>0.20810427407110116</v>
      </c>
      <c r="J25" s="23">
        <v>0.22187870519111849</v>
      </c>
      <c r="K25" s="23">
        <v>0.24925709571092861</v>
      </c>
      <c r="L25" s="23">
        <v>0.21694368561941874</v>
      </c>
      <c r="M25" s="23">
        <v>0.24848887394293911</v>
      </c>
      <c r="N25" s="23">
        <v>0.26884940085740555</v>
      </c>
      <c r="O25" s="23">
        <v>0.20641960931928144</v>
      </c>
      <c r="P25" s="23">
        <v>0.20338899540625538</v>
      </c>
      <c r="Q25" s="23">
        <v>0.20793140673238214</v>
      </c>
      <c r="R25" s="23">
        <v>0.22320959924923595</v>
      </c>
      <c r="S25" s="23">
        <v>0.21202971951277666</v>
      </c>
      <c r="T25" s="23">
        <v>0.21245231455992625</v>
      </c>
      <c r="U25" s="23">
        <v>0.20951300380240473</v>
      </c>
      <c r="V25" s="23">
        <v>1.2055980134912062E-2</v>
      </c>
      <c r="W25" s="23">
        <v>0.30229343555222499</v>
      </c>
      <c r="X25" s="23">
        <v>0.21372083958235555</v>
      </c>
      <c r="Y25" s="24"/>
      <c r="Z25" s="25">
        <v>5.7666751664938011E-3</v>
      </c>
      <c r="AA25" s="25">
        <v>5.0412925481409477E-3</v>
      </c>
      <c r="AB25" s="25">
        <v>5.8843061588067002E-3</v>
      </c>
      <c r="AC25" s="25">
        <v>6.1607316007023152E-3</v>
      </c>
    </row>
    <row r="26" spans="1:29" x14ac:dyDescent="0.25">
      <c r="A26" s="22" t="s">
        <v>417</v>
      </c>
      <c r="B26" s="23">
        <v>0.26260129670219456</v>
      </c>
      <c r="C26" s="23">
        <v>0.26451356320781499</v>
      </c>
      <c r="D26" s="23">
        <v>0.26171752463446185</v>
      </c>
      <c r="E26" s="23">
        <v>0.25613907482282783</v>
      </c>
      <c r="F26" s="23">
        <v>0.2666191010343627</v>
      </c>
      <c r="G26" s="23">
        <v>0.13460084595927405</v>
      </c>
      <c r="H26" s="23">
        <v>0.25265095138664129</v>
      </c>
      <c r="I26" s="23">
        <v>0.25379935051340674</v>
      </c>
      <c r="J26" s="23">
        <v>0.26431557387618332</v>
      </c>
      <c r="K26" s="23">
        <v>0.20424709288613857</v>
      </c>
      <c r="L26" s="23">
        <v>0.272506713800582</v>
      </c>
      <c r="M26" s="23">
        <v>0.21152846524808736</v>
      </c>
      <c r="N26" s="23">
        <v>0.23432076121260087</v>
      </c>
      <c r="O26" s="23">
        <v>0.25523608180133767</v>
      </c>
      <c r="P26" s="23">
        <v>0.25476353248854811</v>
      </c>
      <c r="Q26" s="23">
        <v>0.25819526406314802</v>
      </c>
      <c r="R26" s="23">
        <v>0.26660813217924151</v>
      </c>
      <c r="S26" s="23">
        <v>0.26097758453330938</v>
      </c>
      <c r="T26" s="23">
        <v>0.26076765335213209</v>
      </c>
      <c r="U26" s="23">
        <v>0.25338654906161151</v>
      </c>
      <c r="V26" s="23">
        <v>0.25968406206492839</v>
      </c>
      <c r="W26" s="23">
        <v>0.30715540223269761</v>
      </c>
      <c r="X26" s="23">
        <v>0.26007577524508374</v>
      </c>
      <c r="Y26" s="23">
        <v>0.25501637354769219</v>
      </c>
      <c r="Z26" s="24"/>
      <c r="AA26" s="25">
        <v>5.3255847795048803E-3</v>
      </c>
      <c r="AB26" s="25">
        <v>5.2520123952808943E-3</v>
      </c>
      <c r="AC26" s="25">
        <v>5.4991442750301012E-3</v>
      </c>
    </row>
    <row r="27" spans="1:29" x14ac:dyDescent="0.25">
      <c r="A27" s="22" t="s">
        <v>418</v>
      </c>
      <c r="B27" s="23">
        <v>0.22327503219982445</v>
      </c>
      <c r="C27" s="23">
        <v>0.21946557182766163</v>
      </c>
      <c r="D27" s="23">
        <v>0.22582829172180657</v>
      </c>
      <c r="E27" s="23">
        <v>0.22697345493822893</v>
      </c>
      <c r="F27" s="23">
        <v>0.23202770614767815</v>
      </c>
      <c r="G27" s="23">
        <v>0.253847894780307</v>
      </c>
      <c r="H27" s="23">
        <v>0.21793561460596392</v>
      </c>
      <c r="I27" s="23">
        <v>0.21781206629794705</v>
      </c>
      <c r="J27" s="23">
        <v>0.22724929655987189</v>
      </c>
      <c r="K27" s="23">
        <v>0.24902798366480594</v>
      </c>
      <c r="L27" s="23">
        <v>0.23258775522499886</v>
      </c>
      <c r="M27" s="23">
        <v>0.2509525123191671</v>
      </c>
      <c r="N27" s="23">
        <v>0.26878062121846957</v>
      </c>
      <c r="O27" s="23">
        <v>0.21493096220442554</v>
      </c>
      <c r="P27" s="23">
        <v>0.2143791239340016</v>
      </c>
      <c r="Q27" s="23">
        <v>0.21865151300433622</v>
      </c>
      <c r="R27" s="23">
        <v>0.23453168290149085</v>
      </c>
      <c r="S27" s="23">
        <v>0.2204033582333618</v>
      </c>
      <c r="T27" s="23">
        <v>0.22524805232246303</v>
      </c>
      <c r="U27" s="23">
        <v>0.21786378442614263</v>
      </c>
      <c r="V27" s="23">
        <v>0.21525415955543695</v>
      </c>
      <c r="W27" s="23">
        <v>0.31120500500099962</v>
      </c>
      <c r="X27" s="23">
        <v>0.22154654645162933</v>
      </c>
      <c r="Y27" s="23">
        <v>0.21363563224570953</v>
      </c>
      <c r="Z27" s="23">
        <v>0.25562258679457683</v>
      </c>
      <c r="AA27" s="24"/>
      <c r="AB27" s="25">
        <v>5.8406520775465863E-3</v>
      </c>
      <c r="AC27" s="25">
        <v>6.4194270634817877E-3</v>
      </c>
    </row>
    <row r="28" spans="1:29" x14ac:dyDescent="0.25">
      <c r="A28" s="22" t="s">
        <v>419</v>
      </c>
      <c r="B28" s="23">
        <v>0.29909136918450618</v>
      </c>
      <c r="C28" s="23">
        <v>0.28109557332617791</v>
      </c>
      <c r="D28" s="23">
        <v>0.28796408167291804</v>
      </c>
      <c r="E28" s="23">
        <v>0.27648221055793426</v>
      </c>
      <c r="F28" s="23">
        <v>0.29376195401215266</v>
      </c>
      <c r="G28" s="23">
        <v>0.25133654315117315</v>
      </c>
      <c r="H28" s="23">
        <v>0.2712343350387838</v>
      </c>
      <c r="I28" s="23">
        <v>0.27266617628248685</v>
      </c>
      <c r="J28" s="23">
        <v>0.28804770243842298</v>
      </c>
      <c r="K28" s="23">
        <v>0.24935102929533054</v>
      </c>
      <c r="L28" s="23">
        <v>0.29993641316825792</v>
      </c>
      <c r="M28" s="23">
        <v>0.25589751990962673</v>
      </c>
      <c r="N28" s="23">
        <v>0.26474708398302016</v>
      </c>
      <c r="O28" s="23">
        <v>0.27504572521232618</v>
      </c>
      <c r="P28" s="23">
        <v>0.2807823003457478</v>
      </c>
      <c r="Q28" s="23">
        <v>0.27999056104317022</v>
      </c>
      <c r="R28" s="23">
        <v>0.28265716965116938</v>
      </c>
      <c r="S28" s="23">
        <v>0.27982321315908326</v>
      </c>
      <c r="T28" s="23">
        <v>0.27658016427180604</v>
      </c>
      <c r="U28" s="23">
        <v>0.26998447287105842</v>
      </c>
      <c r="V28" s="23">
        <v>0.28040467506123329</v>
      </c>
      <c r="W28" s="23">
        <v>0.31525894244347463</v>
      </c>
      <c r="X28" s="23">
        <v>0.2727010793544713</v>
      </c>
      <c r="Y28" s="23">
        <v>0.27840961100035921</v>
      </c>
      <c r="Z28" s="23">
        <v>0.2594655308711315</v>
      </c>
      <c r="AA28" s="23">
        <v>0.29397013307574998</v>
      </c>
      <c r="AB28" s="24"/>
      <c r="AC28" s="25">
        <v>5.2347222899048257E-3</v>
      </c>
    </row>
    <row r="29" spans="1:29" ht="14.4" thickBot="1" x14ac:dyDescent="0.3">
      <c r="A29" s="26" t="s">
        <v>421</v>
      </c>
      <c r="B29" s="27">
        <v>0.27427692544998183</v>
      </c>
      <c r="C29" s="27">
        <v>0.27864755578634398</v>
      </c>
      <c r="D29" s="27">
        <v>0.2850545990046382</v>
      </c>
      <c r="E29" s="27">
        <v>0.27584459822743401</v>
      </c>
      <c r="F29" s="27">
        <v>0.28840775870469926</v>
      </c>
      <c r="G29" s="27">
        <v>0.24832996911054236</v>
      </c>
      <c r="H29" s="27">
        <v>0.26721698242970715</v>
      </c>
      <c r="I29" s="27">
        <v>0.26734991213434151</v>
      </c>
      <c r="J29" s="27">
        <v>0.28394921816348873</v>
      </c>
      <c r="K29" s="27">
        <v>0.25116840127072132</v>
      </c>
      <c r="L29" s="27">
        <v>0.29255091015711904</v>
      </c>
      <c r="M29" s="27">
        <v>0.25508560806557085</v>
      </c>
      <c r="N29" s="27">
        <v>0.25965521155681126</v>
      </c>
      <c r="O29" s="27">
        <v>0.27465172627770834</v>
      </c>
      <c r="P29" s="27">
        <v>0.27309514652800621</v>
      </c>
      <c r="Q29" s="27">
        <v>0.28208616459215319</v>
      </c>
      <c r="R29" s="27">
        <v>0.28195474175526491</v>
      </c>
      <c r="S29" s="27">
        <v>0.28230464996206034</v>
      </c>
      <c r="T29" s="27">
        <v>0.27925991236437858</v>
      </c>
      <c r="U29" s="27">
        <v>0.27249050384334483</v>
      </c>
      <c r="V29" s="27">
        <v>0.27810567867763869</v>
      </c>
      <c r="W29" s="27">
        <v>0.32712250519418251</v>
      </c>
      <c r="X29" s="27">
        <v>0.27761759168990835</v>
      </c>
      <c r="Y29" s="27">
        <v>0.2768866984392595</v>
      </c>
      <c r="Z29" s="27">
        <v>0.25496443231486254</v>
      </c>
      <c r="AA29" s="27">
        <v>0.28266999791612846</v>
      </c>
      <c r="AB29" s="27">
        <v>0.24165571646430428</v>
      </c>
      <c r="AC29" s="28"/>
    </row>
  </sheetData>
  <mergeCells count="1">
    <mergeCell ref="A1:AC1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C5E30-7936-4233-8C35-17BD19AE858B}">
  <dimension ref="A1:AC29"/>
  <sheetViews>
    <sheetView workbookViewId="0">
      <selection sqref="A1:AC1"/>
    </sheetView>
  </sheetViews>
  <sheetFormatPr defaultRowHeight="13.8" x14ac:dyDescent="0.25"/>
  <cols>
    <col min="1" max="1" width="23" customWidth="1"/>
  </cols>
  <sheetData>
    <row r="1" spans="1:29" ht="14.4" thickBot="1" x14ac:dyDescent="0.3">
      <c r="A1" s="40" t="s">
        <v>445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</row>
    <row r="2" spans="1:29" x14ac:dyDescent="0.25">
      <c r="A2" s="19" t="s">
        <v>391</v>
      </c>
      <c r="B2" s="20"/>
      <c r="C2" s="29">
        <v>32.774408304038559</v>
      </c>
      <c r="D2" s="29">
        <v>38.964169913857432</v>
      </c>
      <c r="E2" s="29">
        <v>37.468329766277584</v>
      </c>
      <c r="F2" s="29">
        <v>34.391930532868145</v>
      </c>
      <c r="G2" s="29">
        <v>38.268583314970776</v>
      </c>
      <c r="H2" s="29">
        <v>33.341430172298729</v>
      </c>
      <c r="I2" s="29">
        <v>33.491151285586369</v>
      </c>
      <c r="J2" s="29">
        <v>35.60899235683403</v>
      </c>
      <c r="K2" s="29">
        <v>42.515555281329199</v>
      </c>
      <c r="L2" s="29">
        <v>41.353104775170578</v>
      </c>
      <c r="M2" s="29">
        <v>36.004732432252304</v>
      </c>
      <c r="N2" s="29">
        <v>38.681179290035836</v>
      </c>
      <c r="O2" s="29">
        <v>39.543287409514647</v>
      </c>
      <c r="P2" s="29">
        <v>36.587023938154701</v>
      </c>
      <c r="Q2" s="29">
        <v>34.570863066209149</v>
      </c>
      <c r="R2" s="29">
        <v>45.196386611556896</v>
      </c>
      <c r="S2" s="29">
        <v>37.442757968053201</v>
      </c>
      <c r="T2" s="29">
        <v>36.85342662635172</v>
      </c>
      <c r="U2" s="29">
        <v>34.297507986803836</v>
      </c>
      <c r="V2" s="29">
        <v>34.689084235952507</v>
      </c>
      <c r="W2" s="29">
        <v>46.097951779933815</v>
      </c>
      <c r="X2" s="29">
        <v>29.73075679812511</v>
      </c>
      <c r="Y2" s="29">
        <v>32.918383251875163</v>
      </c>
      <c r="Z2" s="29">
        <v>37.495894551473633</v>
      </c>
      <c r="AA2" s="29">
        <v>39.899318731882076</v>
      </c>
      <c r="AB2" s="29">
        <v>39.051508865841562</v>
      </c>
      <c r="AC2" s="29">
        <v>39.382755450251977</v>
      </c>
    </row>
    <row r="3" spans="1:29" x14ac:dyDescent="0.25">
      <c r="A3" s="22" t="s">
        <v>392</v>
      </c>
      <c r="B3" s="30">
        <v>2100</v>
      </c>
      <c r="C3" s="24"/>
      <c r="D3" s="31">
        <v>35.018209062300699</v>
      </c>
      <c r="E3" s="31">
        <v>35.141661154348462</v>
      </c>
      <c r="F3" s="31">
        <v>31.037853351776214</v>
      </c>
      <c r="G3" s="31">
        <v>40.278543396322675</v>
      </c>
      <c r="H3" s="31">
        <v>26.941843698554308</v>
      </c>
      <c r="I3" s="31">
        <v>28.022820932034136</v>
      </c>
      <c r="J3" s="31">
        <v>42.242021456745576</v>
      </c>
      <c r="K3" s="31">
        <v>42.492761378157944</v>
      </c>
      <c r="L3" s="31">
        <v>35.871579620312872</v>
      </c>
      <c r="M3" s="31">
        <v>35.735180231943389</v>
      </c>
      <c r="N3" s="31">
        <v>42.38427181160958</v>
      </c>
      <c r="O3" s="31">
        <v>32.26938242503136</v>
      </c>
      <c r="P3" s="31">
        <v>28.902013715197413</v>
      </c>
      <c r="Q3" s="31">
        <v>30.537017123941055</v>
      </c>
      <c r="R3" s="31">
        <v>28.941481903242504</v>
      </c>
      <c r="S3" s="31">
        <v>33.800659300355036</v>
      </c>
      <c r="T3" s="31">
        <v>33.936513874261209</v>
      </c>
      <c r="U3" s="31">
        <v>32.88018572370661</v>
      </c>
      <c r="V3" s="31">
        <v>38.563579649129871</v>
      </c>
      <c r="W3" s="31">
        <v>43.048918625114794</v>
      </c>
      <c r="X3" s="31">
        <v>30.719260178148463</v>
      </c>
      <c r="Y3" s="31">
        <v>39.633362750156145</v>
      </c>
      <c r="Z3" s="31">
        <v>35.74583087373086</v>
      </c>
      <c r="AA3" s="31">
        <v>32.687008812188473</v>
      </c>
      <c r="AB3" s="31">
        <v>41.682021614321158</v>
      </c>
      <c r="AC3" s="31">
        <v>42.63833922583806</v>
      </c>
    </row>
    <row r="4" spans="1:29" x14ac:dyDescent="0.25">
      <c r="A4" s="22" t="s">
        <v>396</v>
      </c>
      <c r="B4" s="30">
        <v>2086</v>
      </c>
      <c r="C4" s="30">
        <v>1808</v>
      </c>
      <c r="D4" s="24"/>
      <c r="E4" s="31">
        <v>30.883896874654308</v>
      </c>
      <c r="F4" s="31">
        <v>34.347142769512644</v>
      </c>
      <c r="G4" s="31">
        <v>40.275378486303744</v>
      </c>
      <c r="H4" s="31">
        <v>28.852063481483576</v>
      </c>
      <c r="I4" s="31">
        <v>32.715271265128798</v>
      </c>
      <c r="J4" s="31">
        <v>39.5399079999099</v>
      </c>
      <c r="K4" s="31">
        <v>40.588007696037984</v>
      </c>
      <c r="L4" s="31">
        <v>35.160583859109479</v>
      </c>
      <c r="M4" s="31">
        <v>37.944960667762246</v>
      </c>
      <c r="N4" s="31">
        <v>36.877471168136204</v>
      </c>
      <c r="O4" s="31">
        <v>31.114433820666676</v>
      </c>
      <c r="P4" s="31">
        <v>32.970066645151</v>
      </c>
      <c r="Q4" s="31">
        <v>28.39122080568287</v>
      </c>
      <c r="R4" s="31">
        <v>35.059885555256777</v>
      </c>
      <c r="S4" s="31">
        <v>31.539343626555691</v>
      </c>
      <c r="T4" s="31">
        <v>28.813435618494189</v>
      </c>
      <c r="U4" s="31">
        <v>31.324422786815795</v>
      </c>
      <c r="V4" s="31">
        <v>35.269291200728112</v>
      </c>
      <c r="W4" s="31">
        <v>40.727525860641556</v>
      </c>
      <c r="X4" s="31">
        <v>33.948613531631608</v>
      </c>
      <c r="Y4" s="31">
        <v>34.324258322981635</v>
      </c>
      <c r="Z4" s="31">
        <v>38.582094967845798</v>
      </c>
      <c r="AA4" s="31">
        <v>40.591987323436157</v>
      </c>
      <c r="AB4" s="31">
        <v>41.921622211191476</v>
      </c>
      <c r="AC4" s="31">
        <v>49.513290294983662</v>
      </c>
    </row>
    <row r="5" spans="1:29" x14ac:dyDescent="0.25">
      <c r="A5" s="22" t="s">
        <v>397</v>
      </c>
      <c r="B5" s="30">
        <v>2086</v>
      </c>
      <c r="C5" s="30">
        <v>2052</v>
      </c>
      <c r="D5" s="30">
        <v>2067</v>
      </c>
      <c r="E5" s="24"/>
      <c r="F5" s="31">
        <v>32.751840591442139</v>
      </c>
      <c r="G5" s="31">
        <v>40.095090179550425</v>
      </c>
      <c r="H5" s="31">
        <v>26.031796804873707</v>
      </c>
      <c r="I5" s="31">
        <v>29.465994394319726</v>
      </c>
      <c r="J5" s="31">
        <v>37.541393106706764</v>
      </c>
      <c r="K5" s="31">
        <v>39.292755378557445</v>
      </c>
      <c r="L5" s="31">
        <v>39.613352691065273</v>
      </c>
      <c r="M5" s="31">
        <v>37.863691609181394</v>
      </c>
      <c r="N5" s="31">
        <v>38.050304168234888</v>
      </c>
      <c r="O5" s="31">
        <v>31.184237514144119</v>
      </c>
      <c r="P5" s="31">
        <v>38.12646901144609</v>
      </c>
      <c r="Q5" s="31">
        <v>32.307670469285483</v>
      </c>
      <c r="R5" s="31">
        <v>33.127678611420826</v>
      </c>
      <c r="S5" s="31">
        <v>36.229317007326536</v>
      </c>
      <c r="T5" s="31">
        <v>33.667214953496277</v>
      </c>
      <c r="U5" s="31">
        <v>29.95880745774917</v>
      </c>
      <c r="V5" s="31">
        <v>42.16032359663204</v>
      </c>
      <c r="W5" s="31">
        <v>39.242618186941598</v>
      </c>
      <c r="X5" s="31">
        <v>35.412607381005991</v>
      </c>
      <c r="Y5" s="31">
        <v>41.131969973451689</v>
      </c>
      <c r="Z5" s="31">
        <v>39.111034786796935</v>
      </c>
      <c r="AA5" s="31">
        <v>35.419666423449094</v>
      </c>
      <c r="AB5" s="31">
        <v>43.925145792411833</v>
      </c>
      <c r="AC5" s="31">
        <v>38.665183781843318</v>
      </c>
    </row>
    <row r="6" spans="1:29" x14ac:dyDescent="0.25">
      <c r="A6" s="22" t="s">
        <v>398</v>
      </c>
      <c r="B6" s="30">
        <v>2191</v>
      </c>
      <c r="C6" s="30">
        <v>1890</v>
      </c>
      <c r="D6" s="30">
        <v>1832.9999999999998</v>
      </c>
      <c r="E6" s="30">
        <v>2136</v>
      </c>
      <c r="F6" s="24"/>
      <c r="G6" s="31">
        <v>45.337200171960845</v>
      </c>
      <c r="H6" s="31">
        <v>40.32179060501641</v>
      </c>
      <c r="I6" s="31">
        <v>43.257049653166888</v>
      </c>
      <c r="J6" s="31">
        <v>48.154447371056918</v>
      </c>
      <c r="K6" s="31">
        <v>44.159986558276017</v>
      </c>
      <c r="L6" s="31">
        <v>38.731427328897958</v>
      </c>
      <c r="M6" s="31">
        <v>42.528482451675224</v>
      </c>
      <c r="N6" s="31">
        <v>51.696033540052149</v>
      </c>
      <c r="O6" s="31">
        <v>37.861634178941692</v>
      </c>
      <c r="P6" s="31">
        <v>34.140528809884486</v>
      </c>
      <c r="Q6" s="31">
        <v>38.718644124022376</v>
      </c>
      <c r="R6" s="31">
        <v>38.933817952561007</v>
      </c>
      <c r="S6" s="31">
        <v>39.098810698100259</v>
      </c>
      <c r="T6" s="31">
        <v>42.821239275151413</v>
      </c>
      <c r="U6" s="31">
        <v>38.142946829026279</v>
      </c>
      <c r="V6" s="31">
        <v>37.484591303272168</v>
      </c>
      <c r="W6" s="31">
        <v>52.317195776946619</v>
      </c>
      <c r="X6" s="31">
        <v>35.09114813374724</v>
      </c>
      <c r="Y6" s="31">
        <v>37.468007515351346</v>
      </c>
      <c r="Z6" s="31">
        <v>47.545131138699261</v>
      </c>
      <c r="AA6" s="31">
        <v>40.616819126985384</v>
      </c>
      <c r="AB6" s="31">
        <v>46.234623875490243</v>
      </c>
      <c r="AC6" s="31">
        <v>56.050761276453073</v>
      </c>
    </row>
    <row r="7" spans="1:29" x14ac:dyDescent="0.25">
      <c r="A7" s="22" t="s">
        <v>399</v>
      </c>
      <c r="B7" s="30">
        <v>2376</v>
      </c>
      <c r="C7" s="30">
        <v>2359</v>
      </c>
      <c r="D7" s="30">
        <v>2362</v>
      </c>
      <c r="E7" s="30">
        <v>2297</v>
      </c>
      <c r="F7" s="30">
        <v>2434</v>
      </c>
      <c r="G7" s="24"/>
      <c r="H7" s="31">
        <v>46.257133729264609</v>
      </c>
      <c r="I7" s="31">
        <v>47.764259577489383</v>
      </c>
      <c r="J7" s="31">
        <v>40.720956873003139</v>
      </c>
      <c r="K7" s="31">
        <v>41.125231102886907</v>
      </c>
      <c r="L7" s="31">
        <v>44.351070549840983</v>
      </c>
      <c r="M7" s="31">
        <v>45.166132833162123</v>
      </c>
      <c r="N7" s="31">
        <v>29.87977908886106</v>
      </c>
      <c r="O7" s="31">
        <v>39.181223008807194</v>
      </c>
      <c r="P7" s="31">
        <v>43.669367149615425</v>
      </c>
      <c r="Q7" s="31">
        <v>38.934106813134527</v>
      </c>
      <c r="R7" s="31">
        <v>40.751098980859098</v>
      </c>
      <c r="S7" s="31">
        <v>39.999872695406324</v>
      </c>
      <c r="T7" s="31">
        <v>44.796315873503595</v>
      </c>
      <c r="U7" s="31">
        <v>40.137499694932721</v>
      </c>
      <c r="V7" s="31">
        <v>45.240365885051823</v>
      </c>
      <c r="W7" s="31">
        <v>44.225984572544384</v>
      </c>
      <c r="X7" s="31">
        <v>37.118588000428964</v>
      </c>
      <c r="Y7" s="31">
        <v>46.612842760589444</v>
      </c>
      <c r="Z7" s="31">
        <v>32.797838532801208</v>
      </c>
      <c r="AA7" s="31">
        <v>40.410854709445225</v>
      </c>
      <c r="AB7" s="31">
        <v>42.338394907784583</v>
      </c>
      <c r="AC7" s="31">
        <v>47.282166305043823</v>
      </c>
    </row>
    <row r="8" spans="1:29" x14ac:dyDescent="0.25">
      <c r="A8" s="22" t="s">
        <v>393</v>
      </c>
      <c r="B8" s="30">
        <v>2038</v>
      </c>
      <c r="C8" s="30">
        <v>1968</v>
      </c>
      <c r="D8" s="30">
        <v>2040.0000000000002</v>
      </c>
      <c r="E8" s="30">
        <v>1349</v>
      </c>
      <c r="F8" s="30">
        <v>2110</v>
      </c>
      <c r="G8" s="30">
        <v>2260</v>
      </c>
      <c r="H8" s="24"/>
      <c r="I8" s="31">
        <v>11.99363625516272</v>
      </c>
      <c r="J8" s="31">
        <v>36.573690895760144</v>
      </c>
      <c r="K8" s="31">
        <v>41.666434735435764</v>
      </c>
      <c r="L8" s="31">
        <v>31.459824238019007</v>
      </c>
      <c r="M8" s="31">
        <v>40.480290659239607</v>
      </c>
      <c r="N8" s="31">
        <v>39.646301952562183</v>
      </c>
      <c r="O8" s="31">
        <v>27.81672079718059</v>
      </c>
      <c r="P8" s="31">
        <v>36.047380088302383</v>
      </c>
      <c r="Q8" s="31">
        <v>28.850750972278703</v>
      </c>
      <c r="R8" s="31">
        <v>37.274888042129717</v>
      </c>
      <c r="S8" s="31">
        <v>29.026573133968057</v>
      </c>
      <c r="T8" s="31">
        <v>34.738977375556232</v>
      </c>
      <c r="U8" s="31">
        <v>25.454806429121096</v>
      </c>
      <c r="V8" s="31">
        <v>36.205340896392698</v>
      </c>
      <c r="W8" s="31">
        <v>38.876978984894151</v>
      </c>
      <c r="X8" s="31">
        <v>29.099890089274989</v>
      </c>
      <c r="Y8" s="31">
        <v>34.911655121559555</v>
      </c>
      <c r="Z8" s="31">
        <v>37.193720029244275</v>
      </c>
      <c r="AA8" s="31">
        <v>35.838735831071169</v>
      </c>
      <c r="AB8" s="31">
        <v>43.423594290311733</v>
      </c>
      <c r="AC8" s="31">
        <v>42.885814556472717</v>
      </c>
    </row>
    <row r="9" spans="1:29" x14ac:dyDescent="0.25">
      <c r="A9" s="22" t="s">
        <v>394</v>
      </c>
      <c r="B9" s="30">
        <v>2038</v>
      </c>
      <c r="C9" s="30">
        <v>1975.9999999999998</v>
      </c>
      <c r="D9" s="30">
        <v>2038</v>
      </c>
      <c r="E9" s="30">
        <v>1337.0000000000002</v>
      </c>
      <c r="F9" s="30">
        <v>2117</v>
      </c>
      <c r="G9" s="30">
        <v>2273</v>
      </c>
      <c r="H9" s="30">
        <v>173</v>
      </c>
      <c r="I9" s="24"/>
      <c r="J9" s="31">
        <v>38.172285059871406</v>
      </c>
      <c r="K9" s="31">
        <v>44.730081201868316</v>
      </c>
      <c r="L9" s="31">
        <v>30.77038265782441</v>
      </c>
      <c r="M9" s="31">
        <v>42.008301689436266</v>
      </c>
      <c r="N9" s="31">
        <v>40.738296498596199</v>
      </c>
      <c r="O9" s="31">
        <v>30.512761809860752</v>
      </c>
      <c r="P9" s="31">
        <v>37.08534251225889</v>
      </c>
      <c r="Q9" s="31">
        <v>31.557122174119907</v>
      </c>
      <c r="R9" s="31">
        <v>40.214491998936992</v>
      </c>
      <c r="S9" s="31">
        <v>31.401562321375984</v>
      </c>
      <c r="T9" s="31">
        <v>35.673957258083824</v>
      </c>
      <c r="U9" s="31">
        <v>26.955162057111675</v>
      </c>
      <c r="V9" s="31">
        <v>40.839896403888332</v>
      </c>
      <c r="W9" s="31">
        <v>36.817476191407238</v>
      </c>
      <c r="X9" s="31">
        <v>30.236739653101878</v>
      </c>
      <c r="Y9" s="31">
        <v>38.611782391842873</v>
      </c>
      <c r="Z9" s="31">
        <v>38.933695036661007</v>
      </c>
      <c r="AA9" s="31">
        <v>35.955284855169339</v>
      </c>
      <c r="AB9" s="31">
        <v>43.332857892674639</v>
      </c>
      <c r="AC9" s="31">
        <v>43.418973716189939</v>
      </c>
    </row>
    <row r="10" spans="1:29" x14ac:dyDescent="0.25">
      <c r="A10" s="22" t="s">
        <v>401</v>
      </c>
      <c r="B10" s="30">
        <v>2185</v>
      </c>
      <c r="C10" s="30">
        <v>1908.9999999999998</v>
      </c>
      <c r="D10" s="30">
        <v>1938.0000000000002</v>
      </c>
      <c r="E10" s="30">
        <v>2118</v>
      </c>
      <c r="F10" s="30">
        <v>2010</v>
      </c>
      <c r="G10" s="30">
        <v>2424</v>
      </c>
      <c r="H10" s="30">
        <v>2091</v>
      </c>
      <c r="I10" s="30">
        <v>2096</v>
      </c>
      <c r="J10" s="24"/>
      <c r="K10" s="31">
        <v>41.265212704726167</v>
      </c>
      <c r="L10" s="31">
        <v>37.859756818767778</v>
      </c>
      <c r="M10" s="31">
        <v>41.860276031071187</v>
      </c>
      <c r="N10" s="31">
        <v>41.544666982780861</v>
      </c>
      <c r="O10" s="31">
        <v>39.087072011043354</v>
      </c>
      <c r="P10" s="31">
        <v>43.019734298066801</v>
      </c>
      <c r="Q10" s="31">
        <v>34.757760281668993</v>
      </c>
      <c r="R10" s="31">
        <v>36.709515128926725</v>
      </c>
      <c r="S10" s="31">
        <v>36.445751764019917</v>
      </c>
      <c r="T10" s="31">
        <v>33.534243497714307</v>
      </c>
      <c r="U10" s="31">
        <v>37.285168520301305</v>
      </c>
      <c r="V10" s="31">
        <v>46.66440301784327</v>
      </c>
      <c r="W10" s="31">
        <v>56.022818533049474</v>
      </c>
      <c r="X10" s="31">
        <v>41.570443099414589</v>
      </c>
      <c r="Y10" s="31">
        <v>43.026273326885281</v>
      </c>
      <c r="Z10" s="31">
        <v>42.554203040336439</v>
      </c>
      <c r="AA10" s="31">
        <v>42.176668226587431</v>
      </c>
      <c r="AB10" s="31">
        <v>40.336167552512542</v>
      </c>
      <c r="AC10" s="31">
        <v>50.385984746889228</v>
      </c>
    </row>
    <row r="11" spans="1:29" x14ac:dyDescent="0.25">
      <c r="A11" s="22" t="s">
        <v>402</v>
      </c>
      <c r="B11" s="30">
        <v>2435</v>
      </c>
      <c r="C11" s="30">
        <v>2318</v>
      </c>
      <c r="D11" s="30">
        <v>2335</v>
      </c>
      <c r="E11" s="30">
        <v>2310</v>
      </c>
      <c r="F11" s="30">
        <v>2416</v>
      </c>
      <c r="G11" s="30">
        <v>1900</v>
      </c>
      <c r="H11" s="30">
        <v>2246</v>
      </c>
      <c r="I11" s="30">
        <v>2241</v>
      </c>
      <c r="J11" s="30">
        <v>2400</v>
      </c>
      <c r="K11" s="24"/>
      <c r="L11" s="31">
        <v>38.557744011330939</v>
      </c>
      <c r="M11" s="31">
        <v>25.992276022428406</v>
      </c>
      <c r="N11" s="31">
        <v>34.999335750837524</v>
      </c>
      <c r="O11" s="31">
        <v>42.62646984984152</v>
      </c>
      <c r="P11" s="31">
        <v>43.263138145966977</v>
      </c>
      <c r="Q11" s="31">
        <v>40.114027651613291</v>
      </c>
      <c r="R11" s="31">
        <v>41.955187993802596</v>
      </c>
      <c r="S11" s="31">
        <v>41.805046679168498</v>
      </c>
      <c r="T11" s="31">
        <v>39.644785508758417</v>
      </c>
      <c r="U11" s="31">
        <v>46.259241615627019</v>
      </c>
      <c r="V11" s="31">
        <v>51.870072728835112</v>
      </c>
      <c r="W11" s="31">
        <v>51.579570764296953</v>
      </c>
      <c r="X11" s="31">
        <v>46.489713387964329</v>
      </c>
      <c r="Y11" s="31">
        <v>52.065101032050883</v>
      </c>
      <c r="Z11" s="31">
        <v>42.179969174955886</v>
      </c>
      <c r="AA11" s="31">
        <v>39.996627663319202</v>
      </c>
      <c r="AB11" s="31">
        <v>44.993075574983145</v>
      </c>
      <c r="AC11" s="31">
        <v>44.734150135632611</v>
      </c>
    </row>
    <row r="12" spans="1:29" x14ac:dyDescent="0.25">
      <c r="A12" s="22" t="s">
        <v>403</v>
      </c>
      <c r="B12" s="30">
        <v>2169</v>
      </c>
      <c r="C12" s="30">
        <v>2173.9999999999995</v>
      </c>
      <c r="D12" s="30">
        <v>2231</v>
      </c>
      <c r="E12" s="30">
        <v>2119</v>
      </c>
      <c r="F12" s="30">
        <v>2240</v>
      </c>
      <c r="G12" s="30">
        <v>2401.0000000000005</v>
      </c>
      <c r="H12" s="30">
        <v>2152</v>
      </c>
      <c r="I12" s="30">
        <v>2149</v>
      </c>
      <c r="J12" s="30">
        <v>2188</v>
      </c>
      <c r="K12" s="30">
        <v>2418</v>
      </c>
      <c r="L12" s="24"/>
      <c r="M12" s="31">
        <v>37.255120883751772</v>
      </c>
      <c r="N12" s="31">
        <v>43.346093614692826</v>
      </c>
      <c r="O12" s="31">
        <v>36.619717413126672</v>
      </c>
      <c r="P12" s="31">
        <v>42.592802651049617</v>
      </c>
      <c r="Q12" s="31">
        <v>37.426116073260282</v>
      </c>
      <c r="R12" s="31">
        <v>39.461722657670165</v>
      </c>
      <c r="S12" s="31">
        <v>34.058553553203268</v>
      </c>
      <c r="T12" s="31">
        <v>35.077896425537141</v>
      </c>
      <c r="U12" s="31">
        <v>31.828544869775737</v>
      </c>
      <c r="V12" s="31">
        <v>36.103626406126992</v>
      </c>
      <c r="W12" s="31">
        <v>45.513497920744626</v>
      </c>
      <c r="X12" s="31">
        <v>44.536098033514158</v>
      </c>
      <c r="Y12" s="31">
        <v>33.946201454608669</v>
      </c>
      <c r="Z12" s="31">
        <v>47.069663930472394</v>
      </c>
      <c r="AA12" s="31">
        <v>33.636625412405053</v>
      </c>
      <c r="AB12" s="31">
        <v>42.755289328161709</v>
      </c>
      <c r="AC12" s="31">
        <v>36.903323788063155</v>
      </c>
    </row>
    <row r="13" spans="1:29" x14ac:dyDescent="0.25">
      <c r="A13" s="22" t="s">
        <v>404</v>
      </c>
      <c r="B13" s="30">
        <v>2444</v>
      </c>
      <c r="C13" s="30">
        <v>2332.9999999999995</v>
      </c>
      <c r="D13" s="30">
        <v>2356.9999999999995</v>
      </c>
      <c r="E13" s="30">
        <v>2365</v>
      </c>
      <c r="F13" s="30">
        <v>2469</v>
      </c>
      <c r="G13" s="30">
        <v>1965.0000000000002</v>
      </c>
      <c r="H13" s="30">
        <v>2310</v>
      </c>
      <c r="I13" s="30">
        <v>2310</v>
      </c>
      <c r="J13" s="30">
        <v>2458</v>
      </c>
      <c r="K13" s="30">
        <v>1009</v>
      </c>
      <c r="L13" s="30">
        <v>2413</v>
      </c>
      <c r="M13" s="24"/>
      <c r="N13" s="31">
        <v>41.792323417016803</v>
      </c>
      <c r="O13" s="31">
        <v>38.319418780903085</v>
      </c>
      <c r="P13" s="31">
        <v>43.695615542443043</v>
      </c>
      <c r="Q13" s="31">
        <v>38.070749663685937</v>
      </c>
      <c r="R13" s="31">
        <v>38.903241515348867</v>
      </c>
      <c r="S13" s="31">
        <v>39.721441436734779</v>
      </c>
      <c r="T13" s="31">
        <v>35.895376528188976</v>
      </c>
      <c r="U13" s="31">
        <v>43.238750897239498</v>
      </c>
      <c r="V13" s="31">
        <v>45.126166309293247</v>
      </c>
      <c r="W13" s="31">
        <v>47.987138014535979</v>
      </c>
      <c r="X13" s="31">
        <v>39.074847246931803</v>
      </c>
      <c r="Y13" s="31">
        <v>45.468331995255717</v>
      </c>
      <c r="Z13" s="31">
        <v>42.669831603388559</v>
      </c>
      <c r="AA13" s="31">
        <v>44.756967370979091</v>
      </c>
      <c r="AB13" s="31">
        <v>41.275742729577686</v>
      </c>
      <c r="AC13" s="31">
        <v>43.912099117346528</v>
      </c>
    </row>
    <row r="14" spans="1:29" x14ac:dyDescent="0.25">
      <c r="A14" s="22" t="s">
        <v>405</v>
      </c>
      <c r="B14" s="30">
        <v>2561.9999999999995</v>
      </c>
      <c r="C14" s="30">
        <v>2484</v>
      </c>
      <c r="D14" s="30">
        <v>2490</v>
      </c>
      <c r="E14" s="30">
        <v>2471</v>
      </c>
      <c r="F14" s="30">
        <v>2542</v>
      </c>
      <c r="G14" s="30">
        <v>2067</v>
      </c>
      <c r="H14" s="30">
        <v>2460</v>
      </c>
      <c r="I14" s="30">
        <v>2468</v>
      </c>
      <c r="J14" s="30">
        <v>2536</v>
      </c>
      <c r="K14" s="30">
        <v>2050</v>
      </c>
      <c r="L14" s="30">
        <v>2524</v>
      </c>
      <c r="M14" s="30">
        <v>2116</v>
      </c>
      <c r="N14" s="24"/>
      <c r="O14" s="31">
        <v>44.546168434986654</v>
      </c>
      <c r="P14" s="31">
        <v>41.457089339668293</v>
      </c>
      <c r="Q14" s="31">
        <v>42.146977488560282</v>
      </c>
      <c r="R14" s="31">
        <v>41.773233560137292</v>
      </c>
      <c r="S14" s="31">
        <v>45.226608941081224</v>
      </c>
      <c r="T14" s="31">
        <v>39.249825753198643</v>
      </c>
      <c r="U14" s="31">
        <v>38.773635031375477</v>
      </c>
      <c r="V14" s="31">
        <v>43.137514884088027</v>
      </c>
      <c r="W14" s="31">
        <v>42.329009036648536</v>
      </c>
      <c r="X14" s="31">
        <v>39.826693498562591</v>
      </c>
      <c r="Y14" s="31">
        <v>42.402285405536915</v>
      </c>
      <c r="Z14" s="31">
        <v>33.244721732077814</v>
      </c>
      <c r="AA14" s="31">
        <v>38.345739626205301</v>
      </c>
      <c r="AB14" s="31">
        <v>38.629530897100246</v>
      </c>
      <c r="AC14" s="31">
        <v>39.293994452130882</v>
      </c>
    </row>
    <row r="15" spans="1:29" x14ac:dyDescent="0.25">
      <c r="A15" s="22" t="s">
        <v>407</v>
      </c>
      <c r="B15" s="30">
        <v>2068</v>
      </c>
      <c r="C15" s="30">
        <v>2009</v>
      </c>
      <c r="D15" s="30">
        <v>2027.0000000000002</v>
      </c>
      <c r="E15" s="30">
        <v>1370</v>
      </c>
      <c r="F15" s="30">
        <v>2120</v>
      </c>
      <c r="G15" s="30">
        <v>2273</v>
      </c>
      <c r="H15" s="30">
        <v>1330</v>
      </c>
      <c r="I15" s="30">
        <v>1333.0000000000002</v>
      </c>
      <c r="J15" s="30">
        <v>2092</v>
      </c>
      <c r="K15" s="30">
        <v>2270</v>
      </c>
      <c r="L15" s="30">
        <v>2123</v>
      </c>
      <c r="M15" s="30">
        <v>2308</v>
      </c>
      <c r="N15" s="30">
        <v>2491</v>
      </c>
      <c r="O15" s="24"/>
      <c r="P15" s="31">
        <v>37.296502707814184</v>
      </c>
      <c r="Q15" s="31">
        <v>32.490988792376982</v>
      </c>
      <c r="R15" s="31">
        <v>32.799573534513094</v>
      </c>
      <c r="S15" s="31">
        <v>35.815001391191473</v>
      </c>
      <c r="T15" s="31">
        <v>30.577505910986279</v>
      </c>
      <c r="U15" s="31">
        <v>29.891996636764677</v>
      </c>
      <c r="V15" s="31">
        <v>43.064503979516324</v>
      </c>
      <c r="W15" s="31">
        <v>43.125803713108681</v>
      </c>
      <c r="X15" s="31">
        <v>28.301242386837181</v>
      </c>
      <c r="Y15" s="31">
        <v>42.430689728760406</v>
      </c>
      <c r="Z15" s="31">
        <v>42.149790101437247</v>
      </c>
      <c r="AA15" s="31">
        <v>35.270212528126244</v>
      </c>
      <c r="AB15" s="31">
        <v>43.018984437673431</v>
      </c>
      <c r="AC15" s="31">
        <v>42.932703269452176</v>
      </c>
    </row>
    <row r="16" spans="1:29" x14ac:dyDescent="0.25">
      <c r="A16" s="22" t="s">
        <v>408</v>
      </c>
      <c r="B16" s="30">
        <v>2003</v>
      </c>
      <c r="C16" s="30">
        <v>1702.0000000000002</v>
      </c>
      <c r="D16" s="30">
        <v>1823.0000000000002</v>
      </c>
      <c r="E16" s="30">
        <v>2024</v>
      </c>
      <c r="F16" s="30">
        <v>1894.9999999999998</v>
      </c>
      <c r="G16" s="30">
        <v>2294</v>
      </c>
      <c r="H16" s="30">
        <v>1991</v>
      </c>
      <c r="I16" s="30">
        <v>1984.9999999999998</v>
      </c>
      <c r="J16" s="30">
        <v>1846</v>
      </c>
      <c r="K16" s="30">
        <v>2314</v>
      </c>
      <c r="L16" s="30">
        <v>2147.9999999999995</v>
      </c>
      <c r="M16" s="30">
        <v>2335</v>
      </c>
      <c r="N16" s="30">
        <v>2423</v>
      </c>
      <c r="O16" s="30">
        <v>1972</v>
      </c>
      <c r="P16" s="24"/>
      <c r="Q16" s="31">
        <v>29.828536793033162</v>
      </c>
      <c r="R16" s="31">
        <v>43.513773462429462</v>
      </c>
      <c r="S16" s="31">
        <v>35.311204997685365</v>
      </c>
      <c r="T16" s="31">
        <v>39.040884946341322</v>
      </c>
      <c r="U16" s="31">
        <v>35.138601945656802</v>
      </c>
      <c r="V16" s="31">
        <v>46.069242996883226</v>
      </c>
      <c r="W16" s="31">
        <v>48.52666886551301</v>
      </c>
      <c r="X16" s="31">
        <v>34.609193989670892</v>
      </c>
      <c r="Y16" s="31">
        <v>45.625743313503882</v>
      </c>
      <c r="Z16" s="31">
        <v>43.959581134684981</v>
      </c>
      <c r="AA16" s="31">
        <v>39.971112765486893</v>
      </c>
      <c r="AB16" s="31">
        <v>47.733834309408657</v>
      </c>
      <c r="AC16" s="31">
        <v>46.879355626640056</v>
      </c>
    </row>
    <row r="17" spans="1:29" x14ac:dyDescent="0.25">
      <c r="A17" s="22" t="s">
        <v>409</v>
      </c>
      <c r="B17" s="30">
        <v>2052</v>
      </c>
      <c r="C17" s="30">
        <v>1712.0000000000002</v>
      </c>
      <c r="D17" s="30">
        <v>1018</v>
      </c>
      <c r="E17" s="30">
        <v>2025</v>
      </c>
      <c r="F17" s="30">
        <v>1792</v>
      </c>
      <c r="G17" s="30">
        <v>2339</v>
      </c>
      <c r="H17" s="30">
        <v>1942</v>
      </c>
      <c r="I17" s="30">
        <v>1945.0000000000002</v>
      </c>
      <c r="J17" s="30">
        <v>1902</v>
      </c>
      <c r="K17" s="30">
        <v>2290.9999999999995</v>
      </c>
      <c r="L17" s="30">
        <v>2168</v>
      </c>
      <c r="M17" s="30">
        <v>2333</v>
      </c>
      <c r="N17" s="30">
        <v>2472</v>
      </c>
      <c r="O17" s="30">
        <v>1984</v>
      </c>
      <c r="P17" s="30">
        <v>1794</v>
      </c>
      <c r="Q17" s="24"/>
      <c r="R17" s="31">
        <v>32.901902595344978</v>
      </c>
      <c r="S17" s="31">
        <v>15.056319653987286</v>
      </c>
      <c r="T17" s="31">
        <v>31.688425783803382</v>
      </c>
      <c r="U17" s="31">
        <v>31.574047839890667</v>
      </c>
      <c r="V17" s="31">
        <v>38.855736416909487</v>
      </c>
      <c r="W17" s="31">
        <v>43.341168625140419</v>
      </c>
      <c r="X17" s="31">
        <v>26.199699855983788</v>
      </c>
      <c r="Y17" s="31">
        <v>38.941074594577259</v>
      </c>
      <c r="Z17" s="31">
        <v>40.327957899839802</v>
      </c>
      <c r="AA17" s="31">
        <v>42.374836324198107</v>
      </c>
      <c r="AB17" s="31">
        <v>37.835437948365978</v>
      </c>
      <c r="AC17" s="31">
        <v>37.688970761257615</v>
      </c>
    </row>
    <row r="18" spans="1:29" x14ac:dyDescent="0.25">
      <c r="A18" s="22" t="s">
        <v>410</v>
      </c>
      <c r="B18" s="30">
        <v>2180</v>
      </c>
      <c r="C18" s="30">
        <v>2106</v>
      </c>
      <c r="D18" s="30">
        <v>2146</v>
      </c>
      <c r="E18" s="30">
        <v>1542</v>
      </c>
      <c r="F18" s="30">
        <v>2228</v>
      </c>
      <c r="G18" s="30">
        <v>2390</v>
      </c>
      <c r="H18" s="30">
        <v>1493</v>
      </c>
      <c r="I18" s="30">
        <v>1487.0000000000002</v>
      </c>
      <c r="J18" s="30">
        <v>2198</v>
      </c>
      <c r="K18" s="30">
        <v>2375.9999999999995</v>
      </c>
      <c r="L18" s="30">
        <v>2272</v>
      </c>
      <c r="M18" s="30">
        <v>2423</v>
      </c>
      <c r="N18" s="30">
        <v>2523.0000000000005</v>
      </c>
      <c r="O18" s="30">
        <v>1425.0000000000002</v>
      </c>
      <c r="P18" s="30">
        <v>2073</v>
      </c>
      <c r="Q18" s="30">
        <v>2087</v>
      </c>
      <c r="R18" s="24"/>
      <c r="S18" s="31">
        <v>31.988468550898375</v>
      </c>
      <c r="T18" s="31">
        <v>37.090696617252632</v>
      </c>
      <c r="U18" s="31">
        <v>35.981925990668451</v>
      </c>
      <c r="V18" s="31">
        <v>43.261966801571781</v>
      </c>
      <c r="W18" s="31">
        <v>43.282477860906816</v>
      </c>
      <c r="X18" s="31">
        <v>43.386996888450163</v>
      </c>
      <c r="Y18" s="31">
        <v>43.863840107022625</v>
      </c>
      <c r="Z18" s="31">
        <v>38.083511809538834</v>
      </c>
      <c r="AA18" s="31">
        <v>37.764638696469291</v>
      </c>
      <c r="AB18" s="31">
        <v>42.923624019904842</v>
      </c>
      <c r="AC18" s="31">
        <v>45.790466886790917</v>
      </c>
    </row>
    <row r="19" spans="1:29" x14ac:dyDescent="0.25">
      <c r="A19" s="22" t="s">
        <v>411</v>
      </c>
      <c r="B19" s="30">
        <v>2080</v>
      </c>
      <c r="C19" s="30">
        <v>1731</v>
      </c>
      <c r="D19" s="30">
        <v>1021.9999999999999</v>
      </c>
      <c r="E19" s="30">
        <v>2049</v>
      </c>
      <c r="F19" s="30">
        <v>1802.9999999999998</v>
      </c>
      <c r="G19" s="30">
        <v>2356</v>
      </c>
      <c r="H19" s="30">
        <v>1965</v>
      </c>
      <c r="I19" s="30">
        <v>1975.9999999999998</v>
      </c>
      <c r="J19" s="30">
        <v>1933</v>
      </c>
      <c r="K19" s="30">
        <v>2322</v>
      </c>
      <c r="L19" s="30">
        <v>2183.9999999999995</v>
      </c>
      <c r="M19" s="30">
        <v>2356</v>
      </c>
      <c r="N19" s="30">
        <v>2483</v>
      </c>
      <c r="O19" s="30">
        <v>2008.9999999999998</v>
      </c>
      <c r="P19" s="30">
        <v>1818</v>
      </c>
      <c r="Q19" s="30">
        <v>198.00000000000003</v>
      </c>
      <c r="R19" s="30">
        <v>2105</v>
      </c>
      <c r="S19" s="24"/>
      <c r="T19" s="31">
        <v>29.970704400418583</v>
      </c>
      <c r="U19" s="31">
        <v>33.024082971640496</v>
      </c>
      <c r="V19" s="31">
        <v>37.343993676694126</v>
      </c>
      <c r="W19" s="31">
        <v>45.888689015268</v>
      </c>
      <c r="X19" s="31">
        <v>27.442177796950553</v>
      </c>
      <c r="Y19" s="31">
        <v>37.878687066284485</v>
      </c>
      <c r="Z19" s="31">
        <v>41.065542167591481</v>
      </c>
      <c r="AA19" s="31">
        <v>43.82339759032849</v>
      </c>
      <c r="AB19" s="31">
        <v>38.947473800454659</v>
      </c>
      <c r="AC19" s="31">
        <v>38.880702953167969</v>
      </c>
    </row>
    <row r="20" spans="1:29" x14ac:dyDescent="0.25">
      <c r="A20" s="22" t="s">
        <v>412</v>
      </c>
      <c r="B20" s="30">
        <v>2174</v>
      </c>
      <c r="C20" s="30">
        <v>2072</v>
      </c>
      <c r="D20" s="30">
        <v>2134</v>
      </c>
      <c r="E20" s="30">
        <v>1518.9999999999998</v>
      </c>
      <c r="F20" s="30">
        <v>2203</v>
      </c>
      <c r="G20" s="30">
        <v>2348</v>
      </c>
      <c r="H20" s="30">
        <v>1427</v>
      </c>
      <c r="I20" s="30">
        <v>1436</v>
      </c>
      <c r="J20" s="30">
        <v>2204</v>
      </c>
      <c r="K20" s="30">
        <v>2362</v>
      </c>
      <c r="L20" s="30">
        <v>2232</v>
      </c>
      <c r="M20" s="30">
        <v>2393</v>
      </c>
      <c r="N20" s="30">
        <v>2510</v>
      </c>
      <c r="O20" s="30">
        <v>1353</v>
      </c>
      <c r="P20" s="30">
        <v>2092</v>
      </c>
      <c r="Q20" s="30">
        <v>2069</v>
      </c>
      <c r="R20" s="30">
        <v>1491.9999999999998</v>
      </c>
      <c r="S20" s="30">
        <v>2107</v>
      </c>
      <c r="T20" s="24"/>
      <c r="U20" s="31">
        <v>42.537324221218199</v>
      </c>
      <c r="V20" s="31">
        <v>47.060046237776803</v>
      </c>
      <c r="W20" s="31">
        <v>34.953064664953473</v>
      </c>
      <c r="X20" s="31">
        <v>32.402819034211291</v>
      </c>
      <c r="Y20" s="31">
        <v>44.290018146425631</v>
      </c>
      <c r="Z20" s="31">
        <v>40.652273474778475</v>
      </c>
      <c r="AA20" s="31">
        <v>41.080690137963607</v>
      </c>
      <c r="AB20" s="31">
        <v>47.468189706968325</v>
      </c>
      <c r="AC20" s="31">
        <v>34.314089197008634</v>
      </c>
    </row>
    <row r="21" spans="1:29" x14ac:dyDescent="0.25">
      <c r="A21" s="22" t="s">
        <v>413</v>
      </c>
      <c r="B21" s="30">
        <v>2059</v>
      </c>
      <c r="C21" s="30">
        <v>1989.9999999999998</v>
      </c>
      <c r="D21" s="30">
        <v>2061</v>
      </c>
      <c r="E21" s="30">
        <v>1466</v>
      </c>
      <c r="F21" s="30">
        <v>2143</v>
      </c>
      <c r="G21" s="30">
        <v>2293.9999999999995</v>
      </c>
      <c r="H21" s="30">
        <v>1400</v>
      </c>
      <c r="I21" s="30">
        <v>1412</v>
      </c>
      <c r="J21" s="30">
        <v>2127</v>
      </c>
      <c r="K21" s="30">
        <v>2325</v>
      </c>
      <c r="L21" s="30">
        <v>2150</v>
      </c>
      <c r="M21" s="30">
        <v>2327</v>
      </c>
      <c r="N21" s="30">
        <v>2477</v>
      </c>
      <c r="O21" s="30">
        <v>1398</v>
      </c>
      <c r="P21" s="30">
        <v>2009</v>
      </c>
      <c r="Q21" s="30">
        <v>2012</v>
      </c>
      <c r="R21" s="30">
        <v>1573.0000000000002</v>
      </c>
      <c r="S21" s="30">
        <v>2034</v>
      </c>
      <c r="T21" s="30">
        <v>1553.9999999999998</v>
      </c>
      <c r="U21" s="24"/>
      <c r="V21" s="31">
        <v>43.917670242408533</v>
      </c>
      <c r="W21" s="31">
        <v>42.344036875651518</v>
      </c>
      <c r="X21" s="31">
        <v>36.734725753006366</v>
      </c>
      <c r="Y21" s="31">
        <v>41.345197965325013</v>
      </c>
      <c r="Z21" s="31">
        <v>33.416625468730672</v>
      </c>
      <c r="AA21" s="31">
        <v>41.034202655513795</v>
      </c>
      <c r="AB21" s="31">
        <v>41.799150637148486</v>
      </c>
      <c r="AC21" s="31">
        <v>38.945679039137389</v>
      </c>
    </row>
    <row r="22" spans="1:29" x14ac:dyDescent="0.25">
      <c r="A22" s="22" t="s">
        <v>414</v>
      </c>
      <c r="B22" s="30">
        <v>2018</v>
      </c>
      <c r="C22" s="30">
        <v>1951</v>
      </c>
      <c r="D22" s="30">
        <v>2029.0000000000002</v>
      </c>
      <c r="E22" s="30">
        <v>2003.9999999999998</v>
      </c>
      <c r="F22" s="30">
        <v>2099</v>
      </c>
      <c r="G22" s="30">
        <v>2366.9999999999995</v>
      </c>
      <c r="H22" s="30">
        <v>2008</v>
      </c>
      <c r="I22" s="30">
        <v>1988.0000000000002</v>
      </c>
      <c r="J22" s="30">
        <v>2097</v>
      </c>
      <c r="K22" s="30">
        <v>2323</v>
      </c>
      <c r="L22" s="30">
        <v>2056.0000000000005</v>
      </c>
      <c r="M22" s="30">
        <v>2322</v>
      </c>
      <c r="N22" s="30">
        <v>2479</v>
      </c>
      <c r="O22" s="30">
        <v>1978</v>
      </c>
      <c r="P22" s="30">
        <v>1963.0000000000002</v>
      </c>
      <c r="Q22" s="30">
        <v>1994</v>
      </c>
      <c r="R22" s="30">
        <v>2129</v>
      </c>
      <c r="S22" s="30">
        <v>2031</v>
      </c>
      <c r="T22" s="30">
        <v>2028</v>
      </c>
      <c r="U22" s="30">
        <v>2007</v>
      </c>
      <c r="V22" s="24"/>
      <c r="W22" s="31">
        <v>33.796086562392318</v>
      </c>
      <c r="X22" s="31">
        <v>37.12180519367751</v>
      </c>
      <c r="Y22" s="31">
        <v>11.615928529014905</v>
      </c>
      <c r="Z22" s="31">
        <v>42.874129565305282</v>
      </c>
      <c r="AA22" s="31">
        <v>41.119920375657493</v>
      </c>
      <c r="AB22" s="31">
        <v>43.296793653607608</v>
      </c>
      <c r="AC22" s="31">
        <v>44.638463558464395</v>
      </c>
    </row>
    <row r="23" spans="1:29" x14ac:dyDescent="0.25">
      <c r="A23" s="22" t="s">
        <v>415</v>
      </c>
      <c r="B23" s="30">
        <v>2843</v>
      </c>
      <c r="C23" s="30">
        <v>2742</v>
      </c>
      <c r="D23" s="30">
        <v>2768</v>
      </c>
      <c r="E23" s="30">
        <v>2714</v>
      </c>
      <c r="F23" s="30">
        <v>2813.0000000000005</v>
      </c>
      <c r="G23" s="30">
        <v>2713</v>
      </c>
      <c r="H23" s="30">
        <v>2655</v>
      </c>
      <c r="I23" s="30">
        <v>2651</v>
      </c>
      <c r="J23" s="30">
        <v>2789</v>
      </c>
      <c r="K23" s="30">
        <v>2662</v>
      </c>
      <c r="L23" s="30">
        <v>2893</v>
      </c>
      <c r="M23" s="30">
        <v>2694</v>
      </c>
      <c r="N23" s="30">
        <v>2766</v>
      </c>
      <c r="O23" s="30">
        <v>2698.0000000000005</v>
      </c>
      <c r="P23" s="30">
        <v>2724</v>
      </c>
      <c r="Q23" s="30">
        <v>2707</v>
      </c>
      <c r="R23" s="30">
        <v>2769</v>
      </c>
      <c r="S23" s="30">
        <v>2736</v>
      </c>
      <c r="T23" s="30">
        <v>2732</v>
      </c>
      <c r="U23" s="30">
        <v>2694</v>
      </c>
      <c r="V23" s="30">
        <v>2721</v>
      </c>
      <c r="W23" s="24"/>
      <c r="X23" s="31">
        <v>39.94011428961678</v>
      </c>
      <c r="Y23" s="31">
        <v>34.851058758585019</v>
      </c>
      <c r="Z23" s="31">
        <v>49.617755363276622</v>
      </c>
      <c r="AA23" s="31">
        <v>46.302681094719894</v>
      </c>
      <c r="AB23" s="31">
        <v>43.9613555929349</v>
      </c>
      <c r="AC23" s="31">
        <v>36.094810800684279</v>
      </c>
    </row>
    <row r="24" spans="1:29" x14ac:dyDescent="0.25">
      <c r="A24" s="22" t="s">
        <v>437</v>
      </c>
      <c r="B24" s="30">
        <v>2101</v>
      </c>
      <c r="C24" s="30">
        <v>2049</v>
      </c>
      <c r="D24" s="30">
        <v>2105</v>
      </c>
      <c r="E24" s="30">
        <v>1469</v>
      </c>
      <c r="F24" s="30">
        <v>2200.0000000000005</v>
      </c>
      <c r="G24" s="30">
        <v>2330</v>
      </c>
      <c r="H24" s="30">
        <v>1398.9999999999998</v>
      </c>
      <c r="I24" s="30">
        <v>1414</v>
      </c>
      <c r="J24" s="30">
        <v>2141</v>
      </c>
      <c r="K24" s="30">
        <v>2342</v>
      </c>
      <c r="L24" s="30">
        <v>2205</v>
      </c>
      <c r="M24" s="30">
        <v>2371</v>
      </c>
      <c r="N24" s="30">
        <v>2566.0000000000005</v>
      </c>
      <c r="O24" s="30">
        <v>1388</v>
      </c>
      <c r="P24" s="30">
        <v>2041</v>
      </c>
      <c r="Q24" s="30">
        <v>2052</v>
      </c>
      <c r="R24" s="30">
        <v>1575</v>
      </c>
      <c r="S24" s="30">
        <v>2076</v>
      </c>
      <c r="T24" s="30">
        <v>1521</v>
      </c>
      <c r="U24" s="30">
        <v>1513.0000000000002</v>
      </c>
      <c r="V24" s="30">
        <v>2040</v>
      </c>
      <c r="W24" s="30">
        <v>2718</v>
      </c>
      <c r="X24" s="24"/>
      <c r="Y24" s="31">
        <v>39.078362822325367</v>
      </c>
      <c r="Z24" s="31">
        <v>34.734877680296769</v>
      </c>
      <c r="AA24" s="31">
        <v>35.178583847482955</v>
      </c>
      <c r="AB24" s="31">
        <v>51.00108859692115</v>
      </c>
      <c r="AC24" s="31">
        <v>38.285367475302685</v>
      </c>
    </row>
    <row r="25" spans="1:29" x14ac:dyDescent="0.25">
      <c r="A25" s="22" t="s">
        <v>416</v>
      </c>
      <c r="B25" s="30">
        <v>2006</v>
      </c>
      <c r="C25" s="30">
        <v>1925.9999999999998</v>
      </c>
      <c r="D25" s="30">
        <v>2018</v>
      </c>
      <c r="E25" s="30">
        <v>1999</v>
      </c>
      <c r="F25" s="30">
        <v>2089</v>
      </c>
      <c r="G25" s="30">
        <v>2349</v>
      </c>
      <c r="H25" s="30">
        <v>1991.0000000000002</v>
      </c>
      <c r="I25" s="30">
        <v>1978.9999999999998</v>
      </c>
      <c r="J25" s="30">
        <v>2090</v>
      </c>
      <c r="K25" s="30">
        <v>2308</v>
      </c>
      <c r="L25" s="30">
        <v>2049</v>
      </c>
      <c r="M25" s="30">
        <v>2301.9999999999995</v>
      </c>
      <c r="N25" s="30">
        <v>2460</v>
      </c>
      <c r="O25" s="30">
        <v>1965.9999999999998</v>
      </c>
      <c r="P25" s="30">
        <v>1940</v>
      </c>
      <c r="Q25" s="30">
        <v>1971</v>
      </c>
      <c r="R25" s="30">
        <v>2102</v>
      </c>
      <c r="S25" s="30">
        <v>2011</v>
      </c>
      <c r="T25" s="30">
        <v>2015</v>
      </c>
      <c r="U25" s="30">
        <v>1990</v>
      </c>
      <c r="V25" s="30">
        <v>130</v>
      </c>
      <c r="W25" s="30">
        <v>2710</v>
      </c>
      <c r="X25" s="30">
        <v>2025</v>
      </c>
      <c r="Y25" s="24"/>
      <c r="Z25" s="31">
        <v>44.627594831482888</v>
      </c>
      <c r="AA25" s="31">
        <v>41.619227096700946</v>
      </c>
      <c r="AB25" s="31">
        <v>43.28162906866946</v>
      </c>
      <c r="AC25" s="31">
        <v>46.980663740856954</v>
      </c>
    </row>
    <row r="26" spans="1:29" x14ac:dyDescent="0.25">
      <c r="A26" s="22" t="s">
        <v>417</v>
      </c>
      <c r="B26" s="30">
        <v>2407</v>
      </c>
      <c r="C26" s="30">
        <v>2422</v>
      </c>
      <c r="D26" s="30">
        <v>2400.9999999999995</v>
      </c>
      <c r="E26" s="30">
        <v>2359</v>
      </c>
      <c r="F26" s="30">
        <v>2440</v>
      </c>
      <c r="G26" s="30">
        <v>1336.0000000000002</v>
      </c>
      <c r="H26" s="30">
        <v>2330</v>
      </c>
      <c r="I26" s="30">
        <v>2339</v>
      </c>
      <c r="J26" s="30">
        <v>2421</v>
      </c>
      <c r="K26" s="30">
        <v>1943</v>
      </c>
      <c r="L26" s="30">
        <v>2484</v>
      </c>
      <c r="M26" s="30">
        <v>2001.9999999999998</v>
      </c>
      <c r="N26" s="30">
        <v>2185</v>
      </c>
      <c r="O26" s="30">
        <v>2352</v>
      </c>
      <c r="P26" s="30">
        <v>2349</v>
      </c>
      <c r="Q26" s="30">
        <v>2367</v>
      </c>
      <c r="R26" s="30">
        <v>2438.0000000000005</v>
      </c>
      <c r="S26" s="30">
        <v>2396</v>
      </c>
      <c r="T26" s="30">
        <v>2394</v>
      </c>
      <c r="U26" s="30">
        <v>2336</v>
      </c>
      <c r="V26" s="30">
        <v>2387</v>
      </c>
      <c r="W26" s="30">
        <v>2740.0000000000005</v>
      </c>
      <c r="X26" s="30">
        <v>2388</v>
      </c>
      <c r="Y26" s="30">
        <v>2350.9999999999995</v>
      </c>
      <c r="Z26" s="24"/>
      <c r="AA26" s="31">
        <v>41.35255386810578</v>
      </c>
      <c r="AB26" s="31">
        <v>39.840166638272756</v>
      </c>
      <c r="AC26" s="31">
        <v>42.583132462600865</v>
      </c>
    </row>
    <row r="27" spans="1:29" x14ac:dyDescent="0.25">
      <c r="A27" s="22" t="s">
        <v>418</v>
      </c>
      <c r="B27" s="30">
        <v>2100</v>
      </c>
      <c r="C27" s="30">
        <v>2073</v>
      </c>
      <c r="D27" s="30">
        <v>2123</v>
      </c>
      <c r="E27" s="30">
        <v>2135</v>
      </c>
      <c r="F27" s="30">
        <v>2171</v>
      </c>
      <c r="G27" s="30">
        <v>2343</v>
      </c>
      <c r="H27" s="30">
        <v>2061</v>
      </c>
      <c r="I27" s="30">
        <v>2060</v>
      </c>
      <c r="J27" s="30">
        <v>2134</v>
      </c>
      <c r="K27" s="30">
        <v>2307</v>
      </c>
      <c r="L27" s="30">
        <v>2174</v>
      </c>
      <c r="M27" s="30">
        <v>2322</v>
      </c>
      <c r="N27" s="30">
        <v>2460</v>
      </c>
      <c r="O27" s="30">
        <v>2037</v>
      </c>
      <c r="P27" s="30">
        <v>2031</v>
      </c>
      <c r="Q27" s="30">
        <v>2059</v>
      </c>
      <c r="R27" s="30">
        <v>2193</v>
      </c>
      <c r="S27" s="30">
        <v>2080</v>
      </c>
      <c r="T27" s="30">
        <v>2120</v>
      </c>
      <c r="U27" s="30">
        <v>2060</v>
      </c>
      <c r="V27" s="30">
        <v>2035</v>
      </c>
      <c r="W27" s="30">
        <v>2776</v>
      </c>
      <c r="X27" s="30">
        <v>2090</v>
      </c>
      <c r="Y27" s="30">
        <v>2022</v>
      </c>
      <c r="Z27" s="30">
        <v>2353</v>
      </c>
      <c r="AA27" s="24"/>
      <c r="AB27" s="31">
        <v>43.369172764579304</v>
      </c>
      <c r="AC27" s="31">
        <v>47.841491119522445</v>
      </c>
    </row>
    <row r="28" spans="1:29" x14ac:dyDescent="0.25">
      <c r="A28" s="22" t="s">
        <v>419</v>
      </c>
      <c r="B28" s="30">
        <v>2687</v>
      </c>
      <c r="C28" s="30">
        <v>2555</v>
      </c>
      <c r="D28" s="30">
        <v>2606</v>
      </c>
      <c r="E28" s="30">
        <v>2521</v>
      </c>
      <c r="F28" s="30">
        <v>2646</v>
      </c>
      <c r="G28" s="30">
        <v>2325</v>
      </c>
      <c r="H28" s="30">
        <v>2480</v>
      </c>
      <c r="I28" s="30">
        <v>2491</v>
      </c>
      <c r="J28" s="30">
        <v>2606</v>
      </c>
      <c r="K28" s="30">
        <v>2312</v>
      </c>
      <c r="L28" s="30">
        <v>2694</v>
      </c>
      <c r="M28" s="30">
        <v>2363</v>
      </c>
      <c r="N28" s="30">
        <v>2431</v>
      </c>
      <c r="O28" s="30">
        <v>2510</v>
      </c>
      <c r="P28" s="30">
        <v>2554</v>
      </c>
      <c r="Q28" s="30">
        <v>2539</v>
      </c>
      <c r="R28" s="30">
        <v>2566.0000000000005</v>
      </c>
      <c r="S28" s="30">
        <v>2546</v>
      </c>
      <c r="T28" s="30">
        <v>2521</v>
      </c>
      <c r="U28" s="30">
        <v>2470</v>
      </c>
      <c r="V28" s="30">
        <v>2547</v>
      </c>
      <c r="W28" s="30">
        <v>2805.9999999999995</v>
      </c>
      <c r="X28" s="30">
        <v>2491</v>
      </c>
      <c r="Y28" s="30">
        <v>2532</v>
      </c>
      <c r="Z28" s="30">
        <v>2384</v>
      </c>
      <c r="AA28" s="30">
        <v>2649</v>
      </c>
      <c r="AB28" s="24"/>
      <c r="AC28" s="31">
        <v>40.780652560416975</v>
      </c>
    </row>
    <row r="29" spans="1:29" ht="14.4" thickBot="1" x14ac:dyDescent="0.3">
      <c r="A29" s="26" t="s">
        <v>421</v>
      </c>
      <c r="B29" s="32">
        <v>2502.9999999999995</v>
      </c>
      <c r="C29" s="32">
        <v>2539</v>
      </c>
      <c r="D29" s="32">
        <v>2584</v>
      </c>
      <c r="E29" s="32">
        <v>2516</v>
      </c>
      <c r="F29" s="32">
        <v>2606</v>
      </c>
      <c r="G29" s="32">
        <v>2301</v>
      </c>
      <c r="H29" s="32">
        <v>2450</v>
      </c>
      <c r="I29" s="32">
        <v>2451</v>
      </c>
      <c r="J29" s="32">
        <v>2575</v>
      </c>
      <c r="K29" s="32">
        <v>2326.9999999999995</v>
      </c>
      <c r="L29" s="32">
        <v>2639.0000000000005</v>
      </c>
      <c r="M29" s="32">
        <v>2355</v>
      </c>
      <c r="N29" s="32">
        <v>2391</v>
      </c>
      <c r="O29" s="32">
        <v>2506.9999999999995</v>
      </c>
      <c r="P29" s="32">
        <v>2495</v>
      </c>
      <c r="Q29" s="32">
        <v>2554.0000000000005</v>
      </c>
      <c r="R29" s="32">
        <v>2560</v>
      </c>
      <c r="S29" s="32">
        <v>2564</v>
      </c>
      <c r="T29" s="32">
        <v>2541</v>
      </c>
      <c r="U29" s="32">
        <v>2489</v>
      </c>
      <c r="V29" s="32">
        <v>2529</v>
      </c>
      <c r="W29" s="32">
        <v>2890</v>
      </c>
      <c r="X29" s="32">
        <v>2528</v>
      </c>
      <c r="Y29" s="32">
        <v>2520</v>
      </c>
      <c r="Z29" s="32">
        <v>2348</v>
      </c>
      <c r="AA29" s="32">
        <v>2565</v>
      </c>
      <c r="AB29" s="32">
        <v>2252</v>
      </c>
      <c r="AC29" s="28"/>
    </row>
  </sheetData>
  <mergeCells count="1">
    <mergeCell ref="A1:AC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401CC-D4BB-4E9A-B33C-1E5AFC282206}">
  <dimension ref="A1:R69"/>
  <sheetViews>
    <sheetView workbookViewId="0">
      <selection activeCell="G2" sqref="G2"/>
    </sheetView>
  </sheetViews>
  <sheetFormatPr defaultRowHeight="13.8" x14ac:dyDescent="0.25"/>
  <cols>
    <col min="1" max="1" width="18.5546875" customWidth="1"/>
    <col min="2" max="5" width="19.88671875" customWidth="1"/>
    <col min="6" max="6" width="21.5546875" customWidth="1"/>
    <col min="7" max="14" width="19.88671875" customWidth="1"/>
    <col min="15" max="15" width="21.5546875" customWidth="1"/>
    <col min="16" max="18" width="19.88671875" customWidth="1"/>
  </cols>
  <sheetData>
    <row r="1" spans="1:18" ht="14.4" thickBot="1" x14ac:dyDescent="0.3">
      <c r="A1" s="39" t="s">
        <v>433</v>
      </c>
      <c r="B1" s="39"/>
      <c r="C1" s="39"/>
      <c r="D1" s="39"/>
      <c r="E1" s="39"/>
      <c r="F1" s="39"/>
      <c r="G1" s="39"/>
    </row>
    <row r="2" spans="1:18" ht="14.4" thickBot="1" x14ac:dyDescent="0.3">
      <c r="A2" s="3" t="s">
        <v>354</v>
      </c>
      <c r="B2" s="15" t="s">
        <v>208</v>
      </c>
      <c r="C2" s="15" t="s">
        <v>288</v>
      </c>
      <c r="D2" s="15" t="s">
        <v>285</v>
      </c>
      <c r="E2" s="15" t="s">
        <v>211</v>
      </c>
      <c r="F2" s="15" t="s">
        <v>355</v>
      </c>
      <c r="G2" s="15" t="s">
        <v>435</v>
      </c>
      <c r="H2" s="15" t="s">
        <v>284</v>
      </c>
      <c r="I2" s="15" t="s">
        <v>214</v>
      </c>
      <c r="J2" s="15" t="s">
        <v>215</v>
      </c>
      <c r="K2" s="15" t="s">
        <v>216</v>
      </c>
      <c r="L2" s="15" t="s">
        <v>286</v>
      </c>
      <c r="M2" s="15" t="s">
        <v>218</v>
      </c>
      <c r="N2" s="15" t="s">
        <v>219</v>
      </c>
      <c r="O2" s="15" t="s">
        <v>220</v>
      </c>
      <c r="P2" s="15" t="s">
        <v>221</v>
      </c>
      <c r="Q2" s="15" t="s">
        <v>287</v>
      </c>
      <c r="R2" s="15" t="s">
        <v>223</v>
      </c>
    </row>
    <row r="3" spans="1:18" x14ac:dyDescent="0.25">
      <c r="A3" s="38" t="s">
        <v>356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</row>
    <row r="4" spans="1:18" x14ac:dyDescent="0.25">
      <c r="A4" s="4" t="s">
        <v>264</v>
      </c>
      <c r="B4" s="4" t="s">
        <v>329</v>
      </c>
      <c r="C4" s="4" t="s">
        <v>329</v>
      </c>
      <c r="D4" s="4" t="s">
        <v>329</v>
      </c>
      <c r="E4" s="4" t="s">
        <v>329</v>
      </c>
      <c r="F4" s="4" t="s">
        <v>329</v>
      </c>
      <c r="G4" s="4" t="s">
        <v>329</v>
      </c>
      <c r="H4" s="4" t="s">
        <v>329</v>
      </c>
      <c r="I4" s="4" t="s">
        <v>329</v>
      </c>
      <c r="J4" s="4" t="s">
        <v>329</v>
      </c>
      <c r="K4" s="4" t="s">
        <v>324</v>
      </c>
      <c r="L4" s="4" t="s">
        <v>329</v>
      </c>
      <c r="M4" s="4" t="s">
        <v>329</v>
      </c>
      <c r="N4" s="4" t="s">
        <v>324</v>
      </c>
      <c r="O4" s="4" t="s">
        <v>329</v>
      </c>
      <c r="P4" s="4" t="s">
        <v>324</v>
      </c>
      <c r="Q4" s="4" t="s">
        <v>329</v>
      </c>
      <c r="R4" s="4" t="s">
        <v>329</v>
      </c>
    </row>
    <row r="5" spans="1:18" x14ac:dyDescent="0.25">
      <c r="A5" s="4" t="s">
        <v>265</v>
      </c>
      <c r="B5" s="4" t="s">
        <v>334</v>
      </c>
      <c r="C5" s="4" t="s">
        <v>324</v>
      </c>
      <c r="D5" s="4" t="s">
        <v>324</v>
      </c>
      <c r="E5" s="4" t="s">
        <v>334</v>
      </c>
      <c r="F5" s="4" t="s">
        <v>334</v>
      </c>
      <c r="G5" s="4" t="s">
        <v>334</v>
      </c>
      <c r="H5" s="4" t="s">
        <v>334</v>
      </c>
      <c r="I5" s="4" t="s">
        <v>334</v>
      </c>
      <c r="J5" s="4" t="s">
        <v>334</v>
      </c>
      <c r="K5" s="4" t="s">
        <v>334</v>
      </c>
      <c r="L5" s="4" t="s">
        <v>334</v>
      </c>
      <c r="M5" s="4" t="s">
        <v>334</v>
      </c>
      <c r="N5" s="4" t="s">
        <v>334</v>
      </c>
      <c r="O5" s="4" t="s">
        <v>334</v>
      </c>
      <c r="P5" s="4" t="s">
        <v>334</v>
      </c>
      <c r="Q5" s="4" t="s">
        <v>334</v>
      </c>
      <c r="R5" s="4" t="s">
        <v>334</v>
      </c>
    </row>
    <row r="6" spans="1:18" x14ac:dyDescent="0.25">
      <c r="A6" s="4" t="s">
        <v>266</v>
      </c>
      <c r="B6" s="4" t="s">
        <v>329</v>
      </c>
      <c r="C6" s="4" t="s">
        <v>329</v>
      </c>
      <c r="D6" s="4" t="s">
        <v>329</v>
      </c>
      <c r="E6" s="4" t="s">
        <v>329</v>
      </c>
      <c r="F6" s="4" t="s">
        <v>329</v>
      </c>
      <c r="G6" s="4" t="s">
        <v>329</v>
      </c>
      <c r="H6" s="4" t="s">
        <v>329</v>
      </c>
      <c r="I6" s="4" t="s">
        <v>329</v>
      </c>
      <c r="J6" s="4" t="s">
        <v>329</v>
      </c>
      <c r="K6" s="4" t="s">
        <v>329</v>
      </c>
      <c r="L6" s="4" t="s">
        <v>329</v>
      </c>
      <c r="M6" s="4" t="s">
        <v>329</v>
      </c>
      <c r="N6" s="4" t="s">
        <v>329</v>
      </c>
      <c r="O6" s="4" t="s">
        <v>329</v>
      </c>
      <c r="P6" s="4" t="s">
        <v>329</v>
      </c>
      <c r="Q6" s="4" t="s">
        <v>329</v>
      </c>
      <c r="R6" s="4" t="s">
        <v>329</v>
      </c>
    </row>
    <row r="7" spans="1:18" x14ac:dyDescent="0.25">
      <c r="A7" s="4" t="s">
        <v>267</v>
      </c>
      <c r="B7" s="4" t="s">
        <v>324</v>
      </c>
      <c r="C7" s="4" t="s">
        <v>346</v>
      </c>
      <c r="D7" s="4" t="s">
        <v>324</v>
      </c>
      <c r="E7" s="4" t="s">
        <v>324</v>
      </c>
      <c r="F7" s="4" t="s">
        <v>324</v>
      </c>
      <c r="G7" s="4" t="s">
        <v>329</v>
      </c>
      <c r="H7" s="4" t="s">
        <v>324</v>
      </c>
      <c r="I7" s="4" t="s">
        <v>329</v>
      </c>
      <c r="J7" s="4" t="s">
        <v>324</v>
      </c>
      <c r="K7" s="4" t="s">
        <v>329</v>
      </c>
      <c r="L7" s="4" t="s">
        <v>324</v>
      </c>
      <c r="M7" s="4" t="s">
        <v>329</v>
      </c>
      <c r="N7" s="4" t="s">
        <v>324</v>
      </c>
      <c r="O7" s="4" t="s">
        <v>329</v>
      </c>
      <c r="P7" s="4" t="s">
        <v>324</v>
      </c>
      <c r="Q7" s="4" t="s">
        <v>324</v>
      </c>
      <c r="R7" s="4" t="s">
        <v>329</v>
      </c>
    </row>
    <row r="8" spans="1:18" x14ac:dyDescent="0.25">
      <c r="A8" s="4" t="s">
        <v>268</v>
      </c>
      <c r="B8" s="4" t="s">
        <v>329</v>
      </c>
      <c r="C8" s="4" t="s">
        <v>329</v>
      </c>
      <c r="D8" s="4" t="s">
        <v>329</v>
      </c>
      <c r="E8" s="4" t="s">
        <v>329</v>
      </c>
      <c r="F8" s="4" t="s">
        <v>329</v>
      </c>
      <c r="G8" s="4" t="s">
        <v>329</v>
      </c>
      <c r="H8" s="4" t="s">
        <v>329</v>
      </c>
      <c r="I8" s="4" t="s">
        <v>329</v>
      </c>
      <c r="J8" s="4" t="s">
        <v>329</v>
      </c>
      <c r="K8" s="4" t="s">
        <v>329</v>
      </c>
      <c r="L8" s="4" t="s">
        <v>329</v>
      </c>
      <c r="M8" s="4" t="s">
        <v>329</v>
      </c>
      <c r="N8" s="4" t="s">
        <v>329</v>
      </c>
      <c r="O8" s="4" t="s">
        <v>329</v>
      </c>
      <c r="P8" s="4" t="s">
        <v>329</v>
      </c>
      <c r="Q8" s="4" t="s">
        <v>329</v>
      </c>
      <c r="R8" s="4" t="s">
        <v>329</v>
      </c>
    </row>
    <row r="9" spans="1:18" x14ac:dyDescent="0.25">
      <c r="A9" s="4" t="s">
        <v>269</v>
      </c>
      <c r="B9" s="4" t="s">
        <v>329</v>
      </c>
      <c r="C9" s="4" t="s">
        <v>329</v>
      </c>
      <c r="D9" s="4" t="s">
        <v>329</v>
      </c>
      <c r="E9" s="4" t="s">
        <v>329</v>
      </c>
      <c r="F9" s="4" t="s">
        <v>329</v>
      </c>
      <c r="G9" s="4" t="s">
        <v>329</v>
      </c>
      <c r="H9" s="4" t="s">
        <v>329</v>
      </c>
      <c r="I9" s="4" t="s">
        <v>329</v>
      </c>
      <c r="J9" s="4" t="s">
        <v>329</v>
      </c>
      <c r="K9" s="4" t="s">
        <v>329</v>
      </c>
      <c r="L9" s="4" t="s">
        <v>329</v>
      </c>
      <c r="M9" s="4" t="s">
        <v>329</v>
      </c>
      <c r="N9" s="4" t="s">
        <v>329</v>
      </c>
      <c r="O9" s="4" t="s">
        <v>329</v>
      </c>
      <c r="P9" s="4" t="s">
        <v>329</v>
      </c>
      <c r="Q9" s="4" t="s">
        <v>329</v>
      </c>
      <c r="R9" s="4" t="s">
        <v>329</v>
      </c>
    </row>
    <row r="10" spans="1:18" x14ac:dyDescent="0.25">
      <c r="A10" s="4" t="s">
        <v>270</v>
      </c>
      <c r="B10" s="4" t="s">
        <v>346</v>
      </c>
      <c r="C10" s="4" t="s">
        <v>346</v>
      </c>
      <c r="D10" s="4" t="s">
        <v>346</v>
      </c>
      <c r="E10" s="4" t="s">
        <v>346</v>
      </c>
      <c r="F10" s="4" t="s">
        <v>346</v>
      </c>
      <c r="G10" s="4" t="s">
        <v>346</v>
      </c>
      <c r="H10" s="4" t="s">
        <v>346</v>
      </c>
      <c r="I10" s="4" t="s">
        <v>346</v>
      </c>
      <c r="J10" s="4" t="s">
        <v>346</v>
      </c>
      <c r="K10" s="4" t="s">
        <v>346</v>
      </c>
      <c r="L10" s="4" t="s">
        <v>346</v>
      </c>
      <c r="M10" s="4" t="s">
        <v>346</v>
      </c>
      <c r="N10" s="4" t="s">
        <v>346</v>
      </c>
      <c r="O10" s="4" t="s">
        <v>346</v>
      </c>
      <c r="P10" s="4" t="s">
        <v>346</v>
      </c>
      <c r="Q10" s="4" t="s">
        <v>346</v>
      </c>
      <c r="R10" s="4" t="s">
        <v>346</v>
      </c>
    </row>
    <row r="11" spans="1:18" x14ac:dyDescent="0.25">
      <c r="A11" s="4" t="s">
        <v>271</v>
      </c>
      <c r="B11" s="4" t="s">
        <v>324</v>
      </c>
      <c r="C11" s="4" t="s">
        <v>324</v>
      </c>
      <c r="D11" s="4" t="s">
        <v>346</v>
      </c>
      <c r="E11" s="4" t="s">
        <v>324</v>
      </c>
      <c r="F11" s="4" t="s">
        <v>346</v>
      </c>
      <c r="G11" s="4" t="s">
        <v>324</v>
      </c>
      <c r="H11" s="4" t="s">
        <v>324</v>
      </c>
      <c r="I11" s="4" t="s">
        <v>324</v>
      </c>
      <c r="J11" s="4" t="s">
        <v>324</v>
      </c>
      <c r="K11" s="4" t="s">
        <v>324</v>
      </c>
      <c r="L11" s="4" t="s">
        <v>324</v>
      </c>
      <c r="M11" s="4" t="s">
        <v>324</v>
      </c>
      <c r="N11" s="4" t="s">
        <v>324</v>
      </c>
      <c r="O11" s="4" t="s">
        <v>324</v>
      </c>
      <c r="P11" s="4" t="s">
        <v>324</v>
      </c>
      <c r="Q11" s="4" t="s">
        <v>346</v>
      </c>
      <c r="R11" s="4" t="s">
        <v>324</v>
      </c>
    </row>
    <row r="12" spans="1:18" x14ac:dyDescent="0.25">
      <c r="A12" s="4" t="s">
        <v>272</v>
      </c>
      <c r="B12" s="4" t="s">
        <v>346</v>
      </c>
      <c r="C12" s="4" t="s">
        <v>346</v>
      </c>
      <c r="D12" s="4" t="s">
        <v>353</v>
      </c>
      <c r="E12" s="4" t="s">
        <v>346</v>
      </c>
      <c r="F12" s="4" t="s">
        <v>324</v>
      </c>
      <c r="G12" s="4" t="s">
        <v>324</v>
      </c>
      <c r="H12" s="4" t="s">
        <v>324</v>
      </c>
      <c r="I12" s="4" t="s">
        <v>346</v>
      </c>
      <c r="J12" s="4" t="s">
        <v>346</v>
      </c>
      <c r="K12" s="4" t="s">
        <v>346</v>
      </c>
      <c r="L12" s="4" t="s">
        <v>346</v>
      </c>
      <c r="M12" s="4" t="s">
        <v>324</v>
      </c>
      <c r="N12" s="4" t="s">
        <v>324</v>
      </c>
      <c r="O12" s="4" t="s">
        <v>324</v>
      </c>
      <c r="P12" s="4" t="s">
        <v>324</v>
      </c>
      <c r="Q12" s="4" t="s">
        <v>346</v>
      </c>
      <c r="R12" s="4" t="s">
        <v>346</v>
      </c>
    </row>
    <row r="13" spans="1:18" x14ac:dyDescent="0.25">
      <c r="A13" s="4" t="s">
        <v>273</v>
      </c>
      <c r="B13" s="4" t="s">
        <v>329</v>
      </c>
      <c r="C13" s="4" t="s">
        <v>329</v>
      </c>
      <c r="D13" s="4" t="s">
        <v>329</v>
      </c>
      <c r="E13" s="4" t="s">
        <v>329</v>
      </c>
      <c r="F13" s="4" t="s">
        <v>329</v>
      </c>
      <c r="G13" s="4" t="s">
        <v>329</v>
      </c>
      <c r="H13" s="4" t="s">
        <v>329</v>
      </c>
      <c r="I13" s="4" t="s">
        <v>329</v>
      </c>
      <c r="J13" s="4" t="s">
        <v>329</v>
      </c>
      <c r="K13" s="4" t="s">
        <v>329</v>
      </c>
      <c r="L13" s="4" t="s">
        <v>329</v>
      </c>
      <c r="M13" s="4" t="s">
        <v>329</v>
      </c>
      <c r="N13" s="4" t="s">
        <v>329</v>
      </c>
      <c r="O13" s="4" t="s">
        <v>329</v>
      </c>
      <c r="P13" s="4" t="s">
        <v>329</v>
      </c>
      <c r="Q13" s="4" t="s">
        <v>329</v>
      </c>
      <c r="R13" s="4" t="s">
        <v>324</v>
      </c>
    </row>
    <row r="14" spans="1:18" x14ac:dyDescent="0.25">
      <c r="A14" s="4" t="s">
        <v>274</v>
      </c>
      <c r="B14" s="4" t="s">
        <v>329</v>
      </c>
      <c r="C14" s="4" t="s">
        <v>329</v>
      </c>
      <c r="D14" s="4" t="s">
        <v>329</v>
      </c>
      <c r="E14" s="4" t="s">
        <v>329</v>
      </c>
      <c r="F14" s="4" t="s">
        <v>346</v>
      </c>
      <c r="G14" s="4" t="s">
        <v>329</v>
      </c>
      <c r="H14" s="4" t="s">
        <v>329</v>
      </c>
      <c r="I14" s="4" t="s">
        <v>329</v>
      </c>
      <c r="J14" s="4" t="s">
        <v>329</v>
      </c>
      <c r="K14" s="4" t="s">
        <v>329</v>
      </c>
      <c r="L14" s="4" t="s">
        <v>329</v>
      </c>
      <c r="M14" s="4" t="s">
        <v>329</v>
      </c>
      <c r="N14" s="4" t="s">
        <v>329</v>
      </c>
      <c r="O14" s="4" t="s">
        <v>329</v>
      </c>
      <c r="P14" s="4" t="s">
        <v>329</v>
      </c>
      <c r="Q14" s="4" t="s">
        <v>329</v>
      </c>
      <c r="R14" s="4" t="s">
        <v>329</v>
      </c>
    </row>
    <row r="15" spans="1:18" x14ac:dyDescent="0.25">
      <c r="A15" s="4" t="s">
        <v>275</v>
      </c>
      <c r="B15" s="4" t="s">
        <v>334</v>
      </c>
      <c r="C15" s="4" t="s">
        <v>334</v>
      </c>
      <c r="D15" s="4" t="s">
        <v>329</v>
      </c>
      <c r="E15" s="4" t="s">
        <v>334</v>
      </c>
      <c r="F15" s="4" t="s">
        <v>334</v>
      </c>
      <c r="G15" s="4" t="s">
        <v>334</v>
      </c>
      <c r="H15" s="4" t="s">
        <v>346</v>
      </c>
      <c r="I15" s="4" t="s">
        <v>334</v>
      </c>
      <c r="J15" s="4" t="s">
        <v>346</v>
      </c>
      <c r="K15" s="4" t="s">
        <v>324</v>
      </c>
      <c r="L15" s="4" t="s">
        <v>346</v>
      </c>
      <c r="M15" s="4" t="s">
        <v>329</v>
      </c>
      <c r="N15" s="4" t="s">
        <v>334</v>
      </c>
      <c r="O15" s="4" t="s">
        <v>329</v>
      </c>
      <c r="P15" s="4" t="s">
        <v>334</v>
      </c>
      <c r="Q15" s="4" t="s">
        <v>334</v>
      </c>
      <c r="R15" s="4" t="s">
        <v>329</v>
      </c>
    </row>
    <row r="16" spans="1:18" ht="14.4" thickBot="1" x14ac:dyDescent="0.3">
      <c r="A16" s="4" t="s">
        <v>276</v>
      </c>
      <c r="B16" s="4" t="s">
        <v>346</v>
      </c>
      <c r="C16" s="4" t="s">
        <v>346</v>
      </c>
      <c r="D16" s="4" t="s">
        <v>346</v>
      </c>
      <c r="E16" s="4" t="s">
        <v>346</v>
      </c>
      <c r="F16" s="4" t="s">
        <v>346</v>
      </c>
      <c r="G16" s="4" t="s">
        <v>324</v>
      </c>
      <c r="H16" s="4" t="s">
        <v>346</v>
      </c>
      <c r="I16" s="4" t="s">
        <v>346</v>
      </c>
      <c r="J16" s="4" t="s">
        <v>346</v>
      </c>
      <c r="K16" s="4" t="s">
        <v>346</v>
      </c>
      <c r="L16" s="4" t="s">
        <v>346</v>
      </c>
      <c r="M16" s="4" t="s">
        <v>346</v>
      </c>
      <c r="N16" s="4" t="s">
        <v>346</v>
      </c>
      <c r="O16" s="4" t="s">
        <v>324</v>
      </c>
      <c r="P16" s="4" t="s">
        <v>346</v>
      </c>
      <c r="Q16" s="4" t="s">
        <v>324</v>
      </c>
      <c r="R16" s="4" t="s">
        <v>346</v>
      </c>
    </row>
    <row r="17" spans="1:18" x14ac:dyDescent="0.25">
      <c r="A17" s="38" t="s">
        <v>357</v>
      </c>
      <c r="B17" s="38"/>
      <c r="C17" s="38"/>
      <c r="D17" s="38"/>
      <c r="E17" s="38"/>
      <c r="F17" s="38"/>
      <c r="G17" s="38"/>
      <c r="H17" s="38"/>
      <c r="I17" s="38"/>
      <c r="J17" s="38"/>
      <c r="K17" s="38"/>
      <c r="L17" s="38"/>
      <c r="M17" s="38"/>
      <c r="N17" s="38"/>
      <c r="O17" s="38"/>
      <c r="P17" s="38"/>
      <c r="Q17" s="38"/>
      <c r="R17" s="38"/>
    </row>
    <row r="18" spans="1:18" x14ac:dyDescent="0.25">
      <c r="A18" s="4" t="s">
        <v>264</v>
      </c>
      <c r="B18" s="4" t="s">
        <v>325</v>
      </c>
      <c r="C18" s="4" t="s">
        <v>325</v>
      </c>
      <c r="D18" s="4" t="s">
        <v>325</v>
      </c>
      <c r="E18" s="4" t="s">
        <v>325</v>
      </c>
      <c r="F18" s="4" t="s">
        <v>325</v>
      </c>
      <c r="G18" s="4" t="s">
        <v>325</v>
      </c>
      <c r="H18" s="4" t="s">
        <v>325</v>
      </c>
      <c r="I18" s="4" t="s">
        <v>325</v>
      </c>
      <c r="J18" s="4" t="s">
        <v>325</v>
      </c>
      <c r="K18" s="4" t="s">
        <v>325</v>
      </c>
      <c r="L18" s="4" t="s">
        <v>325</v>
      </c>
      <c r="M18" s="4" t="s">
        <v>325</v>
      </c>
      <c r="N18" s="4" t="s">
        <v>325</v>
      </c>
      <c r="O18" s="4" t="s">
        <v>325</v>
      </c>
      <c r="P18" s="4" t="s">
        <v>325</v>
      </c>
      <c r="Q18" s="4" t="s">
        <v>325</v>
      </c>
      <c r="R18" s="4" t="s">
        <v>325</v>
      </c>
    </row>
    <row r="19" spans="1:18" x14ac:dyDescent="0.25">
      <c r="A19" s="4" t="s">
        <v>265</v>
      </c>
      <c r="B19" s="4" t="s">
        <v>325</v>
      </c>
      <c r="C19" s="4" t="s">
        <v>325</v>
      </c>
      <c r="D19" s="4" t="s">
        <v>325</v>
      </c>
      <c r="E19" s="4" t="s">
        <v>325</v>
      </c>
      <c r="F19" s="4" t="s">
        <v>325</v>
      </c>
      <c r="G19" s="4" t="s">
        <v>325</v>
      </c>
      <c r="H19" s="4" t="s">
        <v>336</v>
      </c>
      <c r="I19" s="4" t="s">
        <v>325</v>
      </c>
      <c r="J19" s="4" t="s">
        <v>325</v>
      </c>
      <c r="K19" s="4" t="s">
        <v>325</v>
      </c>
      <c r="L19" s="4" t="s">
        <v>325</v>
      </c>
      <c r="M19" s="4" t="s">
        <v>325</v>
      </c>
      <c r="N19" s="4" t="s">
        <v>325</v>
      </c>
      <c r="O19" s="4" t="s">
        <v>325</v>
      </c>
      <c r="P19" s="4" t="s">
        <v>325</v>
      </c>
      <c r="Q19" s="4" t="s">
        <v>325</v>
      </c>
      <c r="R19" s="4" t="s">
        <v>325</v>
      </c>
    </row>
    <row r="20" spans="1:18" x14ac:dyDescent="0.25">
      <c r="A20" s="4" t="s">
        <v>266</v>
      </c>
      <c r="B20" s="4" t="s">
        <v>325</v>
      </c>
      <c r="C20" s="4" t="s">
        <v>325</v>
      </c>
      <c r="D20" s="4" t="s">
        <v>325</v>
      </c>
      <c r="E20" s="4" t="s">
        <v>325</v>
      </c>
      <c r="F20" s="4" t="s">
        <v>325</v>
      </c>
      <c r="G20" s="4" t="s">
        <v>325</v>
      </c>
      <c r="H20" s="4" t="s">
        <v>325</v>
      </c>
      <c r="I20" s="4" t="s">
        <v>336</v>
      </c>
      <c r="J20" s="4" t="s">
        <v>325</v>
      </c>
      <c r="K20" s="4" t="s">
        <v>325</v>
      </c>
      <c r="L20" s="4" t="s">
        <v>325</v>
      </c>
      <c r="M20" s="4" t="s">
        <v>325</v>
      </c>
      <c r="N20" s="4" t="s">
        <v>325</v>
      </c>
      <c r="O20" s="4" t="s">
        <v>325</v>
      </c>
      <c r="P20" s="4" t="s">
        <v>325</v>
      </c>
      <c r="Q20" s="4" t="s">
        <v>325</v>
      </c>
      <c r="R20" s="4" t="s">
        <v>325</v>
      </c>
    </row>
    <row r="21" spans="1:18" x14ac:dyDescent="0.25">
      <c r="A21" s="4" t="s">
        <v>267</v>
      </c>
      <c r="B21" s="4" t="s">
        <v>348</v>
      </c>
      <c r="C21" s="4" t="s">
        <v>331</v>
      </c>
      <c r="D21" s="4" t="s">
        <v>331</v>
      </c>
      <c r="E21" s="4" t="s">
        <v>331</v>
      </c>
      <c r="F21" s="4" t="s">
        <v>331</v>
      </c>
      <c r="G21" s="4" t="s">
        <v>331</v>
      </c>
      <c r="H21" s="4" t="s">
        <v>331</v>
      </c>
      <c r="I21" s="4" t="s">
        <v>331</v>
      </c>
      <c r="J21" s="4" t="s">
        <v>325</v>
      </c>
      <c r="K21" s="4" t="s">
        <v>331</v>
      </c>
      <c r="L21" s="4" t="s">
        <v>331</v>
      </c>
      <c r="M21" s="4" t="s">
        <v>331</v>
      </c>
      <c r="N21" s="4" t="s">
        <v>331</v>
      </c>
      <c r="O21" s="4" t="s">
        <v>331</v>
      </c>
      <c r="P21" s="4" t="s">
        <v>331</v>
      </c>
      <c r="Q21" s="4" t="s">
        <v>331</v>
      </c>
      <c r="R21" s="4" t="s">
        <v>331</v>
      </c>
    </row>
    <row r="22" spans="1:18" x14ac:dyDescent="0.25">
      <c r="A22" s="4" t="s">
        <v>268</v>
      </c>
      <c r="B22" s="4" t="s">
        <v>325</v>
      </c>
      <c r="C22" s="4" t="s">
        <v>325</v>
      </c>
      <c r="D22" s="4" t="s">
        <v>325</v>
      </c>
      <c r="E22" s="4" t="s">
        <v>325</v>
      </c>
      <c r="F22" s="4" t="s">
        <v>325</v>
      </c>
      <c r="G22" s="4" t="s">
        <v>325</v>
      </c>
      <c r="H22" s="4" t="s">
        <v>348</v>
      </c>
      <c r="I22" s="4" t="s">
        <v>325</v>
      </c>
      <c r="J22" s="4" t="s">
        <v>325</v>
      </c>
      <c r="K22" s="4" t="s">
        <v>325</v>
      </c>
      <c r="L22" s="4" t="s">
        <v>325</v>
      </c>
      <c r="M22" s="4" t="s">
        <v>348</v>
      </c>
      <c r="N22" s="4" t="s">
        <v>325</v>
      </c>
      <c r="O22" s="4" t="s">
        <v>348</v>
      </c>
      <c r="P22" s="4" t="s">
        <v>325</v>
      </c>
      <c r="Q22" s="4" t="s">
        <v>325</v>
      </c>
      <c r="R22" s="4" t="s">
        <v>348</v>
      </c>
    </row>
    <row r="23" spans="1:18" x14ac:dyDescent="0.25">
      <c r="A23" s="4" t="s">
        <v>269</v>
      </c>
      <c r="B23" s="4" t="s">
        <v>325</v>
      </c>
      <c r="C23" s="4" t="s">
        <v>336</v>
      </c>
      <c r="D23" s="4" t="s">
        <v>325</v>
      </c>
      <c r="E23" s="4" t="s">
        <v>325</v>
      </c>
      <c r="F23" s="4" t="s">
        <v>325</v>
      </c>
      <c r="G23" s="4" t="s">
        <v>325</v>
      </c>
      <c r="H23" s="4" t="s">
        <v>325</v>
      </c>
      <c r="I23" s="4" t="s">
        <v>336</v>
      </c>
      <c r="J23" s="4" t="s">
        <v>325</v>
      </c>
      <c r="K23" s="4" t="s">
        <v>325</v>
      </c>
      <c r="L23" s="4" t="s">
        <v>325</v>
      </c>
      <c r="M23" s="4" t="s">
        <v>325</v>
      </c>
      <c r="N23" s="4" t="s">
        <v>325</v>
      </c>
      <c r="O23" s="4" t="s">
        <v>325</v>
      </c>
      <c r="P23" s="4" t="s">
        <v>325</v>
      </c>
      <c r="Q23" s="4" t="s">
        <v>325</v>
      </c>
      <c r="R23" s="4" t="s">
        <v>325</v>
      </c>
    </row>
    <row r="24" spans="1:18" x14ac:dyDescent="0.25">
      <c r="A24" s="4" t="s">
        <v>270</v>
      </c>
      <c r="B24" s="4" t="s">
        <v>325</v>
      </c>
      <c r="C24" s="4" t="s">
        <v>325</v>
      </c>
      <c r="D24" s="4" t="s">
        <v>348</v>
      </c>
      <c r="E24" s="4" t="s">
        <v>325</v>
      </c>
      <c r="F24" s="4" t="s">
        <v>348</v>
      </c>
      <c r="G24" s="4" t="s">
        <v>325</v>
      </c>
      <c r="H24" s="4" t="s">
        <v>348</v>
      </c>
      <c r="I24" s="4" t="s">
        <v>348</v>
      </c>
      <c r="J24" s="4" t="s">
        <v>348</v>
      </c>
      <c r="K24" s="4" t="s">
        <v>348</v>
      </c>
      <c r="L24" s="4" t="s">
        <v>348</v>
      </c>
      <c r="M24" s="4" t="s">
        <v>348</v>
      </c>
      <c r="N24" s="4" t="s">
        <v>348</v>
      </c>
      <c r="O24" s="4" t="s">
        <v>325</v>
      </c>
      <c r="P24" s="4" t="s">
        <v>348</v>
      </c>
      <c r="Q24" s="4" t="s">
        <v>348</v>
      </c>
      <c r="R24" s="4" t="s">
        <v>325</v>
      </c>
    </row>
    <row r="25" spans="1:18" x14ac:dyDescent="0.25">
      <c r="A25" s="4" t="s">
        <v>271</v>
      </c>
      <c r="B25" s="4" t="s">
        <v>325</v>
      </c>
      <c r="C25" s="4" t="s">
        <v>325</v>
      </c>
      <c r="D25" s="4" t="s">
        <v>325</v>
      </c>
      <c r="E25" s="4" t="s">
        <v>336</v>
      </c>
      <c r="F25" s="4" t="s">
        <v>336</v>
      </c>
      <c r="G25" s="4" t="s">
        <v>325</v>
      </c>
      <c r="H25" s="4" t="s">
        <v>325</v>
      </c>
      <c r="I25" s="4" t="s">
        <v>325</v>
      </c>
      <c r="J25" s="4" t="s">
        <v>336</v>
      </c>
      <c r="K25" s="4" t="s">
        <v>325</v>
      </c>
      <c r="L25" s="4" t="s">
        <v>325</v>
      </c>
      <c r="M25" s="4" t="s">
        <v>336</v>
      </c>
      <c r="N25" s="4" t="s">
        <v>325</v>
      </c>
      <c r="O25" s="4" t="s">
        <v>336</v>
      </c>
      <c r="P25" s="4" t="s">
        <v>325</v>
      </c>
      <c r="Q25" s="4" t="s">
        <v>325</v>
      </c>
      <c r="R25" s="4" t="s">
        <v>336</v>
      </c>
    </row>
    <row r="26" spans="1:18" x14ac:dyDescent="0.25">
      <c r="A26" s="4" t="s">
        <v>272</v>
      </c>
      <c r="B26" s="4" t="s">
        <v>336</v>
      </c>
      <c r="C26" s="4" t="s">
        <v>336</v>
      </c>
      <c r="D26" s="4" t="s">
        <v>336</v>
      </c>
      <c r="E26" s="4" t="s">
        <v>325</v>
      </c>
      <c r="F26" s="4" t="s">
        <v>325</v>
      </c>
      <c r="G26" s="4" t="s">
        <v>325</v>
      </c>
      <c r="H26" s="4" t="s">
        <v>325</v>
      </c>
      <c r="I26" s="4" t="s">
        <v>325</v>
      </c>
      <c r="J26" s="4" t="s">
        <v>325</v>
      </c>
      <c r="K26" s="4" t="s">
        <v>336</v>
      </c>
      <c r="L26" s="4" t="s">
        <v>325</v>
      </c>
      <c r="M26" s="4" t="s">
        <v>336</v>
      </c>
      <c r="N26" s="4" t="s">
        <v>336</v>
      </c>
      <c r="O26" s="4" t="s">
        <v>336</v>
      </c>
      <c r="P26" s="4" t="s">
        <v>336</v>
      </c>
      <c r="Q26" s="4" t="s">
        <v>325</v>
      </c>
      <c r="R26" s="4" t="s">
        <v>336</v>
      </c>
    </row>
    <row r="27" spans="1:18" x14ac:dyDescent="0.25">
      <c r="A27" s="4" t="s">
        <v>273</v>
      </c>
      <c r="B27" s="4" t="s">
        <v>348</v>
      </c>
      <c r="C27" s="4" t="s">
        <v>325</v>
      </c>
      <c r="D27" s="4" t="s">
        <v>325</v>
      </c>
      <c r="E27" s="4" t="s">
        <v>325</v>
      </c>
      <c r="F27" s="4" t="s">
        <v>325</v>
      </c>
      <c r="G27" s="4" t="s">
        <v>325</v>
      </c>
      <c r="H27" s="4" t="s">
        <v>325</v>
      </c>
      <c r="I27" s="4" t="s">
        <v>325</v>
      </c>
      <c r="J27" s="4" t="s">
        <v>325</v>
      </c>
      <c r="K27" s="4" t="s">
        <v>325</v>
      </c>
      <c r="L27" s="4" t="s">
        <v>325</v>
      </c>
      <c r="M27" s="4" t="s">
        <v>336</v>
      </c>
      <c r="N27" s="4" t="s">
        <v>325</v>
      </c>
      <c r="O27" s="4" t="s">
        <v>336</v>
      </c>
      <c r="P27" s="4" t="s">
        <v>325</v>
      </c>
      <c r="Q27" s="4" t="s">
        <v>325</v>
      </c>
      <c r="R27" s="4" t="s">
        <v>325</v>
      </c>
    </row>
    <row r="28" spans="1:18" x14ac:dyDescent="0.25">
      <c r="A28" s="4" t="s">
        <v>274</v>
      </c>
      <c r="B28" s="4" t="s">
        <v>325</v>
      </c>
      <c r="C28" s="4" t="s">
        <v>325</v>
      </c>
      <c r="D28" s="4" t="s">
        <v>325</v>
      </c>
      <c r="E28" s="4" t="s">
        <v>325</v>
      </c>
      <c r="F28" s="4" t="s">
        <v>325</v>
      </c>
      <c r="G28" s="4" t="s">
        <v>325</v>
      </c>
      <c r="H28" s="4" t="s">
        <v>325</v>
      </c>
      <c r="I28" s="4" t="s">
        <v>325</v>
      </c>
      <c r="J28" s="4" t="s">
        <v>325</v>
      </c>
      <c r="K28" s="4" t="s">
        <v>325</v>
      </c>
      <c r="L28" s="4" t="s">
        <v>325</v>
      </c>
      <c r="M28" s="4" t="s">
        <v>325</v>
      </c>
      <c r="N28" s="4" t="s">
        <v>325</v>
      </c>
      <c r="O28" s="4" t="s">
        <v>325</v>
      </c>
      <c r="P28" s="4" t="s">
        <v>325</v>
      </c>
      <c r="Q28" s="4" t="s">
        <v>325</v>
      </c>
      <c r="R28" s="4" t="s">
        <v>325</v>
      </c>
    </row>
    <row r="29" spans="1:18" x14ac:dyDescent="0.25">
      <c r="A29" s="4" t="s">
        <v>275</v>
      </c>
      <c r="B29" s="4" t="s">
        <v>325</v>
      </c>
      <c r="C29" s="4" t="s">
        <v>325</v>
      </c>
      <c r="D29" s="4" t="s">
        <v>325</v>
      </c>
      <c r="E29" s="4" t="s">
        <v>325</v>
      </c>
      <c r="F29" s="4" t="s">
        <v>325</v>
      </c>
      <c r="G29" s="4" t="s">
        <v>325</v>
      </c>
      <c r="H29" s="4" t="s">
        <v>325</v>
      </c>
      <c r="I29" s="4" t="s">
        <v>325</v>
      </c>
      <c r="J29" s="4" t="s">
        <v>325</v>
      </c>
      <c r="K29" s="4" t="s">
        <v>348</v>
      </c>
      <c r="L29" s="4" t="s">
        <v>325</v>
      </c>
      <c r="M29" s="4" t="s">
        <v>325</v>
      </c>
      <c r="N29" s="4" t="s">
        <v>325</v>
      </c>
      <c r="O29" s="4" t="s">
        <v>325</v>
      </c>
      <c r="P29" s="4" t="s">
        <v>325</v>
      </c>
      <c r="Q29" s="4" t="s">
        <v>325</v>
      </c>
      <c r="R29" s="4" t="s">
        <v>336</v>
      </c>
    </row>
    <row r="30" spans="1:18" ht="14.4" thickBot="1" x14ac:dyDescent="0.3">
      <c r="A30" s="4" t="s">
        <v>276</v>
      </c>
      <c r="B30" s="4" t="s">
        <v>325</v>
      </c>
      <c r="C30" s="4" t="s">
        <v>325</v>
      </c>
      <c r="D30" s="4" t="s">
        <v>325</v>
      </c>
      <c r="E30" s="4" t="s">
        <v>325</v>
      </c>
      <c r="F30" s="4" t="s">
        <v>325</v>
      </c>
      <c r="G30" s="4" t="s">
        <v>325</v>
      </c>
      <c r="H30" s="4" t="s">
        <v>325</v>
      </c>
      <c r="I30" s="4" t="s">
        <v>325</v>
      </c>
      <c r="J30" s="4" t="s">
        <v>325</v>
      </c>
      <c r="K30" s="4" t="s">
        <v>325</v>
      </c>
      <c r="L30" s="4" t="s">
        <v>325</v>
      </c>
      <c r="M30" s="4" t="s">
        <v>325</v>
      </c>
      <c r="N30" s="4" t="s">
        <v>325</v>
      </c>
      <c r="O30" s="4" t="s">
        <v>325</v>
      </c>
      <c r="P30" s="4" t="s">
        <v>325</v>
      </c>
      <c r="Q30" s="4" t="s">
        <v>325</v>
      </c>
      <c r="R30" s="4" t="s">
        <v>331</v>
      </c>
    </row>
    <row r="31" spans="1:18" x14ac:dyDescent="0.25">
      <c r="A31" s="38" t="s">
        <v>389</v>
      </c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</row>
    <row r="32" spans="1:18" x14ac:dyDescent="0.25">
      <c r="A32" s="4" t="s">
        <v>319</v>
      </c>
      <c r="B32" s="4">
        <v>394</v>
      </c>
      <c r="C32" s="4">
        <v>362</v>
      </c>
      <c r="D32" s="4">
        <v>322</v>
      </c>
      <c r="E32" s="4">
        <v>322</v>
      </c>
      <c r="F32" s="4">
        <v>412</v>
      </c>
      <c r="G32" s="4">
        <v>168</v>
      </c>
      <c r="H32" s="4">
        <v>374</v>
      </c>
      <c r="I32" s="4">
        <v>330</v>
      </c>
      <c r="J32" s="4">
        <v>342</v>
      </c>
      <c r="K32" s="4">
        <v>162</v>
      </c>
      <c r="L32" s="4">
        <v>325</v>
      </c>
      <c r="M32" s="4">
        <v>139</v>
      </c>
      <c r="N32" s="4">
        <v>316</v>
      </c>
      <c r="O32" s="4">
        <v>404</v>
      </c>
      <c r="P32" s="4"/>
      <c r="Q32" s="4">
        <v>170</v>
      </c>
      <c r="R32" s="4">
        <v>262</v>
      </c>
    </row>
    <row r="33" spans="1:18" x14ac:dyDescent="0.25">
      <c r="A33" s="4" t="s">
        <v>321</v>
      </c>
      <c r="B33" s="4">
        <v>-3</v>
      </c>
      <c r="C33" s="4">
        <v>-3</v>
      </c>
      <c r="D33" s="4">
        <v>-3</v>
      </c>
      <c r="E33" s="4">
        <v>-3</v>
      </c>
      <c r="F33" s="4">
        <v>-3</v>
      </c>
      <c r="G33" s="4">
        <v>-3</v>
      </c>
      <c r="H33" s="4">
        <v>-3</v>
      </c>
      <c r="I33" s="4">
        <v>-3</v>
      </c>
      <c r="J33" s="4">
        <v>-3</v>
      </c>
      <c r="K33" s="4">
        <v>-3</v>
      </c>
      <c r="L33" s="4">
        <v>-3</v>
      </c>
      <c r="M33" s="4">
        <v>-3</v>
      </c>
      <c r="N33" s="4">
        <v>-3</v>
      </c>
      <c r="O33" s="4">
        <v>-3</v>
      </c>
      <c r="P33" s="4">
        <v>-3</v>
      </c>
      <c r="Q33" s="4">
        <v>-3</v>
      </c>
      <c r="R33" s="4">
        <v>-3</v>
      </c>
    </row>
    <row r="34" spans="1:18" x14ac:dyDescent="0.25">
      <c r="A34" s="4" t="s">
        <v>323</v>
      </c>
      <c r="B34" s="4"/>
      <c r="C34" s="4">
        <v>1</v>
      </c>
      <c r="D34" s="4">
        <v>4</v>
      </c>
      <c r="E34" s="4"/>
      <c r="F34" s="4">
        <v>5</v>
      </c>
      <c r="G34" s="4">
        <v>3</v>
      </c>
      <c r="H34" s="4"/>
      <c r="I34" s="4"/>
      <c r="J34" s="4">
        <v>2</v>
      </c>
      <c r="K34" s="4">
        <v>2</v>
      </c>
      <c r="L34" s="4">
        <v>1</v>
      </c>
      <c r="M34" s="4">
        <v>3</v>
      </c>
      <c r="N34" s="4"/>
      <c r="O34" s="4">
        <v>3</v>
      </c>
      <c r="P34" s="4"/>
      <c r="Q34" s="4"/>
      <c r="R34" s="4">
        <v>5</v>
      </c>
    </row>
    <row r="35" spans="1:18" x14ac:dyDescent="0.25">
      <c r="A35" s="4" t="s">
        <v>271</v>
      </c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</row>
    <row r="36" spans="1:18" x14ac:dyDescent="0.25">
      <c r="A36" s="4" t="s">
        <v>326</v>
      </c>
      <c r="B36" s="4">
        <v>-2</v>
      </c>
      <c r="C36" s="4">
        <v>-2</v>
      </c>
      <c r="D36" s="4">
        <v>2</v>
      </c>
      <c r="E36" s="4">
        <v>-2</v>
      </c>
      <c r="F36" s="4">
        <v>-2</v>
      </c>
      <c r="G36" s="4">
        <v>9</v>
      </c>
      <c r="H36" s="4">
        <v>-2</v>
      </c>
      <c r="I36" s="4">
        <v>-2</v>
      </c>
      <c r="J36" s="4">
        <v>22</v>
      </c>
      <c r="K36" s="4">
        <v>-2</v>
      </c>
      <c r="L36" s="4">
        <v>-1</v>
      </c>
      <c r="M36" s="4">
        <v>-1</v>
      </c>
      <c r="N36" s="4">
        <v>10</v>
      </c>
      <c r="O36" s="4">
        <v>-1</v>
      </c>
      <c r="P36" s="4">
        <v>10</v>
      </c>
      <c r="Q36" s="4">
        <v>4</v>
      </c>
      <c r="R36" s="4"/>
    </row>
    <row r="37" spans="1:18" x14ac:dyDescent="0.25">
      <c r="A37" s="4" t="s">
        <v>327</v>
      </c>
      <c r="B37" s="4">
        <v>-8</v>
      </c>
      <c r="C37" s="4">
        <v>-8</v>
      </c>
      <c r="D37" s="4">
        <v>-8</v>
      </c>
      <c r="E37" s="4">
        <v>-8</v>
      </c>
      <c r="F37" s="4">
        <v>-8</v>
      </c>
      <c r="G37" s="4">
        <v>-8</v>
      </c>
      <c r="H37" s="4">
        <v>-8</v>
      </c>
      <c r="I37" s="4">
        <v>-8</v>
      </c>
      <c r="J37" s="4">
        <v>-8</v>
      </c>
      <c r="K37" s="4">
        <v>-8</v>
      </c>
      <c r="L37" s="4">
        <v>-8</v>
      </c>
      <c r="M37" s="4">
        <v>-8</v>
      </c>
      <c r="N37" s="4">
        <v>-8</v>
      </c>
      <c r="O37" s="4">
        <v>-8</v>
      </c>
      <c r="P37" s="4">
        <v>-8</v>
      </c>
      <c r="Q37" s="4">
        <v>-8</v>
      </c>
      <c r="R37" s="4">
        <v>-8</v>
      </c>
    </row>
    <row r="38" spans="1:18" x14ac:dyDescent="0.25">
      <c r="A38" s="4" t="s">
        <v>328</v>
      </c>
      <c r="B38" s="4">
        <v>5</v>
      </c>
      <c r="C38" s="4">
        <v>3</v>
      </c>
      <c r="D38" s="4">
        <v>3</v>
      </c>
      <c r="E38" s="4">
        <v>5</v>
      </c>
      <c r="F38" s="4">
        <v>8</v>
      </c>
      <c r="G38" s="4">
        <v>2</v>
      </c>
      <c r="H38" s="4">
        <v>6</v>
      </c>
      <c r="I38" s="4">
        <v>12</v>
      </c>
      <c r="J38" s="4">
        <v>3</v>
      </c>
      <c r="K38" s="4">
        <v>3</v>
      </c>
      <c r="L38" s="4">
        <v>7</v>
      </c>
      <c r="M38" s="4">
        <v>1</v>
      </c>
      <c r="N38" s="4">
        <v>4</v>
      </c>
      <c r="O38" s="4">
        <v>4</v>
      </c>
      <c r="P38" s="4">
        <v>4</v>
      </c>
      <c r="Q38" s="4">
        <v>4</v>
      </c>
      <c r="R38" s="4">
        <v>4</v>
      </c>
    </row>
    <row r="39" spans="1:18" x14ac:dyDescent="0.25">
      <c r="A39" s="4" t="s">
        <v>266</v>
      </c>
      <c r="B39" s="4">
        <v>-2</v>
      </c>
      <c r="C39" s="4">
        <v>-2</v>
      </c>
      <c r="D39" s="4">
        <v>37</v>
      </c>
      <c r="E39" s="4">
        <v>3</v>
      </c>
      <c r="F39" s="4">
        <v>-2</v>
      </c>
      <c r="G39" s="4">
        <v>14</v>
      </c>
      <c r="H39" s="4">
        <v>4</v>
      </c>
      <c r="I39" s="4">
        <v>1</v>
      </c>
      <c r="J39" s="4">
        <v>12</v>
      </c>
      <c r="K39" s="4">
        <v>-2</v>
      </c>
      <c r="L39" s="4">
        <v>7</v>
      </c>
      <c r="M39" s="4">
        <v>11</v>
      </c>
      <c r="N39" s="4">
        <v>6</v>
      </c>
      <c r="O39" s="4">
        <v>1</v>
      </c>
      <c r="P39" s="4">
        <v>6</v>
      </c>
      <c r="Q39" s="4">
        <v>10</v>
      </c>
      <c r="R39" s="4">
        <v>2</v>
      </c>
    </row>
    <row r="40" spans="1:18" x14ac:dyDescent="0.25">
      <c r="A40" s="4" t="s">
        <v>330</v>
      </c>
      <c r="B40" s="4"/>
      <c r="C40" s="4">
        <v>1</v>
      </c>
      <c r="D40" s="4">
        <v>5</v>
      </c>
      <c r="E40" s="4">
        <v>1</v>
      </c>
      <c r="F40" s="4"/>
      <c r="G40" s="4">
        <v>1</v>
      </c>
      <c r="H40" s="4"/>
      <c r="I40" s="4"/>
      <c r="J40" s="4">
        <v>1</v>
      </c>
      <c r="K40" s="4">
        <v>1</v>
      </c>
      <c r="L40" s="4"/>
      <c r="M40" s="4">
        <v>7</v>
      </c>
      <c r="N40" s="4">
        <v>1</v>
      </c>
      <c r="O40" s="4"/>
      <c r="P40" s="4">
        <v>1</v>
      </c>
      <c r="Q40" s="4">
        <v>1</v>
      </c>
      <c r="R40" s="4">
        <v>2</v>
      </c>
    </row>
    <row r="41" spans="1:18" x14ac:dyDescent="0.25">
      <c r="A41" s="4" t="s">
        <v>267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</row>
    <row r="42" spans="1:18" x14ac:dyDescent="0.25">
      <c r="A42" s="4" t="s">
        <v>332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</row>
    <row r="43" spans="1:18" x14ac:dyDescent="0.25">
      <c r="A43" s="4" t="s">
        <v>333</v>
      </c>
      <c r="B43" s="4">
        <v>13</v>
      </c>
      <c r="C43" s="4">
        <v>-1</v>
      </c>
      <c r="D43" s="4">
        <v>-1</v>
      </c>
      <c r="E43" s="4">
        <v>9</v>
      </c>
      <c r="F43" s="4">
        <v>15</v>
      </c>
      <c r="G43" s="4">
        <v>-2</v>
      </c>
      <c r="H43" s="4">
        <v>4</v>
      </c>
      <c r="I43" s="4">
        <v>20</v>
      </c>
      <c r="J43" s="4">
        <v>-2</v>
      </c>
      <c r="K43" s="4">
        <v>1</v>
      </c>
      <c r="L43" s="4">
        <v>11</v>
      </c>
      <c r="M43" s="4">
        <v>-1</v>
      </c>
      <c r="N43" s="4">
        <v>-2</v>
      </c>
      <c r="O43" s="4">
        <v>-1</v>
      </c>
      <c r="P43" s="4">
        <v>-2</v>
      </c>
      <c r="Q43" s="4">
        <v>-2</v>
      </c>
      <c r="R43" s="4">
        <v>-1</v>
      </c>
    </row>
    <row r="44" spans="1:18" x14ac:dyDescent="0.25">
      <c r="A44" s="4" t="s">
        <v>265</v>
      </c>
      <c r="B44" s="4"/>
      <c r="C44" s="4"/>
      <c r="D44" s="4">
        <v>9</v>
      </c>
      <c r="E44" s="4"/>
      <c r="F44" s="4"/>
      <c r="G44" s="4"/>
      <c r="H44" s="4"/>
      <c r="I44" s="4"/>
      <c r="J44" s="4"/>
      <c r="K44" s="4">
        <v>-2</v>
      </c>
      <c r="L44" s="4"/>
      <c r="M44" s="4"/>
      <c r="N44" s="4"/>
      <c r="O44" s="4"/>
      <c r="P44" s="4"/>
      <c r="Q44" s="4"/>
      <c r="R44" s="4"/>
    </row>
    <row r="45" spans="1:18" x14ac:dyDescent="0.25">
      <c r="A45" s="4" t="s">
        <v>264</v>
      </c>
      <c r="B45" s="4">
        <v>-7</v>
      </c>
      <c r="C45" s="4">
        <v>-7</v>
      </c>
      <c r="D45" s="4">
        <v>-7</v>
      </c>
      <c r="E45" s="4">
        <v>-7</v>
      </c>
      <c r="F45" s="4">
        <v>-7</v>
      </c>
      <c r="G45" s="4">
        <v>-7</v>
      </c>
      <c r="H45" s="4">
        <v>-7</v>
      </c>
      <c r="I45" s="4">
        <v>-7</v>
      </c>
      <c r="J45" s="4">
        <v>-7</v>
      </c>
      <c r="K45" s="4">
        <v>-4</v>
      </c>
      <c r="L45" s="4">
        <v>-7</v>
      </c>
      <c r="M45" s="4">
        <v>-7</v>
      </c>
      <c r="N45" s="4">
        <v>-4</v>
      </c>
      <c r="O45" s="4">
        <v>-7</v>
      </c>
      <c r="P45" s="4">
        <v>-4</v>
      </c>
      <c r="Q45" s="4">
        <v>-7</v>
      </c>
      <c r="R45" s="4">
        <v>-7</v>
      </c>
    </row>
    <row r="46" spans="1:18" x14ac:dyDescent="0.25">
      <c r="A46" s="4" t="s">
        <v>268</v>
      </c>
      <c r="B46" s="4">
        <v>2</v>
      </c>
      <c r="C46" s="4">
        <v>2</v>
      </c>
      <c r="D46" s="4">
        <v>1</v>
      </c>
      <c r="E46" s="4">
        <v>2</v>
      </c>
      <c r="F46" s="4">
        <v>7</v>
      </c>
      <c r="G46" s="4">
        <v>9</v>
      </c>
      <c r="H46" s="4">
        <v>3</v>
      </c>
      <c r="I46" s="4">
        <v>8</v>
      </c>
      <c r="J46" s="4">
        <v>3</v>
      </c>
      <c r="K46" s="4">
        <v>11</v>
      </c>
      <c r="L46" s="4">
        <v>1</v>
      </c>
      <c r="M46" s="4"/>
      <c r="N46" s="4">
        <v>3</v>
      </c>
      <c r="O46" s="4"/>
      <c r="P46" s="4">
        <v>3</v>
      </c>
      <c r="Q46" s="4">
        <v>3</v>
      </c>
      <c r="R46" s="4">
        <v>2</v>
      </c>
    </row>
    <row r="47" spans="1:18" x14ac:dyDescent="0.25">
      <c r="A47" s="4" t="s">
        <v>335</v>
      </c>
      <c r="B47" s="4">
        <v>4</v>
      </c>
      <c r="C47" s="4">
        <v>-1</v>
      </c>
      <c r="D47" s="4">
        <v>-1</v>
      </c>
      <c r="E47" s="4">
        <v>-1</v>
      </c>
      <c r="F47" s="4">
        <v>-1</v>
      </c>
      <c r="G47" s="4">
        <v>8</v>
      </c>
      <c r="H47" s="4"/>
      <c r="I47" s="4">
        <v>-1</v>
      </c>
      <c r="J47" s="4">
        <v>5</v>
      </c>
      <c r="K47" s="4"/>
      <c r="L47" s="4">
        <v>-1</v>
      </c>
      <c r="M47" s="4"/>
      <c r="N47" s="4">
        <v>-1</v>
      </c>
      <c r="O47" s="4">
        <v>-3</v>
      </c>
      <c r="P47" s="4">
        <v>-1</v>
      </c>
      <c r="Q47" s="4">
        <v>5</v>
      </c>
      <c r="R47" s="4"/>
    </row>
    <row r="48" spans="1:18" x14ac:dyDescent="0.25">
      <c r="A48" s="4" t="s">
        <v>272</v>
      </c>
      <c r="B48" s="4"/>
      <c r="C48" s="4"/>
      <c r="D48" s="4"/>
      <c r="E48" s="4"/>
      <c r="F48" s="4">
        <v>-3</v>
      </c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</row>
    <row r="49" spans="1:18" x14ac:dyDescent="0.25">
      <c r="A49" s="4" t="s">
        <v>337</v>
      </c>
      <c r="B49" s="4">
        <v>-2</v>
      </c>
      <c r="C49" s="4">
        <v>-2</v>
      </c>
      <c r="D49" s="4">
        <v>-2</v>
      </c>
      <c r="E49" s="4">
        <v>-1</v>
      </c>
      <c r="F49" s="4">
        <v>-1</v>
      </c>
      <c r="G49" s="4">
        <v>-1</v>
      </c>
      <c r="H49" s="4">
        <v>-1</v>
      </c>
      <c r="I49" s="4">
        <v>-1</v>
      </c>
      <c r="J49" s="4">
        <v>-1</v>
      </c>
      <c r="K49" s="4">
        <v>-2</v>
      </c>
      <c r="L49" s="4">
        <v>-1</v>
      </c>
      <c r="M49" s="4">
        <v>-2</v>
      </c>
      <c r="N49" s="4">
        <v>-2</v>
      </c>
      <c r="O49" s="4">
        <v>-2</v>
      </c>
      <c r="P49" s="4">
        <v>-2</v>
      </c>
      <c r="Q49" s="4">
        <v>-1</v>
      </c>
      <c r="R49" s="4">
        <v>-2</v>
      </c>
    </row>
    <row r="50" spans="1:18" x14ac:dyDescent="0.25">
      <c r="A50" s="4" t="s">
        <v>338</v>
      </c>
      <c r="B50" s="4"/>
      <c r="C50" s="4"/>
      <c r="D50" s="4">
        <v>-1</v>
      </c>
      <c r="E50" s="4">
        <v>1</v>
      </c>
      <c r="F50" s="4">
        <v>-1</v>
      </c>
      <c r="G50" s="4"/>
      <c r="H50" s="4">
        <v>3</v>
      </c>
      <c r="I50" s="4">
        <v>-1</v>
      </c>
      <c r="J50" s="4">
        <v>4</v>
      </c>
      <c r="K50" s="4">
        <v>-1</v>
      </c>
      <c r="L50" s="4">
        <v>-1</v>
      </c>
      <c r="M50" s="4">
        <v>-1</v>
      </c>
      <c r="N50" s="4">
        <v>-1</v>
      </c>
      <c r="O50" s="4">
        <v>-1</v>
      </c>
      <c r="P50" s="4">
        <v>-1</v>
      </c>
      <c r="Q50" s="4">
        <v>-1</v>
      </c>
      <c r="R50" s="4">
        <v>-1</v>
      </c>
    </row>
    <row r="51" spans="1:18" x14ac:dyDescent="0.25">
      <c r="A51" s="4" t="s">
        <v>339</v>
      </c>
      <c r="B51" s="4">
        <v>-3</v>
      </c>
      <c r="C51" s="4">
        <v>-3</v>
      </c>
      <c r="D51" s="4">
        <v>-3</v>
      </c>
      <c r="E51" s="4">
        <v>-3</v>
      </c>
      <c r="F51" s="4">
        <v>-3</v>
      </c>
      <c r="G51" s="4">
        <v>-3</v>
      </c>
      <c r="H51" s="4">
        <v>-3</v>
      </c>
      <c r="I51" s="4">
        <v>-3</v>
      </c>
      <c r="J51" s="4">
        <v>-3</v>
      </c>
      <c r="K51" s="4">
        <v>2</v>
      </c>
      <c r="L51" s="4">
        <v>-3</v>
      </c>
      <c r="M51" s="4">
        <v>-3</v>
      </c>
      <c r="N51" s="4">
        <v>-3</v>
      </c>
      <c r="O51" s="4">
        <v>-3</v>
      </c>
      <c r="P51" s="4">
        <v>-3</v>
      </c>
      <c r="Q51" s="4">
        <v>-3</v>
      </c>
      <c r="R51" s="4">
        <v>-3</v>
      </c>
    </row>
    <row r="52" spans="1:18" x14ac:dyDescent="0.25">
      <c r="A52" s="4" t="s">
        <v>340</v>
      </c>
      <c r="B52" s="4">
        <v>-1</v>
      </c>
      <c r="C52" s="4">
        <v>-1</v>
      </c>
      <c r="D52" s="4">
        <v>-1</v>
      </c>
      <c r="E52" s="4">
        <v>-1</v>
      </c>
      <c r="F52" s="4">
        <v>-1</v>
      </c>
      <c r="G52" s="4">
        <v>-1</v>
      </c>
      <c r="H52" s="4">
        <v>-1</v>
      </c>
      <c r="I52" s="4">
        <v>-1</v>
      </c>
      <c r="J52" s="4">
        <v>-1</v>
      </c>
      <c r="K52" s="4">
        <v>-1</v>
      </c>
      <c r="L52" s="4">
        <v>-1</v>
      </c>
      <c r="M52" s="4">
        <v>-1</v>
      </c>
      <c r="N52" s="4">
        <v>-1</v>
      </c>
      <c r="O52" s="4">
        <v>-3</v>
      </c>
      <c r="P52" s="4">
        <v>-1</v>
      </c>
      <c r="Q52" s="4">
        <v>-1</v>
      </c>
      <c r="R52" s="4">
        <v>-1</v>
      </c>
    </row>
    <row r="53" spans="1:18" x14ac:dyDescent="0.25">
      <c r="A53" s="4" t="s">
        <v>341</v>
      </c>
      <c r="B53" s="4"/>
      <c r="C53" s="4"/>
      <c r="D53" s="4">
        <v>-1</v>
      </c>
      <c r="E53" s="4">
        <v>3</v>
      </c>
      <c r="F53" s="4">
        <v>6</v>
      </c>
      <c r="G53" s="4">
        <v>-1</v>
      </c>
      <c r="H53" s="4">
        <v>-1</v>
      </c>
      <c r="I53" s="4">
        <v>10</v>
      </c>
      <c r="J53" s="4"/>
      <c r="K53" s="4">
        <v>-1</v>
      </c>
      <c r="L53" s="4">
        <v>-1</v>
      </c>
      <c r="M53" s="4"/>
      <c r="N53" s="4">
        <v>-1</v>
      </c>
      <c r="O53" s="4"/>
      <c r="P53" s="4">
        <v>-1</v>
      </c>
      <c r="Q53" s="4">
        <v>-1</v>
      </c>
      <c r="R53" s="4">
        <v>-1</v>
      </c>
    </row>
    <row r="54" spans="1:18" x14ac:dyDescent="0.25">
      <c r="A54" s="4" t="s">
        <v>342</v>
      </c>
      <c r="B54" s="4"/>
      <c r="C54" s="4"/>
      <c r="D54" s="4">
        <v>-1</v>
      </c>
      <c r="E54" s="4"/>
      <c r="F54" s="4"/>
      <c r="G54" s="4"/>
      <c r="H54" s="4">
        <v>-1</v>
      </c>
      <c r="I54" s="4"/>
      <c r="J54" s="4"/>
      <c r="K54" s="4">
        <v>-1</v>
      </c>
      <c r="L54" s="4"/>
      <c r="M54" s="4"/>
      <c r="N54" s="4">
        <v>1</v>
      </c>
      <c r="O54" s="4">
        <v>1</v>
      </c>
      <c r="P54" s="4">
        <v>1</v>
      </c>
      <c r="Q54" s="4">
        <v>-1</v>
      </c>
      <c r="R54" s="4"/>
    </row>
    <row r="55" spans="1:18" x14ac:dyDescent="0.25">
      <c r="A55" s="4" t="s">
        <v>275</v>
      </c>
      <c r="B55" s="4">
        <v>-1</v>
      </c>
      <c r="C55" s="4">
        <v>-1</v>
      </c>
      <c r="D55" s="4"/>
      <c r="E55" s="4">
        <v>3</v>
      </c>
      <c r="F55" s="4">
        <v>-1</v>
      </c>
      <c r="G55" s="4">
        <v>-1</v>
      </c>
      <c r="H55" s="4">
        <v>-1</v>
      </c>
      <c r="I55" s="4">
        <v>-1</v>
      </c>
      <c r="J55" s="4">
        <v>-1</v>
      </c>
      <c r="K55" s="4"/>
      <c r="L55" s="4">
        <v>-1</v>
      </c>
      <c r="M55" s="4">
        <v>-1</v>
      </c>
      <c r="N55" s="4">
        <v>-1</v>
      </c>
      <c r="O55" s="4">
        <v>-1</v>
      </c>
      <c r="P55" s="4">
        <v>-1</v>
      </c>
      <c r="Q55" s="4">
        <v>-1</v>
      </c>
      <c r="R55" s="4">
        <v>-1</v>
      </c>
    </row>
    <row r="56" spans="1:18" x14ac:dyDescent="0.25">
      <c r="A56" s="4" t="s">
        <v>343</v>
      </c>
      <c r="B56" s="4"/>
      <c r="C56" s="4"/>
      <c r="D56" s="4">
        <v>1</v>
      </c>
      <c r="E56" s="4"/>
      <c r="F56" s="4"/>
      <c r="G56" s="4"/>
      <c r="H56" s="4">
        <v>-3</v>
      </c>
      <c r="I56" s="4"/>
      <c r="J56" s="4">
        <v>-3</v>
      </c>
      <c r="K56" s="4"/>
      <c r="L56" s="4">
        <v>-3</v>
      </c>
      <c r="M56" s="4">
        <v>1</v>
      </c>
      <c r="N56" s="4"/>
      <c r="O56" s="4">
        <v>1</v>
      </c>
      <c r="P56" s="4"/>
      <c r="Q56" s="4"/>
      <c r="R56" s="4">
        <v>1</v>
      </c>
    </row>
    <row r="57" spans="1:18" x14ac:dyDescent="0.25">
      <c r="A57" s="4" t="s">
        <v>273</v>
      </c>
      <c r="B57" s="4"/>
      <c r="C57" s="4"/>
      <c r="D57" s="4">
        <v>1</v>
      </c>
      <c r="E57" s="4">
        <v>1</v>
      </c>
      <c r="F57" s="4">
        <v>3</v>
      </c>
      <c r="G57" s="4">
        <v>1</v>
      </c>
      <c r="H57" s="4">
        <v>9</v>
      </c>
      <c r="I57" s="4">
        <v>3</v>
      </c>
      <c r="J57" s="4">
        <v>2</v>
      </c>
      <c r="K57" s="4">
        <v>2</v>
      </c>
      <c r="L57" s="4">
        <v>1</v>
      </c>
      <c r="M57" s="4">
        <v>2</v>
      </c>
      <c r="N57" s="4">
        <v>-1</v>
      </c>
      <c r="O57" s="4">
        <v>2</v>
      </c>
      <c r="P57" s="4">
        <v>-1</v>
      </c>
      <c r="Q57" s="4">
        <v>3</v>
      </c>
      <c r="R57" s="4">
        <v>1</v>
      </c>
    </row>
    <row r="58" spans="1:18" x14ac:dyDescent="0.25">
      <c r="A58" s="4" t="s">
        <v>274</v>
      </c>
      <c r="B58" s="4">
        <v>-7</v>
      </c>
      <c r="C58" s="4">
        <v>-7</v>
      </c>
      <c r="D58" s="4">
        <v>-7</v>
      </c>
      <c r="E58" s="4">
        <v>-7</v>
      </c>
      <c r="F58" s="4">
        <v>-7</v>
      </c>
      <c r="G58" s="4">
        <v>-7</v>
      </c>
      <c r="H58" s="4">
        <v>12</v>
      </c>
      <c r="I58" s="4">
        <v>-7</v>
      </c>
      <c r="J58" s="4">
        <v>-7</v>
      </c>
      <c r="K58" s="4">
        <v>-7</v>
      </c>
      <c r="L58" s="4">
        <v>-7</v>
      </c>
      <c r="M58" s="4">
        <v>-7</v>
      </c>
      <c r="N58" s="4">
        <v>-7</v>
      </c>
      <c r="O58" s="4">
        <v>-7</v>
      </c>
      <c r="P58" s="4">
        <v>-7</v>
      </c>
      <c r="Q58" s="4">
        <v>-7</v>
      </c>
      <c r="R58" s="4">
        <v>-4</v>
      </c>
    </row>
    <row r="59" spans="1:18" x14ac:dyDescent="0.25">
      <c r="A59" s="4" t="s">
        <v>344</v>
      </c>
      <c r="B59" s="4">
        <v>2</v>
      </c>
      <c r="C59" s="4">
        <v>2</v>
      </c>
      <c r="D59" s="4">
        <v>2</v>
      </c>
      <c r="E59" s="4">
        <v>2</v>
      </c>
      <c r="F59" s="4">
        <v>2</v>
      </c>
      <c r="G59" s="4">
        <v>2</v>
      </c>
      <c r="H59" s="4">
        <v>2</v>
      </c>
      <c r="I59" s="4">
        <v>2</v>
      </c>
      <c r="J59" s="4">
        <v>2</v>
      </c>
      <c r="K59" s="4">
        <v>2</v>
      </c>
      <c r="L59" s="4">
        <v>2</v>
      </c>
      <c r="M59" s="4">
        <v>2</v>
      </c>
      <c r="N59" s="4">
        <v>2</v>
      </c>
      <c r="O59" s="4">
        <v>2</v>
      </c>
      <c r="P59" s="4">
        <v>2</v>
      </c>
      <c r="Q59" s="4">
        <v>2</v>
      </c>
      <c r="R59" s="4">
        <v>2</v>
      </c>
    </row>
    <row r="60" spans="1:18" x14ac:dyDescent="0.25">
      <c r="A60" s="4" t="s">
        <v>345</v>
      </c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</row>
    <row r="61" spans="1:18" x14ac:dyDescent="0.25">
      <c r="A61" s="4" t="s">
        <v>276</v>
      </c>
      <c r="B61" s="4">
        <v>2</v>
      </c>
      <c r="C61" s="4">
        <v>2</v>
      </c>
      <c r="D61" s="4">
        <v>2</v>
      </c>
      <c r="E61" s="4">
        <v>2</v>
      </c>
      <c r="F61" s="4">
        <v>2</v>
      </c>
      <c r="G61" s="4">
        <v>2</v>
      </c>
      <c r="H61" s="4">
        <v>2</v>
      </c>
      <c r="I61" s="4">
        <v>2</v>
      </c>
      <c r="J61" s="4">
        <v>2</v>
      </c>
      <c r="K61" s="4">
        <v>2</v>
      </c>
      <c r="L61" s="4">
        <v>2</v>
      </c>
      <c r="M61" s="4">
        <v>2</v>
      </c>
      <c r="N61" s="4">
        <v>2</v>
      </c>
      <c r="O61" s="4">
        <v>2</v>
      </c>
      <c r="P61" s="4">
        <v>2</v>
      </c>
      <c r="Q61" s="4">
        <v>2</v>
      </c>
      <c r="R61" s="4">
        <v>2</v>
      </c>
    </row>
    <row r="62" spans="1:18" x14ac:dyDescent="0.25">
      <c r="A62" s="4" t="s">
        <v>269</v>
      </c>
      <c r="B62" s="4">
        <v>-8</v>
      </c>
      <c r="C62" s="4">
        <v>-8</v>
      </c>
      <c r="D62" s="4">
        <v>-8</v>
      </c>
      <c r="E62" s="4">
        <v>-8</v>
      </c>
      <c r="F62" s="4">
        <v>-8</v>
      </c>
      <c r="G62" s="4">
        <v>-8</v>
      </c>
      <c r="H62" s="4">
        <v>-8</v>
      </c>
      <c r="I62" s="4">
        <v>-8</v>
      </c>
      <c r="J62" s="4">
        <v>-8</v>
      </c>
      <c r="K62" s="4">
        <v>-8</v>
      </c>
      <c r="L62" s="4">
        <v>-8</v>
      </c>
      <c r="M62" s="4">
        <v>-8</v>
      </c>
      <c r="N62" s="4">
        <v>-8</v>
      </c>
      <c r="O62" s="4">
        <v>-8</v>
      </c>
      <c r="P62" s="4">
        <v>-8</v>
      </c>
      <c r="Q62" s="4">
        <v>-8</v>
      </c>
      <c r="R62" s="4">
        <v>-1</v>
      </c>
    </row>
    <row r="63" spans="1:18" x14ac:dyDescent="0.25">
      <c r="A63" s="4" t="s">
        <v>347</v>
      </c>
      <c r="B63" s="4"/>
      <c r="C63" s="4">
        <v>-2</v>
      </c>
      <c r="D63" s="4">
        <v>2</v>
      </c>
      <c r="E63" s="4"/>
      <c r="F63" s="4">
        <v>7</v>
      </c>
      <c r="G63" s="4">
        <v>2</v>
      </c>
      <c r="H63" s="4"/>
      <c r="I63" s="4">
        <v>4</v>
      </c>
      <c r="J63" s="4">
        <v>-1</v>
      </c>
      <c r="K63" s="4">
        <v>-1</v>
      </c>
      <c r="L63" s="4">
        <v>-1</v>
      </c>
      <c r="M63" s="4">
        <v>2</v>
      </c>
      <c r="N63" s="4">
        <v>-1</v>
      </c>
      <c r="O63" s="4"/>
      <c r="P63" s="4">
        <v>-1</v>
      </c>
      <c r="Q63" s="4">
        <v>7</v>
      </c>
      <c r="R63" s="4">
        <v>-1</v>
      </c>
    </row>
    <row r="64" spans="1:18" x14ac:dyDescent="0.25">
      <c r="A64" s="4" t="s">
        <v>270</v>
      </c>
      <c r="B64" s="4">
        <v>18</v>
      </c>
      <c r="C64" s="4">
        <v>20</v>
      </c>
      <c r="D64" s="4">
        <v>1</v>
      </c>
      <c r="E64" s="4">
        <v>17</v>
      </c>
      <c r="F64" s="4">
        <v>1</v>
      </c>
      <c r="G64" s="4">
        <v>-1</v>
      </c>
      <c r="H64" s="4">
        <v>2</v>
      </c>
      <c r="I64" s="4">
        <v>2</v>
      </c>
      <c r="J64" s="4">
        <v>1</v>
      </c>
      <c r="K64" s="4">
        <v>1</v>
      </c>
      <c r="L64" s="4">
        <v>2</v>
      </c>
      <c r="M64" s="4">
        <v>1</v>
      </c>
      <c r="N64" s="4">
        <v>2</v>
      </c>
      <c r="O64" s="4">
        <v>-10</v>
      </c>
      <c r="P64" s="4">
        <v>2</v>
      </c>
      <c r="Q64" s="4">
        <v>2</v>
      </c>
      <c r="R64" s="4">
        <v>-1</v>
      </c>
    </row>
    <row r="65" spans="1:18" x14ac:dyDescent="0.25">
      <c r="A65" s="4" t="s">
        <v>349</v>
      </c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</row>
    <row r="66" spans="1:18" x14ac:dyDescent="0.25">
      <c r="A66" s="4" t="s">
        <v>277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</row>
    <row r="67" spans="1:18" x14ac:dyDescent="0.25">
      <c r="A67" s="4" t="s">
        <v>350</v>
      </c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</row>
    <row r="68" spans="1:18" x14ac:dyDescent="0.25">
      <c r="A68" s="4" t="s">
        <v>278</v>
      </c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</row>
    <row r="69" spans="1:18" ht="14.4" thickBot="1" x14ac:dyDescent="0.3">
      <c r="A69" s="16" t="s">
        <v>358</v>
      </c>
      <c r="B69" s="16" t="s">
        <v>359</v>
      </c>
      <c r="C69" s="16" t="s">
        <v>360</v>
      </c>
      <c r="D69" s="16" t="s">
        <v>361</v>
      </c>
      <c r="E69" s="16" t="s">
        <v>362</v>
      </c>
      <c r="F69" s="16" t="s">
        <v>363</v>
      </c>
      <c r="G69" s="16" t="s">
        <v>364</v>
      </c>
      <c r="H69" s="16" t="s">
        <v>365</v>
      </c>
      <c r="I69" s="16" t="s">
        <v>365</v>
      </c>
      <c r="J69" s="16" t="s">
        <v>366</v>
      </c>
      <c r="K69" s="16" t="s">
        <v>363</v>
      </c>
      <c r="L69" s="16" t="s">
        <v>367</v>
      </c>
      <c r="M69" s="16" t="s">
        <v>365</v>
      </c>
      <c r="N69" s="16" t="s">
        <v>367</v>
      </c>
      <c r="O69" s="16" t="s">
        <v>368</v>
      </c>
      <c r="P69" s="16" t="s">
        <v>367</v>
      </c>
      <c r="Q69" s="16" t="s">
        <v>369</v>
      </c>
      <c r="R69" s="16" t="s">
        <v>370</v>
      </c>
    </row>
  </sheetData>
  <mergeCells count="4">
    <mergeCell ref="A3:R3"/>
    <mergeCell ref="A17:R17"/>
    <mergeCell ref="A31:R31"/>
    <mergeCell ref="A1:G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45015-17A4-4C31-AC6F-A7E8C4A5B66E}">
  <dimension ref="A1:J378"/>
  <sheetViews>
    <sheetView workbookViewId="0">
      <selection sqref="A1:J1"/>
    </sheetView>
  </sheetViews>
  <sheetFormatPr defaultRowHeight="13.8" x14ac:dyDescent="0.25"/>
  <cols>
    <col min="1" max="1" width="22.6640625" customWidth="1"/>
    <col min="2" max="2" width="17.44140625" customWidth="1"/>
  </cols>
  <sheetData>
    <row r="1" spans="1:10" ht="14.4" thickBot="1" x14ac:dyDescent="0.3">
      <c r="A1" s="39" t="s">
        <v>439</v>
      </c>
      <c r="B1" s="39"/>
      <c r="C1" s="39"/>
      <c r="D1" s="39"/>
      <c r="E1" s="39"/>
      <c r="F1" s="39"/>
      <c r="G1" s="39"/>
      <c r="H1" s="39"/>
      <c r="I1" s="39"/>
      <c r="J1" s="39"/>
    </row>
    <row r="2" spans="1:10" ht="14.4" thickBot="1" x14ac:dyDescent="0.3">
      <c r="A2" s="3" t="s">
        <v>68</v>
      </c>
      <c r="B2" s="3" t="s">
        <v>250</v>
      </c>
      <c r="C2" s="3" t="s">
        <v>251</v>
      </c>
      <c r="D2" s="3" t="s">
        <v>252</v>
      </c>
      <c r="E2" s="3" t="s">
        <v>253</v>
      </c>
      <c r="F2" s="3" t="s">
        <v>254</v>
      </c>
      <c r="G2" s="3" t="s">
        <v>255</v>
      </c>
      <c r="H2" s="3" t="s">
        <v>256</v>
      </c>
      <c r="I2" s="3" t="s">
        <v>257</v>
      </c>
      <c r="J2" s="3" t="s">
        <v>258</v>
      </c>
    </row>
    <row r="3" spans="1:10" x14ac:dyDescent="0.25">
      <c r="A3" s="35" t="s">
        <v>259</v>
      </c>
      <c r="B3" s="4" t="s">
        <v>260</v>
      </c>
      <c r="C3" s="4">
        <v>10941</v>
      </c>
      <c r="D3" s="4">
        <v>46.2</v>
      </c>
      <c r="E3" s="4">
        <v>9.4</v>
      </c>
      <c r="F3" s="4">
        <v>33.700000000000003</v>
      </c>
      <c r="G3" s="4">
        <v>10.6</v>
      </c>
      <c r="H3" s="4">
        <v>79.900000000000006</v>
      </c>
      <c r="I3" s="4">
        <v>-0.156</v>
      </c>
      <c r="J3" s="4">
        <v>6.2E-2</v>
      </c>
    </row>
    <row r="4" spans="1:10" x14ac:dyDescent="0.25">
      <c r="A4" s="34"/>
      <c r="B4" s="4" t="s">
        <v>261</v>
      </c>
      <c r="C4" s="4">
        <v>3647</v>
      </c>
      <c r="D4" s="4">
        <v>39.1</v>
      </c>
      <c r="E4" s="4">
        <v>9.3000000000000007</v>
      </c>
      <c r="F4" s="4">
        <v>36.4</v>
      </c>
      <c r="G4" s="4">
        <v>15.2</v>
      </c>
      <c r="H4" s="4">
        <v>75.5</v>
      </c>
      <c r="I4" s="4">
        <v>-3.5000000000000003E-2</v>
      </c>
      <c r="J4" s="4">
        <v>0.24199999999999999</v>
      </c>
    </row>
    <row r="5" spans="1:10" x14ac:dyDescent="0.25">
      <c r="A5" s="34"/>
      <c r="B5" s="4" t="s">
        <v>262</v>
      </c>
      <c r="C5" s="4">
        <v>3647</v>
      </c>
      <c r="D5" s="4">
        <v>49.5</v>
      </c>
      <c r="E5" s="4">
        <v>15.7</v>
      </c>
      <c r="F5" s="4">
        <v>21.3</v>
      </c>
      <c r="G5" s="4">
        <v>13.5</v>
      </c>
      <c r="H5" s="4">
        <v>70.8</v>
      </c>
      <c r="I5" s="4">
        <v>-0.39800000000000002</v>
      </c>
      <c r="J5" s="4">
        <v>-7.1999999999999995E-2</v>
      </c>
    </row>
    <row r="6" spans="1:10" x14ac:dyDescent="0.25">
      <c r="A6" s="34"/>
      <c r="B6" s="4" t="s">
        <v>263</v>
      </c>
      <c r="C6" s="4">
        <v>3647</v>
      </c>
      <c r="D6" s="4">
        <v>50.1</v>
      </c>
      <c r="E6" s="4">
        <v>3.2</v>
      </c>
      <c r="F6" s="4">
        <v>43.5</v>
      </c>
      <c r="G6" s="4">
        <v>3.2</v>
      </c>
      <c r="H6" s="4">
        <v>93.6</v>
      </c>
      <c r="I6" s="4">
        <v>-7.0999999999999994E-2</v>
      </c>
      <c r="J6" s="4">
        <v>-8.9999999999999993E-3</v>
      </c>
    </row>
    <row r="7" spans="1:10" x14ac:dyDescent="0.25">
      <c r="A7" s="34"/>
      <c r="B7" s="4" t="s">
        <v>264</v>
      </c>
      <c r="C7" s="4">
        <v>651</v>
      </c>
      <c r="D7" s="4">
        <v>44.9</v>
      </c>
      <c r="E7" s="4">
        <v>11.5</v>
      </c>
      <c r="F7" s="4">
        <v>34.6</v>
      </c>
      <c r="G7" s="4">
        <v>9.1</v>
      </c>
      <c r="H7" s="4">
        <v>79.5</v>
      </c>
      <c r="I7" s="4">
        <v>-0.13</v>
      </c>
      <c r="J7" s="4">
        <v>-0.11899999999999999</v>
      </c>
    </row>
    <row r="8" spans="1:10" x14ac:dyDescent="0.25">
      <c r="A8" s="34"/>
      <c r="B8" s="4" t="s">
        <v>265</v>
      </c>
      <c r="C8" s="4">
        <v>153</v>
      </c>
      <c r="D8" s="4">
        <v>33.299999999999997</v>
      </c>
      <c r="E8" s="4">
        <v>9.8000000000000007</v>
      </c>
      <c r="F8" s="4">
        <v>51</v>
      </c>
      <c r="G8" s="4">
        <v>5.9</v>
      </c>
      <c r="H8" s="4">
        <v>84.3</v>
      </c>
      <c r="I8" s="4">
        <v>0.20899999999999999</v>
      </c>
      <c r="J8" s="4">
        <v>-0.25</v>
      </c>
    </row>
    <row r="9" spans="1:10" x14ac:dyDescent="0.25">
      <c r="A9" s="34"/>
      <c r="B9" s="4" t="s">
        <v>266</v>
      </c>
      <c r="C9" s="4">
        <v>1536</v>
      </c>
      <c r="D9" s="4">
        <v>39.799999999999997</v>
      </c>
      <c r="E9" s="4">
        <v>13.3</v>
      </c>
      <c r="F9" s="4">
        <v>33.4</v>
      </c>
      <c r="G9" s="4">
        <v>13.5</v>
      </c>
      <c r="H9" s="4">
        <v>73.2</v>
      </c>
      <c r="I9" s="4">
        <v>-8.7999999999999995E-2</v>
      </c>
      <c r="J9" s="4">
        <v>7.0000000000000001E-3</v>
      </c>
    </row>
    <row r="10" spans="1:10" x14ac:dyDescent="0.25">
      <c r="A10" s="34"/>
      <c r="B10" s="4" t="s">
        <v>267</v>
      </c>
      <c r="C10" s="4">
        <v>677</v>
      </c>
      <c r="D10" s="4">
        <v>41.2</v>
      </c>
      <c r="E10" s="4">
        <v>10.3</v>
      </c>
      <c r="F10" s="4">
        <v>38.4</v>
      </c>
      <c r="G10" s="4">
        <v>10</v>
      </c>
      <c r="H10" s="4">
        <v>79.599999999999994</v>
      </c>
      <c r="I10" s="4">
        <v>-3.5000000000000003E-2</v>
      </c>
      <c r="J10" s="4">
        <v>-1.4E-2</v>
      </c>
    </row>
    <row r="11" spans="1:10" x14ac:dyDescent="0.25">
      <c r="A11" s="34"/>
      <c r="B11" s="4" t="s">
        <v>268</v>
      </c>
      <c r="C11" s="4">
        <v>780</v>
      </c>
      <c r="D11" s="4">
        <v>40.6</v>
      </c>
      <c r="E11" s="4">
        <v>11.8</v>
      </c>
      <c r="F11" s="4">
        <v>35.9</v>
      </c>
      <c r="G11" s="4">
        <v>11.7</v>
      </c>
      <c r="H11" s="4">
        <v>76.5</v>
      </c>
      <c r="I11" s="4">
        <v>-6.2E-2</v>
      </c>
      <c r="J11" s="4">
        <v>-5.0000000000000001E-3</v>
      </c>
    </row>
    <row r="12" spans="1:10" x14ac:dyDescent="0.25">
      <c r="A12" s="34"/>
      <c r="B12" s="4" t="s">
        <v>269</v>
      </c>
      <c r="C12" s="4">
        <v>1137</v>
      </c>
      <c r="D12" s="4">
        <v>40.5</v>
      </c>
      <c r="E12" s="4">
        <v>11.8</v>
      </c>
      <c r="F12" s="4">
        <v>36.299999999999997</v>
      </c>
      <c r="G12" s="4">
        <v>11.4</v>
      </c>
      <c r="H12" s="4">
        <v>76.8</v>
      </c>
      <c r="I12" s="4">
        <v>-5.3999999999999999E-2</v>
      </c>
      <c r="J12" s="4">
        <v>-1.4999999999999999E-2</v>
      </c>
    </row>
    <row r="13" spans="1:10" x14ac:dyDescent="0.25">
      <c r="A13" s="34"/>
      <c r="B13" s="4" t="s">
        <v>270</v>
      </c>
      <c r="C13" s="4">
        <v>928</v>
      </c>
      <c r="D13" s="4">
        <v>52.7</v>
      </c>
      <c r="E13" s="4">
        <v>7.9</v>
      </c>
      <c r="F13" s="4">
        <v>26.1</v>
      </c>
      <c r="G13" s="4">
        <v>13.4</v>
      </c>
      <c r="H13" s="4">
        <v>78.8</v>
      </c>
      <c r="I13" s="4">
        <v>-0.33800000000000002</v>
      </c>
      <c r="J13" s="4">
        <v>0.25900000000000001</v>
      </c>
    </row>
    <row r="14" spans="1:10" x14ac:dyDescent="0.25">
      <c r="A14" s="34"/>
      <c r="B14" s="4" t="s">
        <v>271</v>
      </c>
      <c r="C14" s="4">
        <v>969</v>
      </c>
      <c r="D14" s="4">
        <v>47.6</v>
      </c>
      <c r="E14" s="4">
        <v>7.7</v>
      </c>
      <c r="F14" s="4">
        <v>36.5</v>
      </c>
      <c r="G14" s="4">
        <v>8.1999999999999993</v>
      </c>
      <c r="H14" s="4">
        <v>84.1</v>
      </c>
      <c r="I14" s="4">
        <v>-0.13100000000000001</v>
      </c>
      <c r="J14" s="4">
        <v>2.5999999999999999E-2</v>
      </c>
    </row>
    <row r="15" spans="1:10" x14ac:dyDescent="0.25">
      <c r="A15" s="34"/>
      <c r="B15" s="4" t="s">
        <v>272</v>
      </c>
      <c r="C15" s="4">
        <v>354</v>
      </c>
      <c r="D15" s="4">
        <v>44.4</v>
      </c>
      <c r="E15" s="4">
        <v>8.8000000000000007</v>
      </c>
      <c r="F15" s="4">
        <v>39.299999999999997</v>
      </c>
      <c r="G15" s="4">
        <v>7.6</v>
      </c>
      <c r="H15" s="4">
        <v>83.7</v>
      </c>
      <c r="I15" s="4">
        <v>-6.0999999999999999E-2</v>
      </c>
      <c r="J15" s="4">
        <v>-6.9000000000000006E-2</v>
      </c>
    </row>
    <row r="16" spans="1:10" x14ac:dyDescent="0.25">
      <c r="A16" s="34"/>
      <c r="B16" s="4" t="s">
        <v>273</v>
      </c>
      <c r="C16" s="4">
        <v>1320</v>
      </c>
      <c r="D16" s="4">
        <v>53.9</v>
      </c>
      <c r="E16" s="4">
        <v>7</v>
      </c>
      <c r="F16" s="4">
        <v>28.3</v>
      </c>
      <c r="G16" s="4">
        <v>10.8</v>
      </c>
      <c r="H16" s="4">
        <v>82.2</v>
      </c>
      <c r="I16" s="4">
        <v>-0.311</v>
      </c>
      <c r="J16" s="4">
        <v>0.20899999999999999</v>
      </c>
    </row>
    <row r="17" spans="1:10" x14ac:dyDescent="0.25">
      <c r="A17" s="34"/>
      <c r="B17" s="4" t="s">
        <v>274</v>
      </c>
      <c r="C17" s="4">
        <v>276</v>
      </c>
      <c r="D17" s="4">
        <v>55.1</v>
      </c>
      <c r="E17" s="4">
        <v>4.3</v>
      </c>
      <c r="F17" s="4">
        <v>30.8</v>
      </c>
      <c r="G17" s="4">
        <v>9.8000000000000007</v>
      </c>
      <c r="H17" s="4">
        <v>85.9</v>
      </c>
      <c r="I17" s="4">
        <v>-0.28299999999999997</v>
      </c>
      <c r="J17" s="4">
        <v>0.38500000000000001</v>
      </c>
    </row>
    <row r="18" spans="1:10" x14ac:dyDescent="0.25">
      <c r="A18" s="34"/>
      <c r="B18" s="4" t="s">
        <v>275</v>
      </c>
      <c r="C18" s="4">
        <v>1671</v>
      </c>
      <c r="D18" s="4">
        <v>52.1</v>
      </c>
      <c r="E18" s="4">
        <v>7</v>
      </c>
      <c r="F18" s="4">
        <v>30.6</v>
      </c>
      <c r="G18" s="4">
        <v>10.3</v>
      </c>
      <c r="H18" s="4">
        <v>82.7</v>
      </c>
      <c r="I18" s="4">
        <v>-0.25900000000000001</v>
      </c>
      <c r="J18" s="4">
        <v>0.19</v>
      </c>
    </row>
    <row r="19" spans="1:10" x14ac:dyDescent="0.25">
      <c r="A19" s="34"/>
      <c r="B19" s="4" t="s">
        <v>276</v>
      </c>
      <c r="C19" s="4">
        <v>492</v>
      </c>
      <c r="D19" s="4">
        <v>42.5</v>
      </c>
      <c r="E19" s="4">
        <v>7.5</v>
      </c>
      <c r="F19" s="4">
        <v>43.9</v>
      </c>
      <c r="G19" s="4">
        <v>6.1</v>
      </c>
      <c r="H19" s="4">
        <v>86.4</v>
      </c>
      <c r="I19" s="4">
        <v>1.6E-2</v>
      </c>
      <c r="J19" s="4">
        <v>-0.104</v>
      </c>
    </row>
    <row r="20" spans="1:10" x14ac:dyDescent="0.25">
      <c r="A20" s="34"/>
      <c r="B20" s="4" t="s">
        <v>277</v>
      </c>
      <c r="C20" s="4">
        <v>1202</v>
      </c>
      <c r="D20" s="4">
        <v>45.9</v>
      </c>
      <c r="E20" s="4">
        <v>6.5</v>
      </c>
      <c r="F20" s="4">
        <v>36.5</v>
      </c>
      <c r="G20" s="4">
        <v>11.1</v>
      </c>
      <c r="H20" s="4">
        <v>82.4</v>
      </c>
      <c r="I20" s="4">
        <v>-0.114</v>
      </c>
      <c r="J20" s="4">
        <v>0.26100000000000001</v>
      </c>
    </row>
    <row r="21" spans="1:10" x14ac:dyDescent="0.25">
      <c r="A21" s="34"/>
      <c r="B21" s="4" t="s">
        <v>278</v>
      </c>
      <c r="C21" s="4">
        <v>751</v>
      </c>
      <c r="D21" s="4">
        <v>45.3</v>
      </c>
      <c r="E21" s="4">
        <v>7.2</v>
      </c>
      <c r="F21" s="4">
        <v>35.700000000000003</v>
      </c>
      <c r="G21" s="4">
        <v>11.9</v>
      </c>
      <c r="H21" s="4">
        <v>81</v>
      </c>
      <c r="I21" s="4">
        <v>-0.11799999999999999</v>
      </c>
      <c r="J21" s="4">
        <v>0.245</v>
      </c>
    </row>
    <row r="22" spans="1:10" x14ac:dyDescent="0.25">
      <c r="A22" s="34"/>
      <c r="B22" s="4" t="s">
        <v>279</v>
      </c>
      <c r="C22" s="4">
        <v>1953</v>
      </c>
      <c r="D22" s="4">
        <v>45.7</v>
      </c>
      <c r="E22" s="4">
        <v>6.8</v>
      </c>
      <c r="F22" s="4">
        <v>36.200000000000003</v>
      </c>
      <c r="G22" s="4">
        <v>11.4</v>
      </c>
      <c r="H22" s="4">
        <v>81.900000000000006</v>
      </c>
      <c r="I22" s="4">
        <v>-0.11600000000000001</v>
      </c>
      <c r="J22" s="4">
        <v>0.254</v>
      </c>
    </row>
    <row r="23" spans="1:10" x14ac:dyDescent="0.25">
      <c r="A23" s="34"/>
      <c r="B23" s="4" t="s">
        <v>280</v>
      </c>
      <c r="C23" s="4">
        <v>1447</v>
      </c>
      <c r="D23" s="4">
        <v>39.200000000000003</v>
      </c>
      <c r="E23" s="4">
        <v>8.1</v>
      </c>
      <c r="F23" s="4">
        <v>42.2</v>
      </c>
      <c r="G23" s="4">
        <v>10.6</v>
      </c>
      <c r="H23" s="4">
        <v>81.400000000000006</v>
      </c>
      <c r="I23" s="4">
        <v>3.6999999999999998E-2</v>
      </c>
      <c r="J23" s="4">
        <v>0.13300000000000001</v>
      </c>
    </row>
    <row r="24" spans="1:10" x14ac:dyDescent="0.25">
      <c r="A24" s="34"/>
      <c r="B24" s="4" t="s">
        <v>281</v>
      </c>
      <c r="C24" s="4">
        <v>949</v>
      </c>
      <c r="D24" s="4">
        <v>37.4</v>
      </c>
      <c r="E24" s="4">
        <v>5.2</v>
      </c>
      <c r="F24" s="4">
        <v>49</v>
      </c>
      <c r="G24" s="4">
        <v>8.4</v>
      </c>
      <c r="H24" s="4">
        <v>86.4</v>
      </c>
      <c r="I24" s="4">
        <v>0.13400000000000001</v>
      </c>
      <c r="J24" s="4">
        <v>0.24</v>
      </c>
    </row>
    <row r="25" spans="1:10" ht="14.4" thickBot="1" x14ac:dyDescent="0.3">
      <c r="A25" s="37"/>
      <c r="B25" s="5" t="s">
        <v>282</v>
      </c>
      <c r="C25" s="5">
        <v>15280</v>
      </c>
      <c r="D25" s="5">
        <v>37.200000000000003</v>
      </c>
      <c r="E25" s="5">
        <v>10.6</v>
      </c>
      <c r="F25" s="5">
        <v>43.5</v>
      </c>
      <c r="G25" s="5">
        <v>8.6999999999999993</v>
      </c>
      <c r="H25" s="5">
        <v>80.7</v>
      </c>
      <c r="I25" s="5">
        <v>7.8E-2</v>
      </c>
      <c r="J25" s="5">
        <v>-9.7000000000000003E-2</v>
      </c>
    </row>
    <row r="26" spans="1:10" x14ac:dyDescent="0.25">
      <c r="A26" s="33" t="s">
        <v>283</v>
      </c>
      <c r="B26" s="4" t="s">
        <v>260</v>
      </c>
      <c r="C26" s="4">
        <v>10941</v>
      </c>
      <c r="D26" s="4">
        <v>46.2</v>
      </c>
      <c r="E26" s="4">
        <v>9.4</v>
      </c>
      <c r="F26" s="4">
        <v>33.799999999999997</v>
      </c>
      <c r="G26" s="4">
        <v>10.7</v>
      </c>
      <c r="H26" s="4">
        <v>80</v>
      </c>
      <c r="I26" s="4">
        <v>-0.155</v>
      </c>
      <c r="J26" s="4">
        <v>6.0999999999999999E-2</v>
      </c>
    </row>
    <row r="27" spans="1:10" x14ac:dyDescent="0.25">
      <c r="A27" s="34"/>
      <c r="B27" s="4" t="s">
        <v>261</v>
      </c>
      <c r="C27" s="4">
        <v>3647</v>
      </c>
      <c r="D27" s="4">
        <v>38.9</v>
      </c>
      <c r="E27" s="4">
        <v>9.4</v>
      </c>
      <c r="F27" s="4">
        <v>36.4</v>
      </c>
      <c r="G27" s="4">
        <v>15.3</v>
      </c>
      <c r="H27" s="4">
        <v>75.3</v>
      </c>
      <c r="I27" s="4">
        <v>-3.2000000000000001E-2</v>
      </c>
      <c r="J27" s="4">
        <v>0.24</v>
      </c>
    </row>
    <row r="28" spans="1:10" x14ac:dyDescent="0.25">
      <c r="A28" s="34"/>
      <c r="B28" s="4" t="s">
        <v>262</v>
      </c>
      <c r="C28" s="4">
        <v>3647</v>
      </c>
      <c r="D28" s="4">
        <v>49.5</v>
      </c>
      <c r="E28" s="4">
        <v>15.7</v>
      </c>
      <c r="F28" s="4">
        <v>21.3</v>
      </c>
      <c r="G28" s="4">
        <v>13.6</v>
      </c>
      <c r="H28" s="4">
        <v>70.8</v>
      </c>
      <c r="I28" s="4">
        <v>-0.39800000000000002</v>
      </c>
      <c r="J28" s="4">
        <v>-7.1999999999999995E-2</v>
      </c>
    </row>
    <row r="29" spans="1:10" x14ac:dyDescent="0.25">
      <c r="A29" s="34"/>
      <c r="B29" s="4" t="s">
        <v>263</v>
      </c>
      <c r="C29" s="4">
        <v>3647</v>
      </c>
      <c r="D29" s="4">
        <v>50.1</v>
      </c>
      <c r="E29" s="4">
        <v>3.2</v>
      </c>
      <c r="F29" s="4">
        <v>43.5</v>
      </c>
      <c r="G29" s="4">
        <v>3.1</v>
      </c>
      <c r="H29" s="4">
        <v>93.6</v>
      </c>
      <c r="I29" s="4">
        <v>-7.0000000000000007E-2</v>
      </c>
      <c r="J29" s="4">
        <v>-2.1999999999999999E-2</v>
      </c>
    </row>
    <row r="30" spans="1:10" x14ac:dyDescent="0.25">
      <c r="A30" s="34"/>
      <c r="B30" s="4" t="s">
        <v>264</v>
      </c>
      <c r="C30" s="4">
        <v>651</v>
      </c>
      <c r="D30" s="4">
        <v>45.2</v>
      </c>
      <c r="E30" s="4">
        <v>11.2</v>
      </c>
      <c r="F30" s="4">
        <v>34.1</v>
      </c>
      <c r="G30" s="4">
        <v>9.5</v>
      </c>
      <c r="H30" s="4">
        <v>79.3</v>
      </c>
      <c r="I30" s="4">
        <v>-0.14000000000000001</v>
      </c>
      <c r="J30" s="4">
        <v>-8.1000000000000003E-2</v>
      </c>
    </row>
    <row r="31" spans="1:10" x14ac:dyDescent="0.25">
      <c r="A31" s="34"/>
      <c r="B31" s="4" t="s">
        <v>265</v>
      </c>
      <c r="C31" s="4">
        <v>153</v>
      </c>
      <c r="D31" s="4">
        <v>34.6</v>
      </c>
      <c r="E31" s="4">
        <v>9.1999999999999993</v>
      </c>
      <c r="F31" s="4">
        <v>49.7</v>
      </c>
      <c r="G31" s="4">
        <v>6.5</v>
      </c>
      <c r="H31" s="4">
        <v>84.3</v>
      </c>
      <c r="I31" s="4">
        <v>0.17799999999999999</v>
      </c>
      <c r="J31" s="4">
        <v>-0.16700000000000001</v>
      </c>
    </row>
    <row r="32" spans="1:10" x14ac:dyDescent="0.25">
      <c r="A32" s="34"/>
      <c r="B32" s="4" t="s">
        <v>266</v>
      </c>
      <c r="C32" s="4">
        <v>1536</v>
      </c>
      <c r="D32" s="4">
        <v>39.5</v>
      </c>
      <c r="E32" s="4">
        <v>13.4</v>
      </c>
      <c r="F32" s="4">
        <v>33.5</v>
      </c>
      <c r="G32" s="4">
        <v>13.6</v>
      </c>
      <c r="H32" s="4">
        <v>73</v>
      </c>
      <c r="I32" s="4">
        <v>-8.1000000000000003E-2</v>
      </c>
      <c r="J32" s="4">
        <v>7.0000000000000001E-3</v>
      </c>
    </row>
    <row r="33" spans="1:10" x14ac:dyDescent="0.25">
      <c r="A33" s="34"/>
      <c r="B33" s="4" t="s">
        <v>267</v>
      </c>
      <c r="C33" s="4">
        <v>677</v>
      </c>
      <c r="D33" s="4">
        <v>41.5</v>
      </c>
      <c r="E33" s="4">
        <v>10.5</v>
      </c>
      <c r="F33" s="4">
        <v>38.299999999999997</v>
      </c>
      <c r="G33" s="4">
        <v>9.6999999999999993</v>
      </c>
      <c r="H33" s="4">
        <v>79.8</v>
      </c>
      <c r="I33" s="4">
        <v>-4.1000000000000002E-2</v>
      </c>
      <c r="J33" s="4">
        <v>-3.5999999999999997E-2</v>
      </c>
    </row>
    <row r="34" spans="1:10" x14ac:dyDescent="0.25">
      <c r="A34" s="34"/>
      <c r="B34" s="4" t="s">
        <v>268</v>
      </c>
      <c r="C34" s="4">
        <v>780</v>
      </c>
      <c r="D34" s="4">
        <v>40.799999999999997</v>
      </c>
      <c r="E34" s="4">
        <v>11.9</v>
      </c>
      <c r="F34" s="4">
        <v>35.799999999999997</v>
      </c>
      <c r="G34" s="4">
        <v>11.5</v>
      </c>
      <c r="H34" s="4">
        <v>76.599999999999994</v>
      </c>
      <c r="I34" s="4">
        <v>-6.5000000000000002E-2</v>
      </c>
      <c r="J34" s="4">
        <v>-1.6E-2</v>
      </c>
    </row>
    <row r="35" spans="1:10" x14ac:dyDescent="0.25">
      <c r="A35" s="34"/>
      <c r="B35" s="4" t="s">
        <v>269</v>
      </c>
      <c r="C35" s="4">
        <v>1137</v>
      </c>
      <c r="D35" s="4">
        <v>40</v>
      </c>
      <c r="E35" s="4">
        <v>12</v>
      </c>
      <c r="F35" s="4">
        <v>36.4</v>
      </c>
      <c r="G35" s="4">
        <v>11.5</v>
      </c>
      <c r="H35" s="4">
        <v>76.400000000000006</v>
      </c>
      <c r="I35" s="4">
        <v>-4.7E-2</v>
      </c>
      <c r="J35" s="4">
        <v>-2.1999999999999999E-2</v>
      </c>
    </row>
    <row r="36" spans="1:10" x14ac:dyDescent="0.25">
      <c r="A36" s="34"/>
      <c r="B36" s="4" t="s">
        <v>270</v>
      </c>
      <c r="C36" s="4">
        <v>928</v>
      </c>
      <c r="D36" s="4">
        <v>52.4</v>
      </c>
      <c r="E36" s="4">
        <v>8</v>
      </c>
      <c r="F36" s="4">
        <v>26.2</v>
      </c>
      <c r="G36" s="4">
        <v>13.5</v>
      </c>
      <c r="H36" s="4">
        <v>78.599999999999994</v>
      </c>
      <c r="I36" s="4">
        <v>-0.33300000000000002</v>
      </c>
      <c r="J36" s="4">
        <v>0.25600000000000001</v>
      </c>
    </row>
    <row r="37" spans="1:10" x14ac:dyDescent="0.25">
      <c r="A37" s="34"/>
      <c r="B37" s="4" t="s">
        <v>271</v>
      </c>
      <c r="C37" s="4">
        <v>969</v>
      </c>
      <c r="D37" s="4">
        <v>47.6</v>
      </c>
      <c r="E37" s="4">
        <v>7.5</v>
      </c>
      <c r="F37" s="4">
        <v>37</v>
      </c>
      <c r="G37" s="4">
        <v>7.8</v>
      </c>
      <c r="H37" s="4">
        <v>84.6</v>
      </c>
      <c r="I37" s="4">
        <v>-0.124</v>
      </c>
      <c r="J37" s="4">
        <v>0.02</v>
      </c>
    </row>
    <row r="38" spans="1:10" x14ac:dyDescent="0.25">
      <c r="A38" s="34"/>
      <c r="B38" s="4" t="s">
        <v>272</v>
      </c>
      <c r="C38" s="4">
        <v>354</v>
      </c>
      <c r="D38" s="4">
        <v>44.6</v>
      </c>
      <c r="E38" s="4">
        <v>8.5</v>
      </c>
      <c r="F38" s="4">
        <v>39.799999999999997</v>
      </c>
      <c r="G38" s="4">
        <v>7.1</v>
      </c>
      <c r="H38" s="4">
        <v>84.4</v>
      </c>
      <c r="I38" s="4">
        <v>-5.7000000000000002E-2</v>
      </c>
      <c r="J38" s="4">
        <v>-9.0999999999999998E-2</v>
      </c>
    </row>
    <row r="39" spans="1:10" x14ac:dyDescent="0.25">
      <c r="A39" s="34"/>
      <c r="B39" s="4" t="s">
        <v>273</v>
      </c>
      <c r="C39" s="4">
        <v>1320</v>
      </c>
      <c r="D39" s="4">
        <v>53.6</v>
      </c>
      <c r="E39" s="4">
        <v>7.2</v>
      </c>
      <c r="F39" s="4">
        <v>28.3</v>
      </c>
      <c r="G39" s="4">
        <v>10.9</v>
      </c>
      <c r="H39" s="4">
        <v>81.900000000000006</v>
      </c>
      <c r="I39" s="4">
        <v>-0.31</v>
      </c>
      <c r="J39" s="4">
        <v>0.20499999999999999</v>
      </c>
    </row>
    <row r="40" spans="1:10" x14ac:dyDescent="0.25">
      <c r="A40" s="34"/>
      <c r="B40" s="4" t="s">
        <v>274</v>
      </c>
      <c r="C40" s="4">
        <v>276</v>
      </c>
      <c r="D40" s="4">
        <v>54.7</v>
      </c>
      <c r="E40" s="4">
        <v>4.7</v>
      </c>
      <c r="F40" s="4">
        <v>30.4</v>
      </c>
      <c r="G40" s="4">
        <v>10.1</v>
      </c>
      <c r="H40" s="4">
        <v>85.1</v>
      </c>
      <c r="I40" s="4">
        <v>-0.28499999999999998</v>
      </c>
      <c r="J40" s="4">
        <v>0.36599999999999999</v>
      </c>
    </row>
    <row r="41" spans="1:10" x14ac:dyDescent="0.25">
      <c r="A41" s="34"/>
      <c r="B41" s="4" t="s">
        <v>275</v>
      </c>
      <c r="C41" s="4">
        <v>1671</v>
      </c>
      <c r="D41" s="4">
        <v>52.1</v>
      </c>
      <c r="E41" s="4">
        <v>7</v>
      </c>
      <c r="F41" s="4">
        <v>30.6</v>
      </c>
      <c r="G41" s="4">
        <v>10.3</v>
      </c>
      <c r="H41" s="4">
        <v>82.7</v>
      </c>
      <c r="I41" s="4">
        <v>-0.25900000000000001</v>
      </c>
      <c r="J41" s="4">
        <v>0.19</v>
      </c>
    </row>
    <row r="42" spans="1:10" x14ac:dyDescent="0.25">
      <c r="A42" s="34"/>
      <c r="B42" s="4" t="s">
        <v>276</v>
      </c>
      <c r="C42" s="4">
        <v>492</v>
      </c>
      <c r="D42" s="4">
        <v>42.9</v>
      </c>
      <c r="E42" s="4">
        <v>7.3</v>
      </c>
      <c r="F42" s="4">
        <v>44.1</v>
      </c>
      <c r="G42" s="4">
        <v>5.7</v>
      </c>
      <c r="H42" s="4">
        <v>87</v>
      </c>
      <c r="I42" s="4">
        <v>1.4E-2</v>
      </c>
      <c r="J42" s="4">
        <v>-0.125</v>
      </c>
    </row>
    <row r="43" spans="1:10" x14ac:dyDescent="0.25">
      <c r="A43" s="34"/>
      <c r="B43" s="4" t="s">
        <v>277</v>
      </c>
      <c r="C43" s="4">
        <v>1210</v>
      </c>
      <c r="D43" s="4">
        <v>45.7</v>
      </c>
      <c r="E43" s="4">
        <v>6.4</v>
      </c>
      <c r="F43" s="4">
        <v>37.1</v>
      </c>
      <c r="G43" s="4">
        <v>10.8</v>
      </c>
      <c r="H43" s="4">
        <v>82.8</v>
      </c>
      <c r="I43" s="4">
        <v>-0.104</v>
      </c>
      <c r="J43" s="4">
        <v>0.26</v>
      </c>
    </row>
    <row r="44" spans="1:10" x14ac:dyDescent="0.25">
      <c r="A44" s="34"/>
      <c r="B44" s="4" t="s">
        <v>278</v>
      </c>
      <c r="C44" s="4">
        <v>755</v>
      </c>
      <c r="D44" s="4">
        <v>45.3</v>
      </c>
      <c r="E44" s="4">
        <v>7.4</v>
      </c>
      <c r="F44" s="4">
        <v>35.6</v>
      </c>
      <c r="G44" s="4">
        <v>11.7</v>
      </c>
      <c r="H44" s="4">
        <v>80.900000000000006</v>
      </c>
      <c r="I44" s="4">
        <v>-0.11899999999999999</v>
      </c>
      <c r="J44" s="4">
        <v>0.222</v>
      </c>
    </row>
    <row r="45" spans="1:10" x14ac:dyDescent="0.25">
      <c r="A45" s="34"/>
      <c r="B45" s="4" t="s">
        <v>279</v>
      </c>
      <c r="C45" s="4">
        <v>1965</v>
      </c>
      <c r="D45" s="4">
        <v>45.5</v>
      </c>
      <c r="E45" s="4">
        <v>6.8</v>
      </c>
      <c r="F45" s="4">
        <v>36.5</v>
      </c>
      <c r="G45" s="4">
        <v>11.1</v>
      </c>
      <c r="H45" s="4">
        <v>82</v>
      </c>
      <c r="I45" s="4">
        <v>-0.11</v>
      </c>
      <c r="J45" s="4">
        <v>0.24399999999999999</v>
      </c>
    </row>
    <row r="46" spans="1:10" x14ac:dyDescent="0.25">
      <c r="A46" s="34"/>
      <c r="B46" s="4" t="s">
        <v>280</v>
      </c>
      <c r="C46" s="4">
        <v>1449</v>
      </c>
      <c r="D46" s="4">
        <v>38.9</v>
      </c>
      <c r="E46" s="4">
        <v>8.1</v>
      </c>
      <c r="F46" s="4">
        <v>42.4</v>
      </c>
      <c r="G46" s="4">
        <v>10.6</v>
      </c>
      <c r="H46" s="4">
        <v>81.3</v>
      </c>
      <c r="I46" s="4">
        <v>4.2999999999999997E-2</v>
      </c>
      <c r="J46" s="4">
        <v>0.13200000000000001</v>
      </c>
    </row>
    <row r="47" spans="1:10" ht="14.4" thickBot="1" x14ac:dyDescent="0.3">
      <c r="A47" s="37"/>
      <c r="B47" s="5" t="s">
        <v>282</v>
      </c>
      <c r="C47" s="5">
        <v>14843</v>
      </c>
      <c r="D47" s="5">
        <v>37.200000000000003</v>
      </c>
      <c r="E47" s="5">
        <v>10.8</v>
      </c>
      <c r="F47" s="5">
        <v>43.4</v>
      </c>
      <c r="G47" s="5">
        <v>8.6999999999999993</v>
      </c>
      <c r="H47" s="5">
        <v>80.599999999999994</v>
      </c>
      <c r="I47" s="5">
        <v>7.6999999999999999E-2</v>
      </c>
      <c r="J47" s="5">
        <v>-0.107</v>
      </c>
    </row>
    <row r="48" spans="1:10" x14ac:dyDescent="0.25">
      <c r="A48" s="33" t="s">
        <v>215</v>
      </c>
      <c r="B48" s="13" t="s">
        <v>260</v>
      </c>
      <c r="C48" s="13">
        <v>10956</v>
      </c>
      <c r="D48" s="13">
        <v>45.7</v>
      </c>
      <c r="E48" s="13">
        <v>10.3</v>
      </c>
      <c r="F48" s="13">
        <v>33.1</v>
      </c>
      <c r="G48" s="13">
        <v>10.9</v>
      </c>
      <c r="H48" s="13">
        <v>78.8</v>
      </c>
      <c r="I48" s="13">
        <v>-0.16</v>
      </c>
      <c r="J48" s="13">
        <v>2.7E-2</v>
      </c>
    </row>
    <row r="49" spans="1:10" x14ac:dyDescent="0.25">
      <c r="A49" s="34"/>
      <c r="B49" s="4" t="s">
        <v>261</v>
      </c>
      <c r="C49" s="4">
        <v>3652</v>
      </c>
      <c r="D49" s="4">
        <v>38.200000000000003</v>
      </c>
      <c r="E49" s="4">
        <v>10.1</v>
      </c>
      <c r="F49" s="4">
        <v>36.9</v>
      </c>
      <c r="G49" s="4">
        <v>14.8</v>
      </c>
      <c r="H49" s="4">
        <v>75.099999999999994</v>
      </c>
      <c r="I49" s="4">
        <v>-1.7000000000000001E-2</v>
      </c>
      <c r="J49" s="4">
        <v>0.188</v>
      </c>
    </row>
    <row r="50" spans="1:10" x14ac:dyDescent="0.25">
      <c r="A50" s="34"/>
      <c r="B50" s="4" t="s">
        <v>262</v>
      </c>
      <c r="C50" s="4">
        <v>3652</v>
      </c>
      <c r="D50" s="4">
        <v>49.6</v>
      </c>
      <c r="E50" s="4">
        <v>16</v>
      </c>
      <c r="F50" s="4">
        <v>20.7</v>
      </c>
      <c r="G50" s="4">
        <v>13.7</v>
      </c>
      <c r="H50" s="4">
        <v>70.3</v>
      </c>
      <c r="I50" s="4">
        <v>-0.41</v>
      </c>
      <c r="J50" s="4">
        <v>-7.5999999999999998E-2</v>
      </c>
    </row>
    <row r="51" spans="1:10" x14ac:dyDescent="0.25">
      <c r="A51" s="34"/>
      <c r="B51" s="4" t="s">
        <v>263</v>
      </c>
      <c r="C51" s="4">
        <v>3652</v>
      </c>
      <c r="D51" s="4">
        <v>49.3</v>
      </c>
      <c r="E51" s="4">
        <v>4.9000000000000004</v>
      </c>
      <c r="F51" s="4">
        <v>41.6</v>
      </c>
      <c r="G51" s="4">
        <v>4.2</v>
      </c>
      <c r="H51" s="4">
        <v>90.9</v>
      </c>
      <c r="I51" s="4">
        <v>-8.4000000000000005E-2</v>
      </c>
      <c r="J51" s="4">
        <v>-7.8E-2</v>
      </c>
    </row>
    <row r="52" spans="1:10" x14ac:dyDescent="0.25">
      <c r="A52" s="34"/>
      <c r="B52" s="4" t="s">
        <v>264</v>
      </c>
      <c r="C52" s="4">
        <v>654</v>
      </c>
      <c r="D52" s="4">
        <v>42.4</v>
      </c>
      <c r="E52" s="4">
        <v>13.1</v>
      </c>
      <c r="F52" s="4">
        <v>34.9</v>
      </c>
      <c r="G52" s="4">
        <v>9.6</v>
      </c>
      <c r="H52" s="4">
        <v>77.3</v>
      </c>
      <c r="I52" s="4">
        <v>-9.7000000000000003E-2</v>
      </c>
      <c r="J52" s="4">
        <v>-0.154</v>
      </c>
    </row>
    <row r="53" spans="1:10" x14ac:dyDescent="0.25">
      <c r="A53" s="34"/>
      <c r="B53" s="4" t="s">
        <v>265</v>
      </c>
      <c r="C53" s="4">
        <v>153</v>
      </c>
      <c r="D53" s="4">
        <v>37.9</v>
      </c>
      <c r="E53" s="4">
        <v>13.1</v>
      </c>
      <c r="F53" s="4">
        <v>44.4</v>
      </c>
      <c r="G53" s="4">
        <v>4.5999999999999996</v>
      </c>
      <c r="H53" s="4">
        <v>82.3</v>
      </c>
      <c r="I53" s="4">
        <v>7.9000000000000001E-2</v>
      </c>
      <c r="J53" s="4">
        <v>-0.48099999999999998</v>
      </c>
    </row>
    <row r="54" spans="1:10" x14ac:dyDescent="0.25">
      <c r="A54" s="34"/>
      <c r="B54" s="4" t="s">
        <v>266</v>
      </c>
      <c r="C54" s="4">
        <v>1536</v>
      </c>
      <c r="D54" s="4">
        <v>39.1</v>
      </c>
      <c r="E54" s="4">
        <v>13.9</v>
      </c>
      <c r="F54" s="4">
        <v>32.9</v>
      </c>
      <c r="G54" s="4">
        <v>14</v>
      </c>
      <c r="H54" s="4">
        <v>72</v>
      </c>
      <c r="I54" s="4">
        <v>-8.5999999999999993E-2</v>
      </c>
      <c r="J54" s="4">
        <v>2E-3</v>
      </c>
    </row>
    <row r="55" spans="1:10" x14ac:dyDescent="0.25">
      <c r="A55" s="34"/>
      <c r="B55" s="4" t="s">
        <v>267</v>
      </c>
      <c r="C55" s="4">
        <v>678</v>
      </c>
      <c r="D55" s="4">
        <v>38.799999999999997</v>
      </c>
      <c r="E55" s="4">
        <v>14.2</v>
      </c>
      <c r="F55" s="4">
        <v>37.6</v>
      </c>
      <c r="G55" s="4">
        <v>9.4</v>
      </c>
      <c r="H55" s="4">
        <v>76.400000000000006</v>
      </c>
      <c r="I55" s="4">
        <v>-1.4999999999999999E-2</v>
      </c>
      <c r="J55" s="4">
        <v>-0.2</v>
      </c>
    </row>
    <row r="56" spans="1:10" x14ac:dyDescent="0.25">
      <c r="A56" s="34"/>
      <c r="B56" s="4" t="s">
        <v>268</v>
      </c>
      <c r="C56" s="4">
        <v>780</v>
      </c>
      <c r="D56" s="4">
        <v>42.2</v>
      </c>
      <c r="E56" s="4">
        <v>12.9</v>
      </c>
      <c r="F56" s="4">
        <v>34</v>
      </c>
      <c r="G56" s="4">
        <v>10.9</v>
      </c>
      <c r="H56" s="4">
        <v>76.2</v>
      </c>
      <c r="I56" s="4">
        <v>-0.108</v>
      </c>
      <c r="J56" s="4">
        <v>-8.5999999999999993E-2</v>
      </c>
    </row>
    <row r="57" spans="1:10" x14ac:dyDescent="0.25">
      <c r="A57" s="34"/>
      <c r="B57" s="4" t="s">
        <v>269</v>
      </c>
      <c r="C57" s="4">
        <v>1137</v>
      </c>
      <c r="D57" s="4">
        <v>39.200000000000003</v>
      </c>
      <c r="E57" s="4">
        <v>14.3</v>
      </c>
      <c r="F57" s="4">
        <v>35.9</v>
      </c>
      <c r="G57" s="4">
        <v>10.6</v>
      </c>
      <c r="H57" s="4">
        <v>75.099999999999994</v>
      </c>
      <c r="I57" s="4">
        <v>-4.3999999999999997E-2</v>
      </c>
      <c r="J57" s="4">
        <v>-0.152</v>
      </c>
    </row>
    <row r="58" spans="1:10" x14ac:dyDescent="0.25">
      <c r="A58" s="34"/>
      <c r="B58" s="4" t="s">
        <v>270</v>
      </c>
      <c r="C58" s="4">
        <v>928</v>
      </c>
      <c r="D58" s="4">
        <v>52.7</v>
      </c>
      <c r="E58" s="4">
        <v>7.3</v>
      </c>
      <c r="F58" s="4">
        <v>26</v>
      </c>
      <c r="G58" s="4">
        <v>14</v>
      </c>
      <c r="H58" s="4">
        <v>78.7</v>
      </c>
      <c r="I58" s="4">
        <v>-0.34</v>
      </c>
      <c r="J58" s="4">
        <v>0.313</v>
      </c>
    </row>
    <row r="59" spans="1:10" x14ac:dyDescent="0.25">
      <c r="A59" s="34"/>
      <c r="B59" s="4" t="s">
        <v>271</v>
      </c>
      <c r="C59" s="4">
        <v>969</v>
      </c>
      <c r="D59" s="4">
        <v>46.4</v>
      </c>
      <c r="E59" s="4">
        <v>8.5</v>
      </c>
      <c r="F59" s="4">
        <v>37.299999999999997</v>
      </c>
      <c r="G59" s="4">
        <v>7.8</v>
      </c>
      <c r="H59" s="4">
        <v>83.7</v>
      </c>
      <c r="I59" s="4">
        <v>-0.11</v>
      </c>
      <c r="J59" s="4">
        <v>-3.7999999999999999E-2</v>
      </c>
    </row>
    <row r="60" spans="1:10" x14ac:dyDescent="0.25">
      <c r="A60" s="34"/>
      <c r="B60" s="4" t="s">
        <v>272</v>
      </c>
      <c r="C60" s="4">
        <v>354</v>
      </c>
      <c r="D60" s="4">
        <v>47.2</v>
      </c>
      <c r="E60" s="4">
        <v>8.8000000000000007</v>
      </c>
      <c r="F60" s="4">
        <v>37.299999999999997</v>
      </c>
      <c r="G60" s="4">
        <v>6.8</v>
      </c>
      <c r="H60" s="4">
        <v>84.5</v>
      </c>
      <c r="I60" s="4">
        <v>-0.11700000000000001</v>
      </c>
      <c r="J60" s="4">
        <v>-0.127</v>
      </c>
    </row>
    <row r="61" spans="1:10" x14ac:dyDescent="0.25">
      <c r="A61" s="34"/>
      <c r="B61" s="4" t="s">
        <v>273</v>
      </c>
      <c r="C61" s="4">
        <v>1320</v>
      </c>
      <c r="D61" s="4">
        <v>53.6</v>
      </c>
      <c r="E61" s="4">
        <v>6.7</v>
      </c>
      <c r="F61" s="4">
        <v>28</v>
      </c>
      <c r="G61" s="4">
        <v>11.6</v>
      </c>
      <c r="H61" s="4">
        <v>81.599999999999994</v>
      </c>
      <c r="I61" s="4">
        <v>-0.314</v>
      </c>
      <c r="J61" s="4">
        <v>0.26400000000000001</v>
      </c>
    </row>
    <row r="62" spans="1:10" x14ac:dyDescent="0.25">
      <c r="A62" s="34"/>
      <c r="B62" s="4" t="s">
        <v>274</v>
      </c>
      <c r="C62" s="4">
        <v>279</v>
      </c>
      <c r="D62" s="4">
        <v>55.2</v>
      </c>
      <c r="E62" s="4">
        <v>3.9</v>
      </c>
      <c r="F62" s="4">
        <v>29.7</v>
      </c>
      <c r="G62" s="4">
        <v>11.1</v>
      </c>
      <c r="H62" s="4">
        <v>84.9</v>
      </c>
      <c r="I62" s="4">
        <v>-0.3</v>
      </c>
      <c r="J62" s="4">
        <v>0.47599999999999998</v>
      </c>
    </row>
    <row r="63" spans="1:10" x14ac:dyDescent="0.25">
      <c r="A63" s="34"/>
      <c r="B63" s="4" t="s">
        <v>275</v>
      </c>
      <c r="C63" s="4">
        <v>1677</v>
      </c>
      <c r="D63" s="4">
        <v>51.5</v>
      </c>
      <c r="E63" s="4">
        <v>7.5</v>
      </c>
      <c r="F63" s="4">
        <v>29.6</v>
      </c>
      <c r="G63" s="4">
        <v>11.4</v>
      </c>
      <c r="H63" s="4">
        <v>81.099999999999994</v>
      </c>
      <c r="I63" s="4">
        <v>-0.26900000000000002</v>
      </c>
      <c r="J63" s="4">
        <v>0.20499999999999999</v>
      </c>
    </row>
    <row r="64" spans="1:10" x14ac:dyDescent="0.25">
      <c r="A64" s="34"/>
      <c r="B64" s="4" t="s">
        <v>276</v>
      </c>
      <c r="C64" s="4">
        <v>492</v>
      </c>
      <c r="D64" s="4">
        <v>41.1</v>
      </c>
      <c r="E64" s="4">
        <v>8.9</v>
      </c>
      <c r="F64" s="4">
        <v>42.9</v>
      </c>
      <c r="G64" s="4">
        <v>7.1</v>
      </c>
      <c r="H64" s="4">
        <v>84</v>
      </c>
      <c r="I64" s="4">
        <v>2.1999999999999999E-2</v>
      </c>
      <c r="J64" s="4">
        <v>-0.114</v>
      </c>
    </row>
    <row r="65" spans="1:10" x14ac:dyDescent="0.25">
      <c r="A65" s="34"/>
      <c r="B65" s="4" t="s">
        <v>277</v>
      </c>
      <c r="C65" s="4">
        <v>1195</v>
      </c>
      <c r="D65" s="4">
        <v>45.6</v>
      </c>
      <c r="E65" s="4">
        <v>6.5</v>
      </c>
      <c r="F65" s="4">
        <v>36.700000000000003</v>
      </c>
      <c r="G65" s="4">
        <v>11.2</v>
      </c>
      <c r="H65" s="4">
        <v>82.3</v>
      </c>
      <c r="I65" s="4">
        <v>-0.109</v>
      </c>
      <c r="J65" s="4">
        <v>0.26400000000000001</v>
      </c>
    </row>
    <row r="66" spans="1:10" x14ac:dyDescent="0.25">
      <c r="A66" s="34"/>
      <c r="B66" s="4" t="s">
        <v>278</v>
      </c>
      <c r="C66" s="4">
        <v>758</v>
      </c>
      <c r="D66" s="4">
        <v>43.3</v>
      </c>
      <c r="E66" s="4">
        <v>7.3</v>
      </c>
      <c r="F66" s="4">
        <v>36.1</v>
      </c>
      <c r="G66" s="4">
        <v>13.3</v>
      </c>
      <c r="H66" s="4">
        <v>79.400000000000006</v>
      </c>
      <c r="I66" s="4">
        <v>-0.09</v>
      </c>
      <c r="J66" s="4">
        <v>0.29499999999999998</v>
      </c>
    </row>
    <row r="67" spans="1:10" x14ac:dyDescent="0.25">
      <c r="A67" s="34"/>
      <c r="B67" s="4" t="s">
        <v>279</v>
      </c>
      <c r="C67" s="4">
        <v>1953</v>
      </c>
      <c r="D67" s="4">
        <v>44.7</v>
      </c>
      <c r="E67" s="4">
        <v>6.8</v>
      </c>
      <c r="F67" s="4">
        <v>36.5</v>
      </c>
      <c r="G67" s="4">
        <v>12</v>
      </c>
      <c r="H67" s="4">
        <v>81.2</v>
      </c>
      <c r="I67" s="4">
        <v>-0.10199999999999999</v>
      </c>
      <c r="J67" s="4">
        <v>0.27700000000000002</v>
      </c>
    </row>
    <row r="68" spans="1:10" x14ac:dyDescent="0.25">
      <c r="A68" s="34"/>
      <c r="B68" s="4" t="s">
        <v>280</v>
      </c>
      <c r="C68" s="4">
        <v>1434</v>
      </c>
      <c r="D68" s="4">
        <v>39.1</v>
      </c>
      <c r="E68" s="4">
        <v>8.6</v>
      </c>
      <c r="F68" s="4">
        <v>41.4</v>
      </c>
      <c r="G68" s="4">
        <v>10.9</v>
      </c>
      <c r="H68" s="4">
        <v>80.5</v>
      </c>
      <c r="I68" s="4">
        <v>2.8000000000000001E-2</v>
      </c>
      <c r="J68" s="4">
        <v>0.114</v>
      </c>
    </row>
    <row r="69" spans="1:10" ht="14.4" thickBot="1" x14ac:dyDescent="0.3">
      <c r="A69" s="37"/>
      <c r="B69" s="5" t="s">
        <v>282</v>
      </c>
      <c r="C69" s="5">
        <v>14842</v>
      </c>
      <c r="D69" s="5">
        <v>36.9</v>
      </c>
      <c r="E69" s="5">
        <v>11.8</v>
      </c>
      <c r="F69" s="5">
        <v>42.7</v>
      </c>
      <c r="G69" s="5">
        <v>8.6</v>
      </c>
      <c r="H69" s="5">
        <v>79.599999999999994</v>
      </c>
      <c r="I69" s="5">
        <v>7.1999999999999995E-2</v>
      </c>
      <c r="J69" s="5">
        <v>-0.16</v>
      </c>
    </row>
    <row r="70" spans="1:10" x14ac:dyDescent="0.25">
      <c r="A70" s="33" t="s">
        <v>208</v>
      </c>
      <c r="B70" s="13" t="s">
        <v>260</v>
      </c>
      <c r="C70" s="13">
        <v>10938</v>
      </c>
      <c r="D70" s="13">
        <v>44</v>
      </c>
      <c r="E70" s="13">
        <v>11.5</v>
      </c>
      <c r="F70" s="13">
        <v>33.5</v>
      </c>
      <c r="G70" s="13">
        <v>11</v>
      </c>
      <c r="H70" s="13">
        <v>77.5</v>
      </c>
      <c r="I70" s="13">
        <v>-0.13600000000000001</v>
      </c>
      <c r="J70" s="13">
        <v>-2.1999999999999999E-2</v>
      </c>
    </row>
    <row r="71" spans="1:10" x14ac:dyDescent="0.25">
      <c r="A71" s="34"/>
      <c r="B71" s="4" t="s">
        <v>261</v>
      </c>
      <c r="C71" s="4">
        <v>3646</v>
      </c>
      <c r="D71" s="4">
        <v>36.9</v>
      </c>
      <c r="E71" s="4">
        <v>10.6</v>
      </c>
      <c r="F71" s="4">
        <v>37.4</v>
      </c>
      <c r="G71" s="4">
        <v>15</v>
      </c>
      <c r="H71" s="4">
        <v>74.3</v>
      </c>
      <c r="I71" s="4">
        <v>7.0000000000000001E-3</v>
      </c>
      <c r="J71" s="4">
        <v>0.16900000000000001</v>
      </c>
    </row>
    <row r="72" spans="1:10" x14ac:dyDescent="0.25">
      <c r="A72" s="34"/>
      <c r="B72" s="4" t="s">
        <v>262</v>
      </c>
      <c r="C72" s="4">
        <v>3646</v>
      </c>
      <c r="D72" s="4">
        <v>48.3</v>
      </c>
      <c r="E72" s="4">
        <v>16.7</v>
      </c>
      <c r="F72" s="4">
        <v>21.5</v>
      </c>
      <c r="G72" s="4">
        <v>13.5</v>
      </c>
      <c r="H72" s="4">
        <v>69.8</v>
      </c>
      <c r="I72" s="4">
        <v>-0.38500000000000001</v>
      </c>
      <c r="J72" s="4">
        <v>-0.108</v>
      </c>
    </row>
    <row r="73" spans="1:10" x14ac:dyDescent="0.25">
      <c r="A73" s="34"/>
      <c r="B73" s="4" t="s">
        <v>263</v>
      </c>
      <c r="C73" s="4">
        <v>3646</v>
      </c>
      <c r="D73" s="4">
        <v>46.8</v>
      </c>
      <c r="E73" s="4">
        <v>7.1</v>
      </c>
      <c r="F73" s="4">
        <v>41.6</v>
      </c>
      <c r="G73" s="4">
        <v>4.5</v>
      </c>
      <c r="H73" s="4">
        <v>88.4</v>
      </c>
      <c r="I73" s="4">
        <v>-0.06</v>
      </c>
      <c r="J73" s="4">
        <v>-0.223</v>
      </c>
    </row>
    <row r="74" spans="1:10" x14ac:dyDescent="0.25">
      <c r="A74" s="34"/>
      <c r="B74" s="4" t="s">
        <v>264</v>
      </c>
      <c r="C74" s="4">
        <v>654</v>
      </c>
      <c r="D74" s="4">
        <v>41.1</v>
      </c>
      <c r="E74" s="4">
        <v>14.4</v>
      </c>
      <c r="F74" s="4">
        <v>35.9</v>
      </c>
      <c r="G74" s="4">
        <v>8.6</v>
      </c>
      <c r="H74" s="4">
        <v>77</v>
      </c>
      <c r="I74" s="4">
        <v>-6.7000000000000004E-2</v>
      </c>
      <c r="J74" s="4">
        <v>-0.253</v>
      </c>
    </row>
    <row r="75" spans="1:10" x14ac:dyDescent="0.25">
      <c r="A75" s="34"/>
      <c r="B75" s="4" t="s">
        <v>265</v>
      </c>
      <c r="C75" s="4">
        <v>153</v>
      </c>
      <c r="D75" s="4">
        <v>37.9</v>
      </c>
      <c r="E75" s="4">
        <v>9.1999999999999993</v>
      </c>
      <c r="F75" s="4">
        <v>47.1</v>
      </c>
      <c r="G75" s="4">
        <v>5.9</v>
      </c>
      <c r="H75" s="4">
        <v>85</v>
      </c>
      <c r="I75" s="4">
        <v>0.108</v>
      </c>
      <c r="J75" s="4">
        <v>-0.217</v>
      </c>
    </row>
    <row r="76" spans="1:10" x14ac:dyDescent="0.25">
      <c r="A76" s="34"/>
      <c r="B76" s="4" t="s">
        <v>266</v>
      </c>
      <c r="C76" s="4">
        <v>1536</v>
      </c>
      <c r="D76" s="4">
        <v>38.200000000000003</v>
      </c>
      <c r="E76" s="4">
        <v>15.5</v>
      </c>
      <c r="F76" s="4">
        <v>31.9</v>
      </c>
      <c r="G76" s="4">
        <v>14.4</v>
      </c>
      <c r="H76" s="4">
        <v>70.099999999999994</v>
      </c>
      <c r="I76" s="4">
        <v>-0.09</v>
      </c>
      <c r="J76" s="4">
        <v>-3.6999999999999998E-2</v>
      </c>
    </row>
    <row r="77" spans="1:10" x14ac:dyDescent="0.25">
      <c r="A77" s="34"/>
      <c r="B77" s="4" t="s">
        <v>267</v>
      </c>
      <c r="C77" s="4">
        <v>679</v>
      </c>
      <c r="D77" s="4">
        <v>37.1</v>
      </c>
      <c r="E77" s="4">
        <v>15.3</v>
      </c>
      <c r="F77" s="4">
        <v>38.299999999999997</v>
      </c>
      <c r="G77" s="4">
        <v>9.3000000000000007</v>
      </c>
      <c r="H77" s="4">
        <v>75.400000000000006</v>
      </c>
      <c r="I77" s="4">
        <v>1.6E-2</v>
      </c>
      <c r="J77" s="4">
        <v>-0.246</v>
      </c>
    </row>
    <row r="78" spans="1:10" x14ac:dyDescent="0.25">
      <c r="A78" s="34"/>
      <c r="B78" s="4" t="s">
        <v>268</v>
      </c>
      <c r="C78" s="4">
        <v>780</v>
      </c>
      <c r="D78" s="4">
        <v>39.9</v>
      </c>
      <c r="E78" s="4">
        <v>15</v>
      </c>
      <c r="F78" s="4">
        <v>33.6</v>
      </c>
      <c r="G78" s="4">
        <v>11.5</v>
      </c>
      <c r="H78" s="4">
        <v>73.5</v>
      </c>
      <c r="I78" s="4">
        <v>-8.5999999999999993E-2</v>
      </c>
      <c r="J78" s="4">
        <v>-0.13</v>
      </c>
    </row>
    <row r="79" spans="1:10" x14ac:dyDescent="0.25">
      <c r="A79" s="34"/>
      <c r="B79" s="4" t="s">
        <v>269</v>
      </c>
      <c r="C79" s="4">
        <v>1137</v>
      </c>
      <c r="D79" s="4">
        <v>37.799999999999997</v>
      </c>
      <c r="E79" s="4">
        <v>15.3</v>
      </c>
      <c r="F79" s="4">
        <v>35.299999999999997</v>
      </c>
      <c r="G79" s="4">
        <v>11.6</v>
      </c>
      <c r="H79" s="4">
        <v>73.099999999999994</v>
      </c>
      <c r="I79" s="4">
        <v>-3.5000000000000003E-2</v>
      </c>
      <c r="J79" s="4">
        <v>-0.13700000000000001</v>
      </c>
    </row>
    <row r="80" spans="1:10" x14ac:dyDescent="0.25">
      <c r="A80" s="34"/>
      <c r="B80" s="4" t="s">
        <v>270</v>
      </c>
      <c r="C80" s="4">
        <v>912</v>
      </c>
      <c r="D80" s="4">
        <v>53.2</v>
      </c>
      <c r="E80" s="4">
        <v>7.8</v>
      </c>
      <c r="F80" s="4">
        <v>24.9</v>
      </c>
      <c r="G80" s="4">
        <v>14.1</v>
      </c>
      <c r="H80" s="4">
        <v>78.099999999999994</v>
      </c>
      <c r="I80" s="4">
        <v>-0.36199999999999999</v>
      </c>
      <c r="J80" s="4">
        <v>0.28999999999999998</v>
      </c>
    </row>
    <row r="81" spans="1:10" x14ac:dyDescent="0.25">
      <c r="A81" s="34"/>
      <c r="B81" s="4" t="s">
        <v>271</v>
      </c>
      <c r="C81" s="4">
        <v>969</v>
      </c>
      <c r="D81" s="4">
        <v>42.1</v>
      </c>
      <c r="E81" s="4">
        <v>11.5</v>
      </c>
      <c r="F81" s="4">
        <v>39.200000000000003</v>
      </c>
      <c r="G81" s="4">
        <v>7.2</v>
      </c>
      <c r="H81" s="4">
        <v>81.3</v>
      </c>
      <c r="I81" s="4">
        <v>-3.5999999999999997E-2</v>
      </c>
      <c r="J81" s="4">
        <v>-0.22700000000000001</v>
      </c>
    </row>
    <row r="82" spans="1:10" x14ac:dyDescent="0.25">
      <c r="A82" s="34"/>
      <c r="B82" s="4" t="s">
        <v>272</v>
      </c>
      <c r="C82" s="4">
        <v>354</v>
      </c>
      <c r="D82" s="4">
        <v>41.8</v>
      </c>
      <c r="E82" s="4">
        <v>10.5</v>
      </c>
      <c r="F82" s="4">
        <v>39.5</v>
      </c>
      <c r="G82" s="4">
        <v>8.1999999999999993</v>
      </c>
      <c r="H82" s="4">
        <v>81.3</v>
      </c>
      <c r="I82" s="4">
        <v>-2.8000000000000001E-2</v>
      </c>
      <c r="J82" s="4">
        <v>-0.121</v>
      </c>
    </row>
    <row r="83" spans="1:10" x14ac:dyDescent="0.25">
      <c r="A83" s="34"/>
      <c r="B83" s="4" t="s">
        <v>273</v>
      </c>
      <c r="C83" s="4">
        <v>1321</v>
      </c>
      <c r="D83" s="4">
        <v>51.9</v>
      </c>
      <c r="E83" s="4">
        <v>8</v>
      </c>
      <c r="F83" s="4">
        <v>28.8</v>
      </c>
      <c r="G83" s="4">
        <v>11.3</v>
      </c>
      <c r="H83" s="4">
        <v>80.7</v>
      </c>
      <c r="I83" s="4">
        <v>-0.28499999999999998</v>
      </c>
      <c r="J83" s="4">
        <v>0.16900000000000001</v>
      </c>
    </row>
    <row r="84" spans="1:10" x14ac:dyDescent="0.25">
      <c r="A84" s="34"/>
      <c r="B84" s="4" t="s">
        <v>274</v>
      </c>
      <c r="C84" s="4">
        <v>276</v>
      </c>
      <c r="D84" s="4">
        <v>53.3</v>
      </c>
      <c r="E84" s="4">
        <v>6.2</v>
      </c>
      <c r="F84" s="4">
        <v>29.3</v>
      </c>
      <c r="G84" s="4">
        <v>11.2</v>
      </c>
      <c r="H84" s="4">
        <v>82.6</v>
      </c>
      <c r="I84" s="4">
        <v>-0.28899999999999998</v>
      </c>
      <c r="J84" s="4">
        <v>0.29199999999999998</v>
      </c>
    </row>
    <row r="85" spans="1:10" x14ac:dyDescent="0.25">
      <c r="A85" s="34"/>
      <c r="B85" s="4" t="s">
        <v>275</v>
      </c>
      <c r="C85" s="4">
        <v>1674</v>
      </c>
      <c r="D85" s="4">
        <v>50.1</v>
      </c>
      <c r="E85" s="4">
        <v>7.6</v>
      </c>
      <c r="F85" s="4">
        <v>30.9</v>
      </c>
      <c r="G85" s="4">
        <v>11.4</v>
      </c>
      <c r="H85" s="4">
        <v>81</v>
      </c>
      <c r="I85" s="4">
        <v>-0.23699999999999999</v>
      </c>
      <c r="J85" s="4">
        <v>0.19500000000000001</v>
      </c>
    </row>
    <row r="86" spans="1:10" x14ac:dyDescent="0.25">
      <c r="A86" s="34"/>
      <c r="B86" s="4" t="s">
        <v>276</v>
      </c>
      <c r="C86" s="4">
        <v>495</v>
      </c>
      <c r="D86" s="4">
        <v>40.4</v>
      </c>
      <c r="E86" s="4">
        <v>9.1</v>
      </c>
      <c r="F86" s="4">
        <v>44</v>
      </c>
      <c r="G86" s="4">
        <v>6.5</v>
      </c>
      <c r="H86" s="4">
        <v>84.4</v>
      </c>
      <c r="I86" s="4">
        <v>4.2999999999999997E-2</v>
      </c>
      <c r="J86" s="4">
        <v>-0.16900000000000001</v>
      </c>
    </row>
    <row r="87" spans="1:10" x14ac:dyDescent="0.25">
      <c r="A87" s="34"/>
      <c r="B87" s="4" t="s">
        <v>277</v>
      </c>
      <c r="C87" s="4">
        <v>1220</v>
      </c>
      <c r="D87" s="4">
        <v>45.8</v>
      </c>
      <c r="E87" s="4">
        <v>6.8</v>
      </c>
      <c r="F87" s="4">
        <v>35.799999999999997</v>
      </c>
      <c r="G87" s="4">
        <v>11.6</v>
      </c>
      <c r="H87" s="4">
        <v>81.599999999999994</v>
      </c>
      <c r="I87" s="4">
        <v>-0.122</v>
      </c>
      <c r="J87" s="4">
        <v>0.25900000000000001</v>
      </c>
    </row>
    <row r="88" spans="1:10" x14ac:dyDescent="0.25">
      <c r="A88" s="34"/>
      <c r="B88" s="4" t="s">
        <v>278</v>
      </c>
      <c r="C88" s="4">
        <v>752</v>
      </c>
      <c r="D88" s="4">
        <v>43.6</v>
      </c>
      <c r="E88" s="4">
        <v>8.5</v>
      </c>
      <c r="F88" s="4">
        <v>35.799999999999997</v>
      </c>
      <c r="G88" s="4">
        <v>12.1</v>
      </c>
      <c r="H88" s="4">
        <v>79.400000000000006</v>
      </c>
      <c r="I88" s="4">
        <v>-9.9000000000000005E-2</v>
      </c>
      <c r="J88" s="4">
        <v>0.17399999999999999</v>
      </c>
    </row>
    <row r="89" spans="1:10" x14ac:dyDescent="0.25">
      <c r="A89" s="34"/>
      <c r="B89" s="4" t="s">
        <v>279</v>
      </c>
      <c r="C89" s="4">
        <v>1972</v>
      </c>
      <c r="D89" s="4">
        <v>45</v>
      </c>
      <c r="E89" s="4">
        <v>7.5</v>
      </c>
      <c r="F89" s="4">
        <v>35.799999999999997</v>
      </c>
      <c r="G89" s="4">
        <v>11.8</v>
      </c>
      <c r="H89" s="4">
        <v>80.8</v>
      </c>
      <c r="I89" s="4">
        <v>-0.114</v>
      </c>
      <c r="J89" s="4">
        <v>0.224</v>
      </c>
    </row>
    <row r="90" spans="1:10" x14ac:dyDescent="0.25">
      <c r="A90" s="34"/>
      <c r="B90" s="4" t="s">
        <v>280</v>
      </c>
      <c r="C90" s="4">
        <v>1426</v>
      </c>
      <c r="D90" s="4">
        <v>38.9</v>
      </c>
      <c r="E90" s="4">
        <v>8.3000000000000007</v>
      </c>
      <c r="F90" s="4">
        <v>40.6</v>
      </c>
      <c r="G90" s="4">
        <v>12.1</v>
      </c>
      <c r="H90" s="4">
        <v>79.5</v>
      </c>
      <c r="I90" s="4">
        <v>2.1000000000000001E-2</v>
      </c>
      <c r="J90" s="4">
        <v>0.185</v>
      </c>
    </row>
    <row r="91" spans="1:10" ht="14.4" thickBot="1" x14ac:dyDescent="0.3">
      <c r="A91" s="37"/>
      <c r="B91" s="5" t="s">
        <v>282</v>
      </c>
      <c r="C91" s="5">
        <v>14888</v>
      </c>
      <c r="D91" s="5">
        <v>36</v>
      </c>
      <c r="E91" s="5">
        <v>12.5</v>
      </c>
      <c r="F91" s="5">
        <v>42.4</v>
      </c>
      <c r="G91" s="5">
        <v>9.1</v>
      </c>
      <c r="H91" s="5">
        <v>78.400000000000006</v>
      </c>
      <c r="I91" s="5">
        <v>8.1000000000000003E-2</v>
      </c>
      <c r="J91" s="5">
        <v>-0.159</v>
      </c>
    </row>
    <row r="92" spans="1:10" x14ac:dyDescent="0.25">
      <c r="A92" s="33" t="s">
        <v>223</v>
      </c>
      <c r="B92" s="4" t="s">
        <v>260</v>
      </c>
      <c r="C92" s="4">
        <v>10926</v>
      </c>
      <c r="D92" s="4">
        <v>44.9</v>
      </c>
      <c r="E92" s="4">
        <v>10.4</v>
      </c>
      <c r="F92" s="4">
        <v>33.9</v>
      </c>
      <c r="G92" s="4">
        <v>10.8</v>
      </c>
      <c r="H92" s="4">
        <v>78.8</v>
      </c>
      <c r="I92" s="4">
        <v>-0.13900000000000001</v>
      </c>
      <c r="J92" s="4">
        <v>1.6E-2</v>
      </c>
    </row>
    <row r="93" spans="1:10" x14ac:dyDescent="0.25">
      <c r="A93" s="34"/>
      <c r="B93" s="4" t="s">
        <v>261</v>
      </c>
      <c r="C93" s="4">
        <v>3642</v>
      </c>
      <c r="D93" s="4">
        <v>38</v>
      </c>
      <c r="E93" s="4">
        <v>9.9</v>
      </c>
      <c r="F93" s="4">
        <v>36.799999999999997</v>
      </c>
      <c r="G93" s="4">
        <v>15.2</v>
      </c>
      <c r="H93" s="4">
        <v>74.8</v>
      </c>
      <c r="I93" s="4">
        <v>-1.4999999999999999E-2</v>
      </c>
      <c r="J93" s="4">
        <v>0.21199999999999999</v>
      </c>
    </row>
    <row r="94" spans="1:10" x14ac:dyDescent="0.25">
      <c r="A94" s="34"/>
      <c r="B94" s="4" t="s">
        <v>262</v>
      </c>
      <c r="C94" s="4">
        <v>3642</v>
      </c>
      <c r="D94" s="4">
        <v>48.5</v>
      </c>
      <c r="E94" s="4">
        <v>16.5</v>
      </c>
      <c r="F94" s="4">
        <v>21.3</v>
      </c>
      <c r="G94" s="4">
        <v>13.6</v>
      </c>
      <c r="H94" s="4">
        <v>69.8</v>
      </c>
      <c r="I94" s="4">
        <v>-0.39</v>
      </c>
      <c r="J94" s="4">
        <v>-9.7000000000000003E-2</v>
      </c>
    </row>
    <row r="95" spans="1:10" x14ac:dyDescent="0.25">
      <c r="A95" s="34"/>
      <c r="B95" s="4" t="s">
        <v>263</v>
      </c>
      <c r="C95" s="4">
        <v>3642</v>
      </c>
      <c r="D95" s="4">
        <v>48.1</v>
      </c>
      <c r="E95" s="4">
        <v>4.9000000000000004</v>
      </c>
      <c r="F95" s="4">
        <v>43.5</v>
      </c>
      <c r="G95" s="4">
        <v>3.5</v>
      </c>
      <c r="H95" s="4">
        <v>91.6</v>
      </c>
      <c r="I95" s="4">
        <v>-4.9000000000000002E-2</v>
      </c>
      <c r="J95" s="4">
        <v>-0.16700000000000001</v>
      </c>
    </row>
    <row r="96" spans="1:10" x14ac:dyDescent="0.25">
      <c r="A96" s="34"/>
      <c r="B96" s="4" t="s">
        <v>264</v>
      </c>
      <c r="C96" s="4">
        <v>654</v>
      </c>
      <c r="D96" s="4">
        <v>42.8</v>
      </c>
      <c r="E96" s="4">
        <v>12.2</v>
      </c>
      <c r="F96" s="4">
        <v>36.200000000000003</v>
      </c>
      <c r="G96" s="4">
        <v>8.6999999999999993</v>
      </c>
      <c r="H96" s="4">
        <v>79</v>
      </c>
      <c r="I96" s="4">
        <v>-8.3000000000000004E-2</v>
      </c>
      <c r="J96" s="4">
        <v>-0.16800000000000001</v>
      </c>
    </row>
    <row r="97" spans="1:10" x14ac:dyDescent="0.25">
      <c r="A97" s="34"/>
      <c r="B97" s="4" t="s">
        <v>265</v>
      </c>
      <c r="C97" s="4">
        <v>153</v>
      </c>
      <c r="D97" s="4">
        <v>42.5</v>
      </c>
      <c r="E97" s="4">
        <v>8.5</v>
      </c>
      <c r="F97" s="4">
        <v>45.8</v>
      </c>
      <c r="G97" s="4">
        <v>3.3</v>
      </c>
      <c r="H97" s="4">
        <v>88.3</v>
      </c>
      <c r="I97" s="4">
        <v>3.6999999999999998E-2</v>
      </c>
      <c r="J97" s="4">
        <v>-0.44400000000000001</v>
      </c>
    </row>
    <row r="98" spans="1:10" x14ac:dyDescent="0.25">
      <c r="A98" s="34"/>
      <c r="B98" s="4" t="s">
        <v>266</v>
      </c>
      <c r="C98" s="4">
        <v>1539</v>
      </c>
      <c r="D98" s="4">
        <v>39.799999999999997</v>
      </c>
      <c r="E98" s="4">
        <v>13.5</v>
      </c>
      <c r="F98" s="4">
        <v>33</v>
      </c>
      <c r="G98" s="4">
        <v>13.7</v>
      </c>
      <c r="H98" s="4">
        <v>72.8</v>
      </c>
      <c r="I98" s="4">
        <v>-9.4E-2</v>
      </c>
      <c r="J98" s="4">
        <v>0.01</v>
      </c>
    </row>
    <row r="99" spans="1:10" x14ac:dyDescent="0.25">
      <c r="A99" s="34"/>
      <c r="B99" s="4" t="s">
        <v>267</v>
      </c>
      <c r="C99" s="4">
        <v>680</v>
      </c>
      <c r="D99" s="4">
        <v>39.9</v>
      </c>
      <c r="E99" s="4">
        <v>12.1</v>
      </c>
      <c r="F99" s="4">
        <v>38.1</v>
      </c>
      <c r="G99" s="4">
        <v>10</v>
      </c>
      <c r="H99" s="4">
        <v>78</v>
      </c>
      <c r="I99" s="4">
        <v>-2.3E-2</v>
      </c>
      <c r="J99" s="4">
        <v>-9.2999999999999999E-2</v>
      </c>
    </row>
    <row r="100" spans="1:10" x14ac:dyDescent="0.25">
      <c r="A100" s="34"/>
      <c r="B100" s="4" t="s">
        <v>268</v>
      </c>
      <c r="C100" s="4">
        <v>778</v>
      </c>
      <c r="D100" s="4">
        <v>38.4</v>
      </c>
      <c r="E100" s="4">
        <v>12.9</v>
      </c>
      <c r="F100" s="4">
        <v>36.200000000000003</v>
      </c>
      <c r="G100" s="4">
        <v>12.5</v>
      </c>
      <c r="H100" s="4">
        <v>74.599999999999994</v>
      </c>
      <c r="I100" s="4">
        <v>-2.9000000000000001E-2</v>
      </c>
      <c r="J100" s="4">
        <v>-1.4999999999999999E-2</v>
      </c>
    </row>
    <row r="101" spans="1:10" x14ac:dyDescent="0.25">
      <c r="A101" s="34"/>
      <c r="B101" s="4" t="s">
        <v>269</v>
      </c>
      <c r="C101" s="4">
        <v>1137</v>
      </c>
      <c r="D101" s="4">
        <v>38.1</v>
      </c>
      <c r="E101" s="4">
        <v>14.7</v>
      </c>
      <c r="F101" s="4">
        <v>36.299999999999997</v>
      </c>
      <c r="G101" s="4">
        <v>10.9</v>
      </c>
      <c r="H101" s="4">
        <v>74.400000000000006</v>
      </c>
      <c r="I101" s="4">
        <v>-2.4E-2</v>
      </c>
      <c r="J101" s="4">
        <v>-0.14799999999999999</v>
      </c>
    </row>
    <row r="102" spans="1:10" x14ac:dyDescent="0.25">
      <c r="A102" s="34"/>
      <c r="B102" s="4" t="s">
        <v>270</v>
      </c>
      <c r="C102" s="4">
        <v>933</v>
      </c>
      <c r="D102" s="4">
        <v>52.1</v>
      </c>
      <c r="E102" s="4">
        <v>7.5</v>
      </c>
      <c r="F102" s="4">
        <v>27.2</v>
      </c>
      <c r="G102" s="4">
        <v>13.2</v>
      </c>
      <c r="H102" s="4">
        <v>79.3</v>
      </c>
      <c r="I102" s="4">
        <v>-0.314</v>
      </c>
      <c r="J102" s="4">
        <v>0.27500000000000002</v>
      </c>
    </row>
    <row r="103" spans="1:10" x14ac:dyDescent="0.25">
      <c r="A103" s="34"/>
      <c r="B103" s="4" t="s">
        <v>271</v>
      </c>
      <c r="C103" s="4">
        <v>969</v>
      </c>
      <c r="D103" s="4">
        <v>43.7</v>
      </c>
      <c r="E103" s="4">
        <v>9.9</v>
      </c>
      <c r="F103" s="4">
        <v>38.6</v>
      </c>
      <c r="G103" s="4">
        <v>7.8</v>
      </c>
      <c r="H103" s="4">
        <v>82.3</v>
      </c>
      <c r="I103" s="4">
        <v>-6.0999999999999999E-2</v>
      </c>
      <c r="J103" s="4">
        <v>-0.11600000000000001</v>
      </c>
    </row>
    <row r="104" spans="1:10" x14ac:dyDescent="0.25">
      <c r="A104" s="34"/>
      <c r="B104" s="4" t="s">
        <v>272</v>
      </c>
      <c r="C104" s="4">
        <v>354</v>
      </c>
      <c r="D104" s="4">
        <v>42.1</v>
      </c>
      <c r="E104" s="4">
        <v>12.1</v>
      </c>
      <c r="F104" s="4">
        <v>38.1</v>
      </c>
      <c r="G104" s="4">
        <v>7.6</v>
      </c>
      <c r="H104" s="4">
        <v>80.2</v>
      </c>
      <c r="I104" s="4">
        <v>-4.9000000000000002E-2</v>
      </c>
      <c r="J104" s="4">
        <v>-0.22900000000000001</v>
      </c>
    </row>
    <row r="105" spans="1:10" x14ac:dyDescent="0.25">
      <c r="A105" s="34"/>
      <c r="B105" s="4" t="s">
        <v>273</v>
      </c>
      <c r="C105" s="4">
        <v>1302</v>
      </c>
      <c r="D105" s="4">
        <v>51.8</v>
      </c>
      <c r="E105" s="4">
        <v>7.1</v>
      </c>
      <c r="F105" s="4">
        <v>29.6</v>
      </c>
      <c r="G105" s="4">
        <v>11.5</v>
      </c>
      <c r="H105" s="4">
        <v>81.400000000000006</v>
      </c>
      <c r="I105" s="4">
        <v>-0.27300000000000002</v>
      </c>
      <c r="J105" s="4">
        <v>0.23499999999999999</v>
      </c>
    </row>
    <row r="106" spans="1:10" x14ac:dyDescent="0.25">
      <c r="A106" s="34"/>
      <c r="B106" s="4" t="s">
        <v>274</v>
      </c>
      <c r="C106" s="4">
        <v>276</v>
      </c>
      <c r="D106" s="4">
        <v>57.2</v>
      </c>
      <c r="E106" s="4">
        <v>5.0999999999999996</v>
      </c>
      <c r="F106" s="4">
        <v>27.2</v>
      </c>
      <c r="G106" s="4">
        <v>10.5</v>
      </c>
      <c r="H106" s="4">
        <v>84.4</v>
      </c>
      <c r="I106" s="4">
        <v>-0.35599999999999998</v>
      </c>
      <c r="J106" s="4">
        <v>0.34899999999999998</v>
      </c>
    </row>
    <row r="107" spans="1:10" x14ac:dyDescent="0.25">
      <c r="A107" s="34"/>
      <c r="B107" s="4" t="s">
        <v>275</v>
      </c>
      <c r="C107" s="4">
        <v>1671</v>
      </c>
      <c r="D107" s="4">
        <v>51.8</v>
      </c>
      <c r="E107" s="4">
        <v>7.4</v>
      </c>
      <c r="F107" s="4">
        <v>29.7</v>
      </c>
      <c r="G107" s="4">
        <v>11.1</v>
      </c>
      <c r="H107" s="4">
        <v>81.5</v>
      </c>
      <c r="I107" s="4">
        <v>-0.27</v>
      </c>
      <c r="J107" s="4">
        <v>0.20399999999999999</v>
      </c>
    </row>
    <row r="108" spans="1:10" x14ac:dyDescent="0.25">
      <c r="A108" s="34"/>
      <c r="B108" s="4" t="s">
        <v>276</v>
      </c>
      <c r="C108" s="4">
        <v>485</v>
      </c>
      <c r="D108" s="4">
        <v>39.200000000000003</v>
      </c>
      <c r="E108" s="4">
        <v>10.9</v>
      </c>
      <c r="F108" s="4">
        <v>44.7</v>
      </c>
      <c r="G108" s="4">
        <v>5.2</v>
      </c>
      <c r="H108" s="4">
        <v>83.9</v>
      </c>
      <c r="I108" s="4">
        <v>6.6000000000000003E-2</v>
      </c>
      <c r="J108" s="4">
        <v>-0.35899999999999999</v>
      </c>
    </row>
    <row r="109" spans="1:10" x14ac:dyDescent="0.25">
      <c r="A109" s="34"/>
      <c r="B109" s="4" t="s">
        <v>277</v>
      </c>
      <c r="C109" s="4">
        <v>1209</v>
      </c>
      <c r="D109" s="4">
        <v>47.6</v>
      </c>
      <c r="E109" s="4">
        <v>6.8</v>
      </c>
      <c r="F109" s="4">
        <v>33.5</v>
      </c>
      <c r="G109" s="4">
        <v>12.2</v>
      </c>
      <c r="H109" s="4">
        <v>81.099999999999994</v>
      </c>
      <c r="I109" s="4">
        <v>-0.17299999999999999</v>
      </c>
      <c r="J109" s="4">
        <v>0.28399999999999997</v>
      </c>
    </row>
    <row r="110" spans="1:10" x14ac:dyDescent="0.25">
      <c r="A110" s="34"/>
      <c r="B110" s="4" t="s">
        <v>278</v>
      </c>
      <c r="C110" s="4">
        <v>743</v>
      </c>
      <c r="D110" s="4">
        <v>45.4</v>
      </c>
      <c r="E110" s="4">
        <v>7.8</v>
      </c>
      <c r="F110" s="4">
        <v>33.1</v>
      </c>
      <c r="G110" s="4">
        <v>13.7</v>
      </c>
      <c r="H110" s="4">
        <v>78.5</v>
      </c>
      <c r="I110" s="4">
        <v>-0.156</v>
      </c>
      <c r="J110" s="4">
        <v>0.27500000000000002</v>
      </c>
    </row>
    <row r="111" spans="1:10" x14ac:dyDescent="0.25">
      <c r="A111" s="34"/>
      <c r="B111" s="4" t="s">
        <v>279</v>
      </c>
      <c r="C111" s="4">
        <v>1952</v>
      </c>
      <c r="D111" s="4">
        <v>46.7</v>
      </c>
      <c r="E111" s="4">
        <v>7.2</v>
      </c>
      <c r="F111" s="4">
        <v>33.4</v>
      </c>
      <c r="G111" s="4">
        <v>12.8</v>
      </c>
      <c r="H111" s="4">
        <v>80.099999999999994</v>
      </c>
      <c r="I111" s="4">
        <v>-0.16700000000000001</v>
      </c>
      <c r="J111" s="4">
        <v>0.28000000000000003</v>
      </c>
    </row>
    <row r="112" spans="1:10" x14ac:dyDescent="0.25">
      <c r="A112" s="34"/>
      <c r="B112" s="4" t="s">
        <v>280</v>
      </c>
      <c r="C112" s="4">
        <v>1419</v>
      </c>
      <c r="D112" s="4">
        <v>39.1</v>
      </c>
      <c r="E112" s="4">
        <v>8.3000000000000007</v>
      </c>
      <c r="F112" s="4">
        <v>40.9</v>
      </c>
      <c r="G112" s="4">
        <v>11.7</v>
      </c>
      <c r="H112" s="4">
        <v>80</v>
      </c>
      <c r="I112" s="4">
        <v>2.1999999999999999E-2</v>
      </c>
      <c r="J112" s="4">
        <v>0.16900000000000001</v>
      </c>
    </row>
    <row r="113" spans="1:10" ht="14.4" thickBot="1" x14ac:dyDescent="0.3">
      <c r="A113" s="37"/>
      <c r="B113" s="5" t="s">
        <v>282</v>
      </c>
      <c r="C113" s="5">
        <v>14723</v>
      </c>
      <c r="D113" s="5">
        <v>36</v>
      </c>
      <c r="E113" s="5">
        <v>11.9</v>
      </c>
      <c r="F113" s="5">
        <v>43.4</v>
      </c>
      <c r="G113" s="5">
        <v>8.6999999999999993</v>
      </c>
      <c r="H113" s="5">
        <v>79.400000000000006</v>
      </c>
      <c r="I113" s="5">
        <v>9.2999999999999999E-2</v>
      </c>
      <c r="J113" s="5">
        <v>-0.155</v>
      </c>
    </row>
    <row r="114" spans="1:10" x14ac:dyDescent="0.25">
      <c r="A114" s="33" t="s">
        <v>212</v>
      </c>
      <c r="B114" s="4" t="s">
        <v>260</v>
      </c>
      <c r="C114" s="4">
        <v>10944</v>
      </c>
      <c r="D114" s="4">
        <v>44.1</v>
      </c>
      <c r="E114" s="4">
        <v>11.2</v>
      </c>
      <c r="F114" s="4">
        <v>33.4</v>
      </c>
      <c r="G114" s="4">
        <v>11.3</v>
      </c>
      <c r="H114" s="4">
        <v>77.5</v>
      </c>
      <c r="I114" s="4">
        <v>-0.13800000000000001</v>
      </c>
      <c r="J114" s="4">
        <v>6.0000000000000001E-3</v>
      </c>
    </row>
    <row r="115" spans="1:10" x14ac:dyDescent="0.25">
      <c r="A115" s="34"/>
      <c r="B115" s="4" t="s">
        <v>261</v>
      </c>
      <c r="C115" s="4">
        <v>3648</v>
      </c>
      <c r="D115" s="4">
        <v>37</v>
      </c>
      <c r="E115" s="4">
        <v>10.6</v>
      </c>
      <c r="F115" s="4">
        <v>37.5</v>
      </c>
      <c r="G115" s="4">
        <v>15</v>
      </c>
      <c r="H115" s="4">
        <v>74.5</v>
      </c>
      <c r="I115" s="4">
        <v>7.0000000000000001E-3</v>
      </c>
      <c r="J115" s="4">
        <v>0.17199999999999999</v>
      </c>
    </row>
    <row r="116" spans="1:10" x14ac:dyDescent="0.25">
      <c r="A116" s="34"/>
      <c r="B116" s="4" t="s">
        <v>262</v>
      </c>
      <c r="C116" s="4">
        <v>3648</v>
      </c>
      <c r="D116" s="4">
        <v>48.9</v>
      </c>
      <c r="E116" s="4">
        <v>16</v>
      </c>
      <c r="F116" s="4">
        <v>21.3</v>
      </c>
      <c r="G116" s="4">
        <v>13.9</v>
      </c>
      <c r="H116" s="4">
        <v>70.2</v>
      </c>
      <c r="I116" s="4">
        <v>-0.39300000000000002</v>
      </c>
      <c r="J116" s="4">
        <v>-7.0000000000000007E-2</v>
      </c>
    </row>
    <row r="117" spans="1:10" x14ac:dyDescent="0.25">
      <c r="A117" s="34"/>
      <c r="B117" s="4" t="s">
        <v>263</v>
      </c>
      <c r="C117" s="4">
        <v>3648</v>
      </c>
      <c r="D117" s="4">
        <v>46.4</v>
      </c>
      <c r="E117" s="4">
        <v>7</v>
      </c>
      <c r="F117" s="4">
        <v>41.5</v>
      </c>
      <c r="G117" s="4">
        <v>5.0999999999999996</v>
      </c>
      <c r="H117" s="4">
        <v>87.9</v>
      </c>
      <c r="I117" s="4">
        <v>-5.6000000000000001E-2</v>
      </c>
      <c r="J117" s="4">
        <v>-0.156</v>
      </c>
    </row>
    <row r="118" spans="1:10" x14ac:dyDescent="0.25">
      <c r="A118" s="34"/>
      <c r="B118" s="4" t="s">
        <v>264</v>
      </c>
      <c r="C118" s="4">
        <v>654</v>
      </c>
      <c r="D118" s="4">
        <v>41</v>
      </c>
      <c r="E118" s="4">
        <v>13.5</v>
      </c>
      <c r="F118" s="4">
        <v>36.700000000000003</v>
      </c>
      <c r="G118" s="4">
        <v>8.9</v>
      </c>
      <c r="H118" s="4">
        <v>77.7</v>
      </c>
      <c r="I118" s="4">
        <v>-5.5E-2</v>
      </c>
      <c r="J118" s="4">
        <v>-0.20499999999999999</v>
      </c>
    </row>
    <row r="119" spans="1:10" x14ac:dyDescent="0.25">
      <c r="A119" s="34"/>
      <c r="B119" s="4" t="s">
        <v>265</v>
      </c>
      <c r="C119" s="4">
        <v>153</v>
      </c>
      <c r="D119" s="4">
        <v>37.299999999999997</v>
      </c>
      <c r="E119" s="4">
        <v>13.7</v>
      </c>
      <c r="F119" s="4">
        <v>44.4</v>
      </c>
      <c r="G119" s="4">
        <v>4.5999999999999996</v>
      </c>
      <c r="H119" s="4">
        <v>81.7</v>
      </c>
      <c r="I119" s="4">
        <v>8.7999999999999995E-2</v>
      </c>
      <c r="J119" s="4">
        <v>-0.5</v>
      </c>
    </row>
    <row r="120" spans="1:10" x14ac:dyDescent="0.25">
      <c r="A120" s="34"/>
      <c r="B120" s="4" t="s">
        <v>266</v>
      </c>
      <c r="C120" s="4">
        <v>1536</v>
      </c>
      <c r="D120" s="4">
        <v>38.6</v>
      </c>
      <c r="E120" s="4">
        <v>14.8</v>
      </c>
      <c r="F120" s="4">
        <v>32.299999999999997</v>
      </c>
      <c r="G120" s="4">
        <v>14.3</v>
      </c>
      <c r="H120" s="4">
        <v>70.900000000000006</v>
      </c>
      <c r="I120" s="4">
        <v>-8.8999999999999996E-2</v>
      </c>
      <c r="J120" s="4">
        <v>-1.6E-2</v>
      </c>
    </row>
    <row r="121" spans="1:10" x14ac:dyDescent="0.25">
      <c r="A121" s="34"/>
      <c r="B121" s="4" t="s">
        <v>267</v>
      </c>
      <c r="C121" s="4">
        <v>680</v>
      </c>
      <c r="D121" s="4">
        <v>37.200000000000003</v>
      </c>
      <c r="E121" s="4">
        <v>14.4</v>
      </c>
      <c r="F121" s="4">
        <v>38.799999999999997</v>
      </c>
      <c r="G121" s="4">
        <v>9.6</v>
      </c>
      <c r="H121" s="4">
        <v>76</v>
      </c>
      <c r="I121" s="4">
        <v>2.1000000000000001E-2</v>
      </c>
      <c r="J121" s="4">
        <v>-0.20200000000000001</v>
      </c>
    </row>
    <row r="122" spans="1:10" x14ac:dyDescent="0.25">
      <c r="A122" s="34"/>
      <c r="B122" s="4" t="s">
        <v>268</v>
      </c>
      <c r="C122" s="4">
        <v>780</v>
      </c>
      <c r="D122" s="4">
        <v>38.799999999999997</v>
      </c>
      <c r="E122" s="4">
        <v>14.5</v>
      </c>
      <c r="F122" s="4">
        <v>35.299999999999997</v>
      </c>
      <c r="G122" s="4">
        <v>11.4</v>
      </c>
      <c r="H122" s="4">
        <v>74.099999999999994</v>
      </c>
      <c r="I122" s="4">
        <v>-4.8000000000000001E-2</v>
      </c>
      <c r="J122" s="4">
        <v>-0.11899999999999999</v>
      </c>
    </row>
    <row r="123" spans="1:10" x14ac:dyDescent="0.25">
      <c r="A123" s="34"/>
      <c r="B123" s="4" t="s">
        <v>269</v>
      </c>
      <c r="C123" s="4">
        <v>1137</v>
      </c>
      <c r="D123" s="4">
        <v>37.299999999999997</v>
      </c>
      <c r="E123" s="4">
        <v>15.4</v>
      </c>
      <c r="F123" s="4">
        <v>35.799999999999997</v>
      </c>
      <c r="G123" s="4">
        <v>11.5</v>
      </c>
      <c r="H123" s="4">
        <v>73.099999999999994</v>
      </c>
      <c r="I123" s="4">
        <v>-0.02</v>
      </c>
      <c r="J123" s="4">
        <v>-0.14399999999999999</v>
      </c>
    </row>
    <row r="124" spans="1:10" x14ac:dyDescent="0.25">
      <c r="A124" s="34"/>
      <c r="B124" s="4" t="s">
        <v>270</v>
      </c>
      <c r="C124" s="4">
        <v>928</v>
      </c>
      <c r="D124" s="4">
        <v>52.6</v>
      </c>
      <c r="E124" s="4">
        <v>7.8</v>
      </c>
      <c r="F124" s="4">
        <v>24.5</v>
      </c>
      <c r="G124" s="4">
        <v>15.2</v>
      </c>
      <c r="H124" s="4">
        <v>77.099999999999994</v>
      </c>
      <c r="I124" s="4">
        <v>-0.36499999999999999</v>
      </c>
      <c r="J124" s="4">
        <v>0.32400000000000001</v>
      </c>
    </row>
    <row r="125" spans="1:10" x14ac:dyDescent="0.25">
      <c r="A125" s="34"/>
      <c r="B125" s="4" t="s">
        <v>271</v>
      </c>
      <c r="C125" s="4">
        <v>969</v>
      </c>
      <c r="D125" s="4">
        <v>42.7</v>
      </c>
      <c r="E125" s="4">
        <v>10.9</v>
      </c>
      <c r="F125" s="4">
        <v>37.700000000000003</v>
      </c>
      <c r="G125" s="4">
        <v>8.6999999999999993</v>
      </c>
      <c r="H125" s="4">
        <v>80.400000000000006</v>
      </c>
      <c r="I125" s="4">
        <v>-6.3E-2</v>
      </c>
      <c r="J125" s="4">
        <v>-0.11600000000000001</v>
      </c>
    </row>
    <row r="126" spans="1:10" x14ac:dyDescent="0.25">
      <c r="A126" s="34"/>
      <c r="B126" s="4" t="s">
        <v>272</v>
      </c>
      <c r="C126" s="4">
        <v>357</v>
      </c>
      <c r="D126" s="4">
        <v>44</v>
      </c>
      <c r="E126" s="4">
        <v>10.4</v>
      </c>
      <c r="F126" s="4">
        <v>37.799999999999997</v>
      </c>
      <c r="G126" s="4">
        <v>7.8</v>
      </c>
      <c r="H126" s="4">
        <v>81.8</v>
      </c>
      <c r="I126" s="4">
        <v>-7.4999999999999997E-2</v>
      </c>
      <c r="J126" s="4">
        <v>-0.13800000000000001</v>
      </c>
    </row>
    <row r="127" spans="1:10" x14ac:dyDescent="0.25">
      <c r="A127" s="34"/>
      <c r="B127" s="4" t="s">
        <v>273</v>
      </c>
      <c r="C127" s="4">
        <v>1311</v>
      </c>
      <c r="D127" s="4">
        <v>52.8</v>
      </c>
      <c r="E127" s="4">
        <v>7.1</v>
      </c>
      <c r="F127" s="4">
        <v>28.1</v>
      </c>
      <c r="G127" s="4">
        <v>12</v>
      </c>
      <c r="H127" s="4">
        <v>80.900000000000006</v>
      </c>
      <c r="I127" s="4">
        <v>-0.30399999999999999</v>
      </c>
      <c r="J127" s="4">
        <v>0.25600000000000001</v>
      </c>
    </row>
    <row r="128" spans="1:10" x14ac:dyDescent="0.25">
      <c r="A128" s="34"/>
      <c r="B128" s="4" t="s">
        <v>274</v>
      </c>
      <c r="C128" s="4">
        <v>276</v>
      </c>
      <c r="D128" s="4">
        <v>54.3</v>
      </c>
      <c r="E128" s="4">
        <v>5.8</v>
      </c>
      <c r="F128" s="4">
        <v>28.3</v>
      </c>
      <c r="G128" s="4">
        <v>11.6</v>
      </c>
      <c r="H128" s="4">
        <v>82.6</v>
      </c>
      <c r="I128" s="4">
        <v>-0.316</v>
      </c>
      <c r="J128" s="4">
        <v>0.33300000000000002</v>
      </c>
    </row>
    <row r="129" spans="1:10" x14ac:dyDescent="0.25">
      <c r="A129" s="34"/>
      <c r="B129" s="4" t="s">
        <v>275</v>
      </c>
      <c r="C129" s="4">
        <v>1671</v>
      </c>
      <c r="D129" s="4">
        <v>51.1</v>
      </c>
      <c r="E129" s="4">
        <v>7.2</v>
      </c>
      <c r="F129" s="4">
        <v>29.7</v>
      </c>
      <c r="G129" s="4">
        <v>12</v>
      </c>
      <c r="H129" s="4">
        <v>80.8</v>
      </c>
      <c r="I129" s="4">
        <v>-0.26400000000000001</v>
      </c>
      <c r="J129" s="4">
        <v>0.25</v>
      </c>
    </row>
    <row r="130" spans="1:10" x14ac:dyDescent="0.25">
      <c r="A130" s="34"/>
      <c r="B130" s="4" t="s">
        <v>276</v>
      </c>
      <c r="C130" s="4">
        <v>495</v>
      </c>
      <c r="D130" s="4">
        <v>34.9</v>
      </c>
      <c r="E130" s="4">
        <v>11.7</v>
      </c>
      <c r="F130" s="4">
        <v>47.9</v>
      </c>
      <c r="G130" s="4">
        <v>5.5</v>
      </c>
      <c r="H130" s="4">
        <v>82.8</v>
      </c>
      <c r="I130" s="4">
        <v>0.156</v>
      </c>
      <c r="J130" s="4">
        <v>-0.36499999999999999</v>
      </c>
    </row>
    <row r="131" spans="1:10" x14ac:dyDescent="0.25">
      <c r="A131" s="34"/>
      <c r="B131" s="4" t="s">
        <v>277</v>
      </c>
      <c r="C131" s="4">
        <v>1214</v>
      </c>
      <c r="D131" s="4">
        <v>47.5</v>
      </c>
      <c r="E131" s="4">
        <v>6.8</v>
      </c>
      <c r="F131" s="4">
        <v>34.299999999999997</v>
      </c>
      <c r="G131" s="4">
        <v>11.4</v>
      </c>
      <c r="H131" s="4">
        <v>81.8</v>
      </c>
      <c r="I131" s="4">
        <v>-0.16200000000000001</v>
      </c>
      <c r="J131" s="4">
        <v>0.25800000000000001</v>
      </c>
    </row>
    <row r="132" spans="1:10" x14ac:dyDescent="0.25">
      <c r="A132" s="34"/>
      <c r="B132" s="4" t="s">
        <v>278</v>
      </c>
      <c r="C132" s="4">
        <v>758</v>
      </c>
      <c r="D132" s="4">
        <v>45.8</v>
      </c>
      <c r="E132" s="4">
        <v>7.7</v>
      </c>
      <c r="F132" s="4">
        <v>33.4</v>
      </c>
      <c r="G132" s="4">
        <v>13.2</v>
      </c>
      <c r="H132" s="4">
        <v>79.2</v>
      </c>
      <c r="I132" s="4">
        <v>-0.157</v>
      </c>
      <c r="J132" s="4">
        <v>0.26600000000000001</v>
      </c>
    </row>
    <row r="133" spans="1:10" x14ac:dyDescent="0.25">
      <c r="A133" s="34"/>
      <c r="B133" s="4" t="s">
        <v>279</v>
      </c>
      <c r="C133" s="4">
        <v>1972</v>
      </c>
      <c r="D133" s="4">
        <v>46.9</v>
      </c>
      <c r="E133" s="4">
        <v>7.1</v>
      </c>
      <c r="F133" s="4">
        <v>33.9</v>
      </c>
      <c r="G133" s="4">
        <v>12.1</v>
      </c>
      <c r="H133" s="4">
        <v>80.8</v>
      </c>
      <c r="I133" s="4">
        <v>-0.16</v>
      </c>
      <c r="J133" s="4">
        <v>0.26100000000000001</v>
      </c>
    </row>
    <row r="134" spans="1:10" x14ac:dyDescent="0.25">
      <c r="A134" s="34"/>
      <c r="B134" s="4" t="s">
        <v>280</v>
      </c>
      <c r="C134" s="4">
        <v>1424</v>
      </c>
      <c r="D134" s="4">
        <v>39.5</v>
      </c>
      <c r="E134" s="4">
        <v>8.1999999999999993</v>
      </c>
      <c r="F134" s="4">
        <v>40.9</v>
      </c>
      <c r="G134" s="4">
        <v>11.3</v>
      </c>
      <c r="H134" s="4">
        <v>80.400000000000006</v>
      </c>
      <c r="I134" s="4">
        <v>1.7000000000000001E-2</v>
      </c>
      <c r="J134" s="4">
        <v>0.158</v>
      </c>
    </row>
    <row r="135" spans="1:10" ht="14.4" thickBot="1" x14ac:dyDescent="0.3">
      <c r="A135" s="37"/>
      <c r="B135" s="5" t="s">
        <v>282</v>
      </c>
      <c r="C135" s="5">
        <v>15009</v>
      </c>
      <c r="D135" s="5">
        <v>35.4</v>
      </c>
      <c r="E135" s="5">
        <v>12.5</v>
      </c>
      <c r="F135" s="5">
        <v>43.4</v>
      </c>
      <c r="G135" s="5">
        <v>8.6999999999999993</v>
      </c>
      <c r="H135" s="5">
        <v>78.8</v>
      </c>
      <c r="I135" s="5">
        <v>0.10100000000000001</v>
      </c>
      <c r="J135" s="5">
        <v>-0.17899999999999999</v>
      </c>
    </row>
    <row r="136" spans="1:10" x14ac:dyDescent="0.25">
      <c r="A136" s="33" t="s">
        <v>220</v>
      </c>
      <c r="B136" s="13" t="s">
        <v>260</v>
      </c>
      <c r="C136" s="13">
        <v>10950</v>
      </c>
      <c r="D136" s="13">
        <v>44.6</v>
      </c>
      <c r="E136" s="13">
        <v>10.3</v>
      </c>
      <c r="F136" s="13">
        <v>34</v>
      </c>
      <c r="G136" s="13">
        <v>11</v>
      </c>
      <c r="H136" s="13">
        <v>78.599999999999994</v>
      </c>
      <c r="I136" s="13">
        <v>-0.13500000000000001</v>
      </c>
      <c r="J136" s="13">
        <v>3.1E-2</v>
      </c>
    </row>
    <row r="137" spans="1:10" x14ac:dyDescent="0.25">
      <c r="A137" s="34"/>
      <c r="B137" s="4" t="s">
        <v>261</v>
      </c>
      <c r="C137" s="4">
        <v>3650</v>
      </c>
      <c r="D137" s="4">
        <v>37.9</v>
      </c>
      <c r="E137" s="4">
        <v>9.6</v>
      </c>
      <c r="F137" s="4">
        <v>37.1</v>
      </c>
      <c r="G137" s="4">
        <v>15.5</v>
      </c>
      <c r="H137" s="4">
        <v>75</v>
      </c>
      <c r="I137" s="4">
        <v>-1.0999999999999999E-2</v>
      </c>
      <c r="J137" s="4">
        <v>0.23599999999999999</v>
      </c>
    </row>
    <row r="138" spans="1:10" x14ac:dyDescent="0.25">
      <c r="A138" s="34"/>
      <c r="B138" s="4" t="s">
        <v>262</v>
      </c>
      <c r="C138" s="4">
        <v>3650</v>
      </c>
      <c r="D138" s="4">
        <v>48.7</v>
      </c>
      <c r="E138" s="4">
        <v>16.5</v>
      </c>
      <c r="F138" s="4">
        <v>21.2</v>
      </c>
      <c r="G138" s="4">
        <v>13.6</v>
      </c>
      <c r="H138" s="4">
        <v>69.900000000000006</v>
      </c>
      <c r="I138" s="4">
        <v>-0.39200000000000002</v>
      </c>
      <c r="J138" s="4">
        <v>-9.6000000000000002E-2</v>
      </c>
    </row>
    <row r="139" spans="1:10" x14ac:dyDescent="0.25">
      <c r="A139" s="34"/>
      <c r="B139" s="4" t="s">
        <v>263</v>
      </c>
      <c r="C139" s="4">
        <v>3650</v>
      </c>
      <c r="D139" s="4">
        <v>47.4</v>
      </c>
      <c r="E139" s="4">
        <v>4.9000000000000004</v>
      </c>
      <c r="F139" s="4">
        <v>43.8</v>
      </c>
      <c r="G139" s="4">
        <v>3.9</v>
      </c>
      <c r="H139" s="4">
        <v>91.2</v>
      </c>
      <c r="I139" s="4">
        <v>-3.9E-2</v>
      </c>
      <c r="J139" s="4">
        <v>-0.11899999999999999</v>
      </c>
    </row>
    <row r="140" spans="1:10" x14ac:dyDescent="0.25">
      <c r="A140" s="34"/>
      <c r="B140" s="4" t="s">
        <v>264</v>
      </c>
      <c r="C140" s="4">
        <v>654</v>
      </c>
      <c r="D140" s="4">
        <v>41.6</v>
      </c>
      <c r="E140" s="4">
        <v>11.9</v>
      </c>
      <c r="F140" s="4">
        <v>37.5</v>
      </c>
      <c r="G140" s="4">
        <v>9</v>
      </c>
      <c r="H140" s="4">
        <v>79.099999999999994</v>
      </c>
      <c r="I140" s="4">
        <v>-5.1999999999999998E-2</v>
      </c>
      <c r="J140" s="4">
        <v>-0.13900000000000001</v>
      </c>
    </row>
    <row r="141" spans="1:10" x14ac:dyDescent="0.25">
      <c r="A141" s="34"/>
      <c r="B141" s="4" t="s">
        <v>265</v>
      </c>
      <c r="C141" s="4">
        <v>153</v>
      </c>
      <c r="D141" s="4">
        <v>39.9</v>
      </c>
      <c r="E141" s="4">
        <v>7.8</v>
      </c>
      <c r="F141" s="4">
        <v>48.4</v>
      </c>
      <c r="G141" s="4">
        <v>3.9</v>
      </c>
      <c r="H141" s="4">
        <v>88.3</v>
      </c>
      <c r="I141" s="4">
        <v>9.6000000000000002E-2</v>
      </c>
      <c r="J141" s="4">
        <v>-0.33300000000000002</v>
      </c>
    </row>
    <row r="142" spans="1:10" x14ac:dyDescent="0.25">
      <c r="A142" s="34"/>
      <c r="B142" s="4" t="s">
        <v>266</v>
      </c>
      <c r="C142" s="4">
        <v>1536</v>
      </c>
      <c r="D142" s="4">
        <v>40.700000000000003</v>
      </c>
      <c r="E142" s="4">
        <v>13.4</v>
      </c>
      <c r="F142" s="4">
        <v>32.200000000000003</v>
      </c>
      <c r="G142" s="4">
        <v>13.7</v>
      </c>
      <c r="H142" s="4">
        <v>72.900000000000006</v>
      </c>
      <c r="I142" s="4">
        <v>-0.11700000000000001</v>
      </c>
      <c r="J142" s="4">
        <v>1.2E-2</v>
      </c>
    </row>
    <row r="143" spans="1:10" x14ac:dyDescent="0.25">
      <c r="A143" s="34"/>
      <c r="B143" s="4" t="s">
        <v>267</v>
      </c>
      <c r="C143" s="4">
        <v>680</v>
      </c>
      <c r="D143" s="4">
        <v>39.9</v>
      </c>
      <c r="E143" s="4">
        <v>11.8</v>
      </c>
      <c r="F143" s="4">
        <v>38.4</v>
      </c>
      <c r="G143" s="4">
        <v>10</v>
      </c>
      <c r="H143" s="4">
        <v>78.3</v>
      </c>
      <c r="I143" s="4">
        <v>-1.9E-2</v>
      </c>
      <c r="J143" s="4">
        <v>-8.1000000000000003E-2</v>
      </c>
    </row>
    <row r="144" spans="1:10" x14ac:dyDescent="0.25">
      <c r="A144" s="34"/>
      <c r="B144" s="4" t="s">
        <v>268</v>
      </c>
      <c r="C144" s="4">
        <v>781</v>
      </c>
      <c r="D144" s="4">
        <v>40.6</v>
      </c>
      <c r="E144" s="4">
        <v>12.5</v>
      </c>
      <c r="F144" s="4">
        <v>34.200000000000003</v>
      </c>
      <c r="G144" s="4">
        <v>12.7</v>
      </c>
      <c r="H144" s="4">
        <v>74.8</v>
      </c>
      <c r="I144" s="4">
        <v>-8.5999999999999993E-2</v>
      </c>
      <c r="J144" s="4">
        <v>5.0000000000000001E-3</v>
      </c>
    </row>
    <row r="145" spans="1:10" x14ac:dyDescent="0.25">
      <c r="A145" s="34"/>
      <c r="B145" s="4" t="s">
        <v>269</v>
      </c>
      <c r="C145" s="4">
        <v>1137</v>
      </c>
      <c r="D145" s="4">
        <v>37.9</v>
      </c>
      <c r="E145" s="4">
        <v>14.2</v>
      </c>
      <c r="F145" s="4">
        <v>36.799999999999997</v>
      </c>
      <c r="G145" s="4">
        <v>11.1</v>
      </c>
      <c r="H145" s="4">
        <v>74.7</v>
      </c>
      <c r="I145" s="4">
        <v>-1.4999999999999999E-2</v>
      </c>
      <c r="J145" s="4">
        <v>-0.125</v>
      </c>
    </row>
    <row r="146" spans="1:10" x14ac:dyDescent="0.25">
      <c r="A146" s="34"/>
      <c r="B146" s="4" t="s">
        <v>270</v>
      </c>
      <c r="C146" s="4">
        <v>942</v>
      </c>
      <c r="D146" s="4">
        <v>51.6</v>
      </c>
      <c r="E146" s="4">
        <v>8</v>
      </c>
      <c r="F146" s="4">
        <v>26.3</v>
      </c>
      <c r="G146" s="4">
        <v>14.1</v>
      </c>
      <c r="H146" s="4">
        <v>77.900000000000006</v>
      </c>
      <c r="I146" s="4">
        <v>-0.32400000000000001</v>
      </c>
      <c r="J146" s="4">
        <v>0.27900000000000003</v>
      </c>
    </row>
    <row r="147" spans="1:10" x14ac:dyDescent="0.25">
      <c r="A147" s="34"/>
      <c r="B147" s="4" t="s">
        <v>271</v>
      </c>
      <c r="C147" s="4">
        <v>966</v>
      </c>
      <c r="D147" s="4">
        <v>43.5</v>
      </c>
      <c r="E147" s="4">
        <v>8.4</v>
      </c>
      <c r="F147" s="4">
        <v>40</v>
      </c>
      <c r="G147" s="4">
        <v>8.1999999999999993</v>
      </c>
      <c r="H147" s="4">
        <v>83.5</v>
      </c>
      <c r="I147" s="4">
        <v>-4.2000000000000003E-2</v>
      </c>
      <c r="J147" s="4">
        <v>-1.2999999999999999E-2</v>
      </c>
    </row>
    <row r="148" spans="1:10" x14ac:dyDescent="0.25">
      <c r="A148" s="34"/>
      <c r="B148" s="4" t="s">
        <v>272</v>
      </c>
      <c r="C148" s="4">
        <v>354</v>
      </c>
      <c r="D148" s="4">
        <v>44.9</v>
      </c>
      <c r="E148" s="4">
        <v>10.5</v>
      </c>
      <c r="F148" s="4">
        <v>37.6</v>
      </c>
      <c r="G148" s="4">
        <v>7.1</v>
      </c>
      <c r="H148" s="4">
        <v>82.5</v>
      </c>
      <c r="I148" s="4">
        <v>-8.8999999999999996E-2</v>
      </c>
      <c r="J148" s="4">
        <v>-0.19400000000000001</v>
      </c>
    </row>
    <row r="149" spans="1:10" x14ac:dyDescent="0.25">
      <c r="A149" s="34"/>
      <c r="B149" s="4" t="s">
        <v>273</v>
      </c>
      <c r="C149" s="4">
        <v>1308</v>
      </c>
      <c r="D149" s="4">
        <v>50.9</v>
      </c>
      <c r="E149" s="4">
        <v>7.7</v>
      </c>
      <c r="F149" s="4">
        <v>29.6</v>
      </c>
      <c r="G149" s="4">
        <v>11.8</v>
      </c>
      <c r="H149" s="4">
        <v>80.5</v>
      </c>
      <c r="I149" s="4">
        <v>-0.26500000000000001</v>
      </c>
      <c r="J149" s="4">
        <v>0.20799999999999999</v>
      </c>
    </row>
    <row r="150" spans="1:10" x14ac:dyDescent="0.25">
      <c r="A150" s="34"/>
      <c r="B150" s="4" t="s">
        <v>274</v>
      </c>
      <c r="C150" s="4">
        <v>276</v>
      </c>
      <c r="D150" s="4">
        <v>54</v>
      </c>
      <c r="E150" s="4">
        <v>6.2</v>
      </c>
      <c r="F150" s="4">
        <v>27.5</v>
      </c>
      <c r="G150" s="4">
        <v>12.3</v>
      </c>
      <c r="H150" s="4">
        <v>81.5</v>
      </c>
      <c r="I150" s="4">
        <v>-0.32400000000000001</v>
      </c>
      <c r="J150" s="4">
        <v>0.33300000000000002</v>
      </c>
    </row>
    <row r="151" spans="1:10" x14ac:dyDescent="0.25">
      <c r="A151" s="34"/>
      <c r="B151" s="4" t="s">
        <v>275</v>
      </c>
      <c r="C151" s="4">
        <v>1674</v>
      </c>
      <c r="D151" s="4">
        <v>50.5</v>
      </c>
      <c r="E151" s="4">
        <v>7.9</v>
      </c>
      <c r="F151" s="4">
        <v>30.9</v>
      </c>
      <c r="G151" s="4">
        <v>10.8</v>
      </c>
      <c r="H151" s="4">
        <v>81.400000000000006</v>
      </c>
      <c r="I151" s="4">
        <v>-0.24099999999999999</v>
      </c>
      <c r="J151" s="4">
        <v>0.154</v>
      </c>
    </row>
    <row r="152" spans="1:10" x14ac:dyDescent="0.25">
      <c r="A152" s="34"/>
      <c r="B152" s="4" t="s">
        <v>276</v>
      </c>
      <c r="C152" s="4">
        <v>492</v>
      </c>
      <c r="D152" s="4">
        <v>38.4</v>
      </c>
      <c r="E152" s="4">
        <v>10.4</v>
      </c>
      <c r="F152" s="4">
        <v>45.3</v>
      </c>
      <c r="G152" s="4">
        <v>5.9</v>
      </c>
      <c r="H152" s="4">
        <v>83.7</v>
      </c>
      <c r="I152" s="4">
        <v>8.3000000000000004E-2</v>
      </c>
      <c r="J152" s="4">
        <v>-0.27500000000000002</v>
      </c>
    </row>
    <row r="153" spans="1:10" x14ac:dyDescent="0.25">
      <c r="A153" s="34"/>
      <c r="B153" s="4" t="s">
        <v>277</v>
      </c>
      <c r="C153" s="4">
        <v>1210</v>
      </c>
      <c r="D153" s="4">
        <v>45.8</v>
      </c>
      <c r="E153" s="4">
        <v>6.9</v>
      </c>
      <c r="F153" s="4">
        <v>35.700000000000003</v>
      </c>
      <c r="G153" s="4">
        <v>11.6</v>
      </c>
      <c r="H153" s="4">
        <v>81.5</v>
      </c>
      <c r="I153" s="4">
        <v>-0.124</v>
      </c>
      <c r="J153" s="4">
        <v>0.25</v>
      </c>
    </row>
    <row r="154" spans="1:10" x14ac:dyDescent="0.25">
      <c r="A154" s="34"/>
      <c r="B154" s="4" t="s">
        <v>278</v>
      </c>
      <c r="C154" s="4">
        <v>748</v>
      </c>
      <c r="D154" s="4">
        <v>45.2</v>
      </c>
      <c r="E154" s="4">
        <v>7.9</v>
      </c>
      <c r="F154" s="4">
        <v>34</v>
      </c>
      <c r="G154" s="4">
        <v>13</v>
      </c>
      <c r="H154" s="4">
        <v>79.2</v>
      </c>
      <c r="I154" s="4">
        <v>-0.14199999999999999</v>
      </c>
      <c r="J154" s="4">
        <v>0.24399999999999999</v>
      </c>
    </row>
    <row r="155" spans="1:10" x14ac:dyDescent="0.25">
      <c r="A155" s="34"/>
      <c r="B155" s="4" t="s">
        <v>279</v>
      </c>
      <c r="C155" s="4">
        <v>1958</v>
      </c>
      <c r="D155" s="4">
        <v>45.6</v>
      </c>
      <c r="E155" s="4">
        <v>7.3</v>
      </c>
      <c r="F155" s="4">
        <v>35</v>
      </c>
      <c r="G155" s="4">
        <v>12.1</v>
      </c>
      <c r="H155" s="4">
        <v>80.599999999999994</v>
      </c>
      <c r="I155" s="4">
        <v>-0.13100000000000001</v>
      </c>
      <c r="J155" s="4">
        <v>0.247</v>
      </c>
    </row>
    <row r="156" spans="1:10" x14ac:dyDescent="0.25">
      <c r="A156" s="34"/>
      <c r="B156" s="4" t="s">
        <v>280</v>
      </c>
      <c r="C156" s="4">
        <v>1421</v>
      </c>
      <c r="D156" s="4">
        <v>38.299999999999997</v>
      </c>
      <c r="E156" s="4">
        <v>8.4</v>
      </c>
      <c r="F156" s="4">
        <v>41.7</v>
      </c>
      <c r="G156" s="4">
        <v>11.7</v>
      </c>
      <c r="H156" s="4">
        <v>80</v>
      </c>
      <c r="I156" s="4">
        <v>4.2000000000000003E-2</v>
      </c>
      <c r="J156" s="4">
        <v>0.16500000000000001</v>
      </c>
    </row>
    <row r="157" spans="1:10" ht="14.4" thickBot="1" x14ac:dyDescent="0.3">
      <c r="A157" s="37"/>
      <c r="B157" s="5" t="s">
        <v>282</v>
      </c>
      <c r="C157" s="5">
        <v>14825</v>
      </c>
      <c r="D157" s="5">
        <v>36.5</v>
      </c>
      <c r="E157" s="5">
        <v>11.6</v>
      </c>
      <c r="F157" s="5">
        <v>42.8</v>
      </c>
      <c r="G157" s="5">
        <v>9.1</v>
      </c>
      <c r="H157" s="5">
        <v>79.3</v>
      </c>
      <c r="I157" s="5">
        <v>0.08</v>
      </c>
      <c r="J157" s="5">
        <v>-0.122</v>
      </c>
    </row>
    <row r="158" spans="1:10" x14ac:dyDescent="0.25">
      <c r="A158" s="33" t="s">
        <v>284</v>
      </c>
      <c r="B158" s="4" t="s">
        <v>260</v>
      </c>
      <c r="C158" s="4">
        <v>10947</v>
      </c>
      <c r="D158" s="4">
        <v>42.8</v>
      </c>
      <c r="E158" s="4">
        <v>11.9</v>
      </c>
      <c r="F158" s="4">
        <v>33</v>
      </c>
      <c r="G158" s="4">
        <v>12.3</v>
      </c>
      <c r="H158" s="4">
        <v>75.8</v>
      </c>
      <c r="I158" s="4">
        <v>-0.13</v>
      </c>
      <c r="J158" s="4">
        <v>1.9E-2</v>
      </c>
    </row>
    <row r="159" spans="1:10" x14ac:dyDescent="0.25">
      <c r="A159" s="34"/>
      <c r="B159" s="4" t="s">
        <v>261</v>
      </c>
      <c r="C159" s="4">
        <v>3649</v>
      </c>
      <c r="D159" s="4">
        <v>36</v>
      </c>
      <c r="E159" s="4">
        <v>11</v>
      </c>
      <c r="F159" s="4">
        <v>36.5</v>
      </c>
      <c r="G159" s="4">
        <v>16.5</v>
      </c>
      <c r="H159" s="4">
        <v>72.5</v>
      </c>
      <c r="I159" s="4">
        <v>7.0000000000000001E-3</v>
      </c>
      <c r="J159" s="4">
        <v>0.19900000000000001</v>
      </c>
    </row>
    <row r="160" spans="1:10" x14ac:dyDescent="0.25">
      <c r="A160" s="34"/>
      <c r="B160" s="4" t="s">
        <v>262</v>
      </c>
      <c r="C160" s="4">
        <v>3649</v>
      </c>
      <c r="D160" s="4">
        <v>48.5</v>
      </c>
      <c r="E160" s="4">
        <v>16.7</v>
      </c>
      <c r="F160" s="4">
        <v>20.8</v>
      </c>
      <c r="G160" s="4">
        <v>14</v>
      </c>
      <c r="H160" s="4">
        <v>69.3</v>
      </c>
      <c r="I160" s="4">
        <v>-0.4</v>
      </c>
      <c r="J160" s="4">
        <v>-8.6999999999999994E-2</v>
      </c>
    </row>
    <row r="161" spans="1:10" x14ac:dyDescent="0.25">
      <c r="A161" s="34"/>
      <c r="B161" s="4" t="s">
        <v>263</v>
      </c>
      <c r="C161" s="4">
        <v>3649</v>
      </c>
      <c r="D161" s="4">
        <v>43.9</v>
      </c>
      <c r="E161" s="4">
        <v>7.9</v>
      </c>
      <c r="F161" s="4">
        <v>41.7</v>
      </c>
      <c r="G161" s="4">
        <v>6.5</v>
      </c>
      <c r="H161" s="4">
        <v>85.6</v>
      </c>
      <c r="I161" s="4">
        <v>-2.7E-2</v>
      </c>
      <c r="J161" s="4">
        <v>-9.9000000000000005E-2</v>
      </c>
    </row>
    <row r="162" spans="1:10" x14ac:dyDescent="0.25">
      <c r="A162" s="34"/>
      <c r="B162" s="4" t="s">
        <v>264</v>
      </c>
      <c r="C162" s="4">
        <v>654</v>
      </c>
      <c r="D162" s="4">
        <v>39.299999999999997</v>
      </c>
      <c r="E162" s="4">
        <v>13.3</v>
      </c>
      <c r="F162" s="4">
        <v>36.9</v>
      </c>
      <c r="G162" s="4">
        <v>10.6</v>
      </c>
      <c r="H162" s="4">
        <v>76.2</v>
      </c>
      <c r="I162" s="4">
        <v>-3.2000000000000001E-2</v>
      </c>
      <c r="J162" s="4">
        <v>-0.115</v>
      </c>
    </row>
    <row r="163" spans="1:10" x14ac:dyDescent="0.25">
      <c r="A163" s="34"/>
      <c r="B163" s="4" t="s">
        <v>265</v>
      </c>
      <c r="C163" s="4">
        <v>153</v>
      </c>
      <c r="D163" s="4">
        <v>34</v>
      </c>
      <c r="E163" s="4">
        <v>10.5</v>
      </c>
      <c r="F163" s="4">
        <v>48.4</v>
      </c>
      <c r="G163" s="4">
        <v>7.2</v>
      </c>
      <c r="H163" s="4">
        <v>82.4</v>
      </c>
      <c r="I163" s="4">
        <v>0.17499999999999999</v>
      </c>
      <c r="J163" s="4">
        <v>-0.185</v>
      </c>
    </row>
    <row r="164" spans="1:10" x14ac:dyDescent="0.25">
      <c r="A164" s="34"/>
      <c r="B164" s="4" t="s">
        <v>266</v>
      </c>
      <c r="C164" s="4">
        <v>1536</v>
      </c>
      <c r="D164" s="4">
        <v>36.799999999999997</v>
      </c>
      <c r="E164" s="4">
        <v>15.8</v>
      </c>
      <c r="F164" s="4">
        <v>32.200000000000003</v>
      </c>
      <c r="G164" s="4">
        <v>15.2</v>
      </c>
      <c r="H164" s="4">
        <v>69</v>
      </c>
      <c r="I164" s="4">
        <v>-6.6000000000000003E-2</v>
      </c>
      <c r="J164" s="4">
        <v>-2.1000000000000001E-2</v>
      </c>
    </row>
    <row r="165" spans="1:10" x14ac:dyDescent="0.25">
      <c r="A165" s="34"/>
      <c r="B165" s="4" t="s">
        <v>267</v>
      </c>
      <c r="C165" s="4">
        <v>680</v>
      </c>
      <c r="D165" s="4">
        <v>35.9</v>
      </c>
      <c r="E165" s="4">
        <v>15.7</v>
      </c>
      <c r="F165" s="4">
        <v>38.700000000000003</v>
      </c>
      <c r="G165" s="4">
        <v>9.6999999999999993</v>
      </c>
      <c r="H165" s="4">
        <v>74.599999999999994</v>
      </c>
      <c r="I165" s="4">
        <v>3.6999999999999998E-2</v>
      </c>
      <c r="J165" s="4">
        <v>-0.23699999999999999</v>
      </c>
    </row>
    <row r="166" spans="1:10" x14ac:dyDescent="0.25">
      <c r="A166" s="34"/>
      <c r="B166" s="4" t="s">
        <v>268</v>
      </c>
      <c r="C166" s="4">
        <v>778</v>
      </c>
      <c r="D166" s="4">
        <v>36.200000000000003</v>
      </c>
      <c r="E166" s="4">
        <v>15.4</v>
      </c>
      <c r="F166" s="4">
        <v>35.299999999999997</v>
      </c>
      <c r="G166" s="4">
        <v>13</v>
      </c>
      <c r="H166" s="4">
        <v>71.5</v>
      </c>
      <c r="I166" s="4">
        <v>-1.2999999999999999E-2</v>
      </c>
      <c r="J166" s="4">
        <v>-8.5999999999999993E-2</v>
      </c>
    </row>
    <row r="167" spans="1:10" x14ac:dyDescent="0.25">
      <c r="A167" s="34"/>
      <c r="B167" s="4" t="s">
        <v>269</v>
      </c>
      <c r="C167" s="4">
        <v>1137</v>
      </c>
      <c r="D167" s="4">
        <v>35.4</v>
      </c>
      <c r="E167" s="4">
        <v>16.399999999999999</v>
      </c>
      <c r="F167" s="4">
        <v>36.1</v>
      </c>
      <c r="G167" s="4">
        <v>12</v>
      </c>
      <c r="H167" s="4">
        <v>71.5</v>
      </c>
      <c r="I167" s="4">
        <v>0.01</v>
      </c>
      <c r="J167" s="4">
        <v>-0.158</v>
      </c>
    </row>
    <row r="168" spans="1:10" x14ac:dyDescent="0.25">
      <c r="A168" s="34"/>
      <c r="B168" s="4" t="s">
        <v>270</v>
      </c>
      <c r="C168" s="4">
        <v>928</v>
      </c>
      <c r="D168" s="4">
        <v>51.4</v>
      </c>
      <c r="E168" s="4">
        <v>8.8000000000000007</v>
      </c>
      <c r="F168" s="4">
        <v>24.2</v>
      </c>
      <c r="G168" s="4">
        <v>15.5</v>
      </c>
      <c r="H168" s="4">
        <v>75.599999999999994</v>
      </c>
      <c r="I168" s="4">
        <v>-0.35899999999999999</v>
      </c>
      <c r="J168" s="4">
        <v>0.27400000000000002</v>
      </c>
    </row>
    <row r="169" spans="1:10" x14ac:dyDescent="0.25">
      <c r="A169" s="34"/>
      <c r="B169" s="4" t="s">
        <v>271</v>
      </c>
      <c r="C169" s="4">
        <v>969</v>
      </c>
      <c r="D169" s="4">
        <v>42.4</v>
      </c>
      <c r="E169" s="4">
        <v>10.6</v>
      </c>
      <c r="F169" s="4">
        <v>37.5</v>
      </c>
      <c r="G169" s="4">
        <v>9.5</v>
      </c>
      <c r="H169" s="4">
        <v>79.900000000000006</v>
      </c>
      <c r="I169" s="4">
        <v>-6.2E-2</v>
      </c>
      <c r="J169" s="4">
        <v>-5.6000000000000001E-2</v>
      </c>
    </row>
    <row r="170" spans="1:10" x14ac:dyDescent="0.25">
      <c r="A170" s="34"/>
      <c r="B170" s="4" t="s">
        <v>272</v>
      </c>
      <c r="C170" s="4">
        <v>354</v>
      </c>
      <c r="D170" s="4">
        <v>39.799999999999997</v>
      </c>
      <c r="E170" s="4">
        <v>13.6</v>
      </c>
      <c r="F170" s="4">
        <v>37.6</v>
      </c>
      <c r="G170" s="4">
        <v>9</v>
      </c>
      <c r="H170" s="4">
        <v>77.400000000000006</v>
      </c>
      <c r="I170" s="4">
        <v>-2.9000000000000001E-2</v>
      </c>
      <c r="J170" s="4">
        <v>-0.2</v>
      </c>
    </row>
    <row r="171" spans="1:10" x14ac:dyDescent="0.25">
      <c r="A171" s="34"/>
      <c r="B171" s="4" t="s">
        <v>273</v>
      </c>
      <c r="C171" s="4">
        <v>1320</v>
      </c>
      <c r="D171" s="4">
        <v>51.4</v>
      </c>
      <c r="E171" s="4">
        <v>7.8</v>
      </c>
      <c r="F171" s="4">
        <v>26.9</v>
      </c>
      <c r="G171" s="4">
        <v>13.9</v>
      </c>
      <c r="H171" s="4">
        <v>78.3</v>
      </c>
      <c r="I171" s="4">
        <v>-0.313</v>
      </c>
      <c r="J171" s="4">
        <v>0.28199999999999997</v>
      </c>
    </row>
    <row r="172" spans="1:10" x14ac:dyDescent="0.25">
      <c r="A172" s="34"/>
      <c r="B172" s="4" t="s">
        <v>274</v>
      </c>
      <c r="C172" s="4">
        <v>276</v>
      </c>
      <c r="D172" s="4">
        <v>55.1</v>
      </c>
      <c r="E172" s="4">
        <v>5.4</v>
      </c>
      <c r="F172" s="4">
        <v>26.1</v>
      </c>
      <c r="G172" s="4">
        <v>13.4</v>
      </c>
      <c r="H172" s="4">
        <v>81.2</v>
      </c>
      <c r="I172" s="4">
        <v>-0.35699999999999998</v>
      </c>
      <c r="J172" s="4">
        <v>0.42299999999999999</v>
      </c>
    </row>
    <row r="173" spans="1:10" x14ac:dyDescent="0.25">
      <c r="A173" s="34"/>
      <c r="B173" s="4" t="s">
        <v>275</v>
      </c>
      <c r="C173" s="4">
        <v>1674</v>
      </c>
      <c r="D173" s="4">
        <v>50.9</v>
      </c>
      <c r="E173" s="4">
        <v>7.6</v>
      </c>
      <c r="F173" s="4">
        <v>29</v>
      </c>
      <c r="G173" s="4">
        <v>12.5</v>
      </c>
      <c r="H173" s="4">
        <v>79.900000000000006</v>
      </c>
      <c r="I173" s="4">
        <v>-0.27400000000000002</v>
      </c>
      <c r="J173" s="4">
        <v>0.24</v>
      </c>
    </row>
    <row r="174" spans="1:10" x14ac:dyDescent="0.25">
      <c r="A174" s="34"/>
      <c r="B174" s="4" t="s">
        <v>276</v>
      </c>
      <c r="C174" s="4">
        <v>492</v>
      </c>
      <c r="D174" s="4">
        <v>35.6</v>
      </c>
      <c r="E174" s="4">
        <v>12.4</v>
      </c>
      <c r="F174" s="4">
        <v>44.5</v>
      </c>
      <c r="G174" s="4">
        <v>7.5</v>
      </c>
      <c r="H174" s="4">
        <v>80.099999999999994</v>
      </c>
      <c r="I174" s="4">
        <v>0.112</v>
      </c>
      <c r="J174" s="4">
        <v>-0.245</v>
      </c>
    </row>
    <row r="175" spans="1:10" x14ac:dyDescent="0.25">
      <c r="A175" s="34"/>
      <c r="B175" s="4" t="s">
        <v>277</v>
      </c>
      <c r="C175" s="4">
        <v>1208</v>
      </c>
      <c r="D175" s="4">
        <v>47.8</v>
      </c>
      <c r="E175" s="4">
        <v>6.7</v>
      </c>
      <c r="F175" s="4">
        <v>33.9</v>
      </c>
      <c r="G175" s="4">
        <v>11.7</v>
      </c>
      <c r="H175" s="4">
        <v>81.7</v>
      </c>
      <c r="I175" s="4">
        <v>-0.17</v>
      </c>
      <c r="J175" s="4">
        <v>0.27</v>
      </c>
    </row>
    <row r="176" spans="1:10" x14ac:dyDescent="0.25">
      <c r="A176" s="34"/>
      <c r="B176" s="4" t="s">
        <v>278</v>
      </c>
      <c r="C176" s="4">
        <v>751</v>
      </c>
      <c r="D176" s="4">
        <v>46.3</v>
      </c>
      <c r="E176" s="4">
        <v>8.5</v>
      </c>
      <c r="F176" s="4">
        <v>32.1</v>
      </c>
      <c r="G176" s="4">
        <v>13</v>
      </c>
      <c r="H176" s="4">
        <v>78.400000000000006</v>
      </c>
      <c r="I176" s="4">
        <v>-0.182</v>
      </c>
      <c r="J176" s="4">
        <v>0.21</v>
      </c>
    </row>
    <row r="177" spans="1:10" x14ac:dyDescent="0.25">
      <c r="A177" s="34"/>
      <c r="B177" s="4" t="s">
        <v>279</v>
      </c>
      <c r="C177" s="4">
        <v>1959</v>
      </c>
      <c r="D177" s="4">
        <v>47.2</v>
      </c>
      <c r="E177" s="4">
        <v>7.4</v>
      </c>
      <c r="F177" s="4">
        <v>33.200000000000003</v>
      </c>
      <c r="G177" s="4">
        <v>12.2</v>
      </c>
      <c r="H177" s="4">
        <v>80.400000000000006</v>
      </c>
      <c r="I177" s="4">
        <v>-0.17499999999999999</v>
      </c>
      <c r="J177" s="4">
        <v>0.245</v>
      </c>
    </row>
    <row r="178" spans="1:10" x14ac:dyDescent="0.25">
      <c r="A178" s="34"/>
      <c r="B178" s="4" t="s">
        <v>280</v>
      </c>
      <c r="C178" s="4">
        <v>1448</v>
      </c>
      <c r="D178" s="4">
        <v>39.9</v>
      </c>
      <c r="E178" s="4">
        <v>8.1</v>
      </c>
      <c r="F178" s="4">
        <v>41</v>
      </c>
      <c r="G178" s="4">
        <v>10.9</v>
      </c>
      <c r="H178" s="4">
        <v>80.900000000000006</v>
      </c>
      <c r="I178" s="4">
        <v>1.4E-2</v>
      </c>
      <c r="J178" s="4">
        <v>0.14499999999999999</v>
      </c>
    </row>
    <row r="179" spans="1:10" ht="14.4" thickBot="1" x14ac:dyDescent="0.3">
      <c r="A179" s="37"/>
      <c r="B179" s="5" t="s">
        <v>282</v>
      </c>
      <c r="C179" s="5">
        <v>14888</v>
      </c>
      <c r="D179" s="5">
        <v>34.200000000000003</v>
      </c>
      <c r="E179" s="5">
        <v>13.3</v>
      </c>
      <c r="F179" s="5">
        <v>43</v>
      </c>
      <c r="G179" s="5">
        <v>9.6</v>
      </c>
      <c r="H179" s="5">
        <v>77.2</v>
      </c>
      <c r="I179" s="5">
        <v>0.115</v>
      </c>
      <c r="J179" s="5">
        <v>-0.161</v>
      </c>
    </row>
    <row r="180" spans="1:10" x14ac:dyDescent="0.25">
      <c r="A180" s="33" t="s">
        <v>218</v>
      </c>
      <c r="B180" s="13" t="s">
        <v>260</v>
      </c>
      <c r="C180" s="13">
        <v>10935</v>
      </c>
      <c r="D180" s="13">
        <v>44.1</v>
      </c>
      <c r="E180" s="13">
        <v>10.6</v>
      </c>
      <c r="F180" s="13">
        <v>33.9</v>
      </c>
      <c r="G180" s="13">
        <v>11.5</v>
      </c>
      <c r="H180" s="13">
        <v>78</v>
      </c>
      <c r="I180" s="13">
        <v>-0.13100000000000001</v>
      </c>
      <c r="J180" s="13">
        <v>0.04</v>
      </c>
    </row>
    <row r="181" spans="1:10" x14ac:dyDescent="0.25">
      <c r="A181" s="34"/>
      <c r="B181" s="4" t="s">
        <v>261</v>
      </c>
      <c r="C181" s="4">
        <v>3645</v>
      </c>
      <c r="D181" s="4">
        <v>37.9</v>
      </c>
      <c r="E181" s="4">
        <v>9.6999999999999993</v>
      </c>
      <c r="F181" s="4">
        <v>36.6</v>
      </c>
      <c r="G181" s="4">
        <v>15.7</v>
      </c>
      <c r="H181" s="4">
        <v>74.5</v>
      </c>
      <c r="I181" s="4">
        <v>-1.7000000000000001E-2</v>
      </c>
      <c r="J181" s="4">
        <v>0.23699999999999999</v>
      </c>
    </row>
    <row r="182" spans="1:10" x14ac:dyDescent="0.25">
      <c r="A182" s="34"/>
      <c r="B182" s="4" t="s">
        <v>262</v>
      </c>
      <c r="C182" s="4">
        <v>3645</v>
      </c>
      <c r="D182" s="4">
        <v>48.7</v>
      </c>
      <c r="E182" s="4">
        <v>16.600000000000001</v>
      </c>
      <c r="F182" s="4">
        <v>21</v>
      </c>
      <c r="G182" s="4">
        <v>13.7</v>
      </c>
      <c r="H182" s="4">
        <v>69.7</v>
      </c>
      <c r="I182" s="4">
        <v>-0.39700000000000002</v>
      </c>
      <c r="J182" s="4">
        <v>-9.7000000000000003E-2</v>
      </c>
    </row>
    <row r="183" spans="1:10" x14ac:dyDescent="0.25">
      <c r="A183" s="34"/>
      <c r="B183" s="4" t="s">
        <v>263</v>
      </c>
      <c r="C183" s="4">
        <v>3645</v>
      </c>
      <c r="D183" s="4">
        <v>45.7</v>
      </c>
      <c r="E183" s="4">
        <v>5.4</v>
      </c>
      <c r="F183" s="4">
        <v>43.9</v>
      </c>
      <c r="G183" s="4">
        <v>5</v>
      </c>
      <c r="H183" s="4">
        <v>89.6</v>
      </c>
      <c r="I183" s="4">
        <v>-0.02</v>
      </c>
      <c r="J183" s="4">
        <v>-4.2000000000000003E-2</v>
      </c>
    </row>
    <row r="184" spans="1:10" x14ac:dyDescent="0.25">
      <c r="A184" s="34"/>
      <c r="B184" s="4" t="s">
        <v>264</v>
      </c>
      <c r="C184" s="4">
        <v>654</v>
      </c>
      <c r="D184" s="4">
        <v>41.3</v>
      </c>
      <c r="E184" s="4">
        <v>12.1</v>
      </c>
      <c r="F184" s="4">
        <v>37.6</v>
      </c>
      <c r="G184" s="4">
        <v>9</v>
      </c>
      <c r="H184" s="4">
        <v>78.900000000000006</v>
      </c>
      <c r="I184" s="4">
        <v>-4.7E-2</v>
      </c>
      <c r="J184" s="4">
        <v>-0.14499999999999999</v>
      </c>
    </row>
    <row r="185" spans="1:10" x14ac:dyDescent="0.25">
      <c r="A185" s="34"/>
      <c r="B185" s="4" t="s">
        <v>265</v>
      </c>
      <c r="C185" s="4">
        <v>153</v>
      </c>
      <c r="D185" s="4">
        <v>40.5</v>
      </c>
      <c r="E185" s="4">
        <v>7.2</v>
      </c>
      <c r="F185" s="4">
        <v>46.4</v>
      </c>
      <c r="G185" s="4">
        <v>5.9</v>
      </c>
      <c r="H185" s="4">
        <v>86.9</v>
      </c>
      <c r="I185" s="4">
        <v>6.8000000000000005E-2</v>
      </c>
      <c r="J185" s="4">
        <v>-0.1</v>
      </c>
    </row>
    <row r="186" spans="1:10" x14ac:dyDescent="0.25">
      <c r="A186" s="34"/>
      <c r="B186" s="4" t="s">
        <v>266</v>
      </c>
      <c r="C186" s="4">
        <v>1536</v>
      </c>
      <c r="D186" s="4">
        <v>39.299999999999997</v>
      </c>
      <c r="E186" s="4">
        <v>13.7</v>
      </c>
      <c r="F186" s="4">
        <v>32.9</v>
      </c>
      <c r="G186" s="4">
        <v>14.2</v>
      </c>
      <c r="H186" s="4">
        <v>72.2</v>
      </c>
      <c r="I186" s="4">
        <v>-8.7999999999999995E-2</v>
      </c>
      <c r="J186" s="4">
        <v>1.9E-2</v>
      </c>
    </row>
    <row r="187" spans="1:10" x14ac:dyDescent="0.25">
      <c r="A187" s="34"/>
      <c r="B187" s="4" t="s">
        <v>267</v>
      </c>
      <c r="C187" s="4">
        <v>680</v>
      </c>
      <c r="D187" s="4">
        <v>38.799999999999997</v>
      </c>
      <c r="E187" s="4">
        <v>12.8</v>
      </c>
      <c r="F187" s="4">
        <v>37.6</v>
      </c>
      <c r="G187" s="4">
        <v>10.7</v>
      </c>
      <c r="H187" s="4">
        <v>76.400000000000006</v>
      </c>
      <c r="I187" s="4">
        <v>-1.4999999999999999E-2</v>
      </c>
      <c r="J187" s="4">
        <v>-8.6999999999999994E-2</v>
      </c>
    </row>
    <row r="188" spans="1:10" x14ac:dyDescent="0.25">
      <c r="A188" s="34"/>
      <c r="B188" s="4" t="s">
        <v>268</v>
      </c>
      <c r="C188" s="4">
        <v>778</v>
      </c>
      <c r="D188" s="4">
        <v>39.299999999999997</v>
      </c>
      <c r="E188" s="4">
        <v>13.1</v>
      </c>
      <c r="F188" s="4">
        <v>35.6</v>
      </c>
      <c r="G188" s="4">
        <v>12</v>
      </c>
      <c r="H188" s="4">
        <v>74.900000000000006</v>
      </c>
      <c r="I188" s="4">
        <v>-0.05</v>
      </c>
      <c r="J188" s="4">
        <v>-4.5999999999999999E-2</v>
      </c>
    </row>
    <row r="189" spans="1:10" x14ac:dyDescent="0.25">
      <c r="A189" s="34"/>
      <c r="B189" s="4" t="s">
        <v>269</v>
      </c>
      <c r="C189" s="4">
        <v>1137</v>
      </c>
      <c r="D189" s="4">
        <v>38</v>
      </c>
      <c r="E189" s="4">
        <v>14.8</v>
      </c>
      <c r="F189" s="4">
        <v>35.799999999999997</v>
      </c>
      <c r="G189" s="4">
        <v>11.4</v>
      </c>
      <c r="H189" s="4">
        <v>73.8</v>
      </c>
      <c r="I189" s="4">
        <v>-0.03</v>
      </c>
      <c r="J189" s="4">
        <v>-0.128</v>
      </c>
    </row>
    <row r="190" spans="1:10" x14ac:dyDescent="0.25">
      <c r="A190" s="34"/>
      <c r="B190" s="4" t="s">
        <v>270</v>
      </c>
      <c r="C190" s="4">
        <v>931</v>
      </c>
      <c r="D190" s="4">
        <v>51.6</v>
      </c>
      <c r="E190" s="4">
        <v>8.3000000000000007</v>
      </c>
      <c r="F190" s="4">
        <v>25.6</v>
      </c>
      <c r="G190" s="4">
        <v>14.6</v>
      </c>
      <c r="H190" s="4">
        <v>77.2</v>
      </c>
      <c r="I190" s="4">
        <v>-0.33700000000000002</v>
      </c>
      <c r="J190" s="4">
        <v>0.27700000000000002</v>
      </c>
    </row>
    <row r="191" spans="1:10" x14ac:dyDescent="0.25">
      <c r="A191" s="34"/>
      <c r="B191" s="4" t="s">
        <v>271</v>
      </c>
      <c r="C191" s="4">
        <v>963</v>
      </c>
      <c r="D191" s="4">
        <v>43.9</v>
      </c>
      <c r="E191" s="4">
        <v>8.4</v>
      </c>
      <c r="F191" s="4">
        <v>39.6</v>
      </c>
      <c r="G191" s="4">
        <v>8.1</v>
      </c>
      <c r="H191" s="4">
        <v>83.5</v>
      </c>
      <c r="I191" s="4">
        <v>-5.1999999999999998E-2</v>
      </c>
      <c r="J191" s="4">
        <v>-1.9E-2</v>
      </c>
    </row>
    <row r="192" spans="1:10" x14ac:dyDescent="0.25">
      <c r="A192" s="34"/>
      <c r="B192" s="4" t="s">
        <v>272</v>
      </c>
      <c r="C192" s="4">
        <v>354</v>
      </c>
      <c r="D192" s="4">
        <v>44.4</v>
      </c>
      <c r="E192" s="4">
        <v>9.6</v>
      </c>
      <c r="F192" s="4">
        <v>38.700000000000003</v>
      </c>
      <c r="G192" s="4">
        <v>7.3</v>
      </c>
      <c r="H192" s="4">
        <v>83.1</v>
      </c>
      <c r="I192" s="4">
        <v>-6.8000000000000005E-2</v>
      </c>
      <c r="J192" s="4">
        <v>-0.13300000000000001</v>
      </c>
    </row>
    <row r="193" spans="1:10" x14ac:dyDescent="0.25">
      <c r="A193" s="34"/>
      <c r="B193" s="4" t="s">
        <v>273</v>
      </c>
      <c r="C193" s="4">
        <v>1311</v>
      </c>
      <c r="D193" s="4">
        <v>50.2</v>
      </c>
      <c r="E193" s="4">
        <v>8</v>
      </c>
      <c r="F193" s="4">
        <v>29</v>
      </c>
      <c r="G193" s="4">
        <v>12.8</v>
      </c>
      <c r="H193" s="4">
        <v>79.2</v>
      </c>
      <c r="I193" s="4">
        <v>-0.26800000000000002</v>
      </c>
      <c r="J193" s="4">
        <v>0.23100000000000001</v>
      </c>
    </row>
    <row r="194" spans="1:10" x14ac:dyDescent="0.25">
      <c r="A194" s="34"/>
      <c r="B194" s="4" t="s">
        <v>274</v>
      </c>
      <c r="C194" s="4">
        <v>276</v>
      </c>
      <c r="D194" s="4">
        <v>53.3</v>
      </c>
      <c r="E194" s="4">
        <v>5.8</v>
      </c>
      <c r="F194" s="4">
        <v>26.8</v>
      </c>
      <c r="G194" s="4">
        <v>14.1</v>
      </c>
      <c r="H194" s="4">
        <v>80.099999999999994</v>
      </c>
      <c r="I194" s="4">
        <v>-0.33</v>
      </c>
      <c r="J194" s="4">
        <v>0.41799999999999998</v>
      </c>
    </row>
    <row r="195" spans="1:10" x14ac:dyDescent="0.25">
      <c r="A195" s="34"/>
      <c r="B195" s="4" t="s">
        <v>275</v>
      </c>
      <c r="C195" s="4">
        <v>1674</v>
      </c>
      <c r="D195" s="4">
        <v>50.2</v>
      </c>
      <c r="E195" s="4">
        <v>7.8</v>
      </c>
      <c r="F195" s="4">
        <v>30.6</v>
      </c>
      <c r="G195" s="4">
        <v>11.4</v>
      </c>
      <c r="H195" s="4">
        <v>80.8</v>
      </c>
      <c r="I195" s="4">
        <v>-0.24299999999999999</v>
      </c>
      <c r="J195" s="4">
        <v>0.186</v>
      </c>
    </row>
    <row r="196" spans="1:10" x14ac:dyDescent="0.25">
      <c r="A196" s="34"/>
      <c r="B196" s="4" t="s">
        <v>276</v>
      </c>
      <c r="C196" s="4">
        <v>492</v>
      </c>
      <c r="D196" s="4">
        <v>37.200000000000003</v>
      </c>
      <c r="E196" s="4">
        <v>11.4</v>
      </c>
      <c r="F196" s="4">
        <v>44.5</v>
      </c>
      <c r="G196" s="4">
        <v>6.9</v>
      </c>
      <c r="H196" s="4">
        <v>81.7</v>
      </c>
      <c r="I196" s="4">
        <v>0.09</v>
      </c>
      <c r="J196" s="4">
        <v>-0.24399999999999999</v>
      </c>
    </row>
    <row r="197" spans="1:10" x14ac:dyDescent="0.25">
      <c r="A197" s="34"/>
      <c r="B197" s="4" t="s">
        <v>277</v>
      </c>
      <c r="C197" s="4">
        <v>1213</v>
      </c>
      <c r="D197" s="4">
        <v>45.8</v>
      </c>
      <c r="E197" s="4">
        <v>7</v>
      </c>
      <c r="F197" s="4">
        <v>35</v>
      </c>
      <c r="G197" s="4">
        <v>12.3</v>
      </c>
      <c r="H197" s="4">
        <v>80.8</v>
      </c>
      <c r="I197" s="4">
        <v>-0.13400000000000001</v>
      </c>
      <c r="J197" s="4">
        <v>0.27400000000000002</v>
      </c>
    </row>
    <row r="198" spans="1:10" x14ac:dyDescent="0.25">
      <c r="A198" s="34"/>
      <c r="B198" s="4" t="s">
        <v>278</v>
      </c>
      <c r="C198" s="4">
        <v>745</v>
      </c>
      <c r="D198" s="4">
        <v>45.6</v>
      </c>
      <c r="E198" s="4">
        <v>8.3000000000000007</v>
      </c>
      <c r="F198" s="4">
        <v>33.200000000000003</v>
      </c>
      <c r="G198" s="4">
        <v>12.9</v>
      </c>
      <c r="H198" s="4">
        <v>78.8</v>
      </c>
      <c r="I198" s="4">
        <v>-0.158</v>
      </c>
      <c r="J198" s="4">
        <v>0.215</v>
      </c>
    </row>
    <row r="199" spans="1:10" x14ac:dyDescent="0.25">
      <c r="A199" s="34"/>
      <c r="B199" s="4" t="s">
        <v>279</v>
      </c>
      <c r="C199" s="4">
        <v>1958</v>
      </c>
      <c r="D199" s="4">
        <v>45.7</v>
      </c>
      <c r="E199" s="4">
        <v>7.5</v>
      </c>
      <c r="F199" s="4">
        <v>34.299999999999997</v>
      </c>
      <c r="G199" s="4">
        <v>12.5</v>
      </c>
      <c r="H199" s="4">
        <v>80</v>
      </c>
      <c r="I199" s="4">
        <v>-0.14299999999999999</v>
      </c>
      <c r="J199" s="4">
        <v>0.25</v>
      </c>
    </row>
    <row r="200" spans="1:10" x14ac:dyDescent="0.25">
      <c r="A200" s="34"/>
      <c r="B200" s="4" t="s">
        <v>280</v>
      </c>
      <c r="C200" s="4">
        <v>1420</v>
      </c>
      <c r="D200" s="4">
        <v>38.9</v>
      </c>
      <c r="E200" s="4">
        <v>8.5</v>
      </c>
      <c r="F200" s="4">
        <v>40.5</v>
      </c>
      <c r="G200" s="4">
        <v>12.1</v>
      </c>
      <c r="H200" s="4">
        <v>79.400000000000006</v>
      </c>
      <c r="I200" s="4">
        <v>0.02</v>
      </c>
      <c r="J200" s="4">
        <v>0.17799999999999999</v>
      </c>
    </row>
    <row r="201" spans="1:10" ht="14.4" thickBot="1" x14ac:dyDescent="0.3">
      <c r="A201" s="37"/>
      <c r="B201" s="5" t="s">
        <v>282</v>
      </c>
      <c r="C201" s="5">
        <v>14586</v>
      </c>
      <c r="D201" s="5">
        <v>35.799999999999997</v>
      </c>
      <c r="E201" s="5">
        <v>12.1</v>
      </c>
      <c r="F201" s="5">
        <v>42.7</v>
      </c>
      <c r="G201" s="5">
        <v>9.4</v>
      </c>
      <c r="H201" s="5">
        <v>78.5</v>
      </c>
      <c r="I201" s="5">
        <v>8.6999999999999994E-2</v>
      </c>
      <c r="J201" s="5">
        <v>-0.13</v>
      </c>
    </row>
    <row r="202" spans="1:10" x14ac:dyDescent="0.25">
      <c r="A202" s="33" t="s">
        <v>285</v>
      </c>
      <c r="B202" s="13" t="s">
        <v>260</v>
      </c>
      <c r="C202" s="13">
        <v>10947</v>
      </c>
      <c r="D202" s="13">
        <v>44.1</v>
      </c>
      <c r="E202" s="13">
        <v>11.2</v>
      </c>
      <c r="F202" s="13">
        <v>32.9</v>
      </c>
      <c r="G202" s="13">
        <v>11.7</v>
      </c>
      <c r="H202" s="13">
        <v>77</v>
      </c>
      <c r="I202" s="13">
        <v>-0.14499999999999999</v>
      </c>
      <c r="J202" s="13">
        <v>2.1999999999999999E-2</v>
      </c>
    </row>
    <row r="203" spans="1:10" x14ac:dyDescent="0.25">
      <c r="A203" s="34"/>
      <c r="B203" s="4" t="s">
        <v>261</v>
      </c>
      <c r="C203" s="4">
        <v>3649</v>
      </c>
      <c r="D203" s="4">
        <v>37.1</v>
      </c>
      <c r="E203" s="4">
        <v>10.9</v>
      </c>
      <c r="F203" s="4">
        <v>36.200000000000003</v>
      </c>
      <c r="G203" s="4">
        <v>15.9</v>
      </c>
      <c r="H203" s="4">
        <v>73.3</v>
      </c>
      <c r="I203" s="4">
        <v>-1.2E-2</v>
      </c>
      <c r="J203" s="4">
        <v>0.189</v>
      </c>
    </row>
    <row r="204" spans="1:10" x14ac:dyDescent="0.25">
      <c r="A204" s="34"/>
      <c r="B204" s="4" t="s">
        <v>262</v>
      </c>
      <c r="C204" s="4">
        <v>3649</v>
      </c>
      <c r="D204" s="4">
        <v>48.8</v>
      </c>
      <c r="E204" s="4">
        <v>16.399999999999999</v>
      </c>
      <c r="F204" s="4">
        <v>20.9</v>
      </c>
      <c r="G204" s="4">
        <v>13.8</v>
      </c>
      <c r="H204" s="4">
        <v>69.7</v>
      </c>
      <c r="I204" s="4">
        <v>-0.4</v>
      </c>
      <c r="J204" s="4">
        <v>-8.7999999999999995E-2</v>
      </c>
    </row>
    <row r="205" spans="1:10" x14ac:dyDescent="0.25">
      <c r="A205" s="34"/>
      <c r="B205" s="4" t="s">
        <v>263</v>
      </c>
      <c r="C205" s="4">
        <v>3649</v>
      </c>
      <c r="D205" s="4">
        <v>46.5</v>
      </c>
      <c r="E205" s="4">
        <v>6.4</v>
      </c>
      <c r="F205" s="4">
        <v>41.6</v>
      </c>
      <c r="G205" s="4">
        <v>5.5</v>
      </c>
      <c r="H205" s="4">
        <v>88.1</v>
      </c>
      <c r="I205" s="4">
        <v>-5.5E-2</v>
      </c>
      <c r="J205" s="4">
        <v>-7.1999999999999995E-2</v>
      </c>
    </row>
    <row r="206" spans="1:10" x14ac:dyDescent="0.25">
      <c r="A206" s="34"/>
      <c r="B206" s="4" t="s">
        <v>264</v>
      </c>
      <c r="C206" s="4">
        <v>654</v>
      </c>
      <c r="D206" s="4">
        <v>40.799999999999997</v>
      </c>
      <c r="E206" s="4">
        <v>12.7</v>
      </c>
      <c r="F206" s="4">
        <v>37.200000000000003</v>
      </c>
      <c r="G206" s="4">
        <v>9.3000000000000007</v>
      </c>
      <c r="H206" s="4">
        <v>78</v>
      </c>
      <c r="I206" s="4">
        <v>-4.7E-2</v>
      </c>
      <c r="J206" s="4">
        <v>-0.153</v>
      </c>
    </row>
    <row r="207" spans="1:10" x14ac:dyDescent="0.25">
      <c r="A207" s="34"/>
      <c r="B207" s="4" t="s">
        <v>265</v>
      </c>
      <c r="C207" s="4">
        <v>144</v>
      </c>
      <c r="D207" s="4">
        <v>38.9</v>
      </c>
      <c r="E207" s="4">
        <v>9</v>
      </c>
      <c r="F207" s="4">
        <v>45.1</v>
      </c>
      <c r="G207" s="4">
        <v>6.9</v>
      </c>
      <c r="H207" s="4">
        <v>84</v>
      </c>
      <c r="I207" s="4">
        <v>7.3999999999999996E-2</v>
      </c>
      <c r="J207" s="4">
        <v>-0.13</v>
      </c>
    </row>
    <row r="208" spans="1:10" x14ac:dyDescent="0.25">
      <c r="A208" s="34"/>
      <c r="B208" s="4" t="s">
        <v>266</v>
      </c>
      <c r="C208" s="4">
        <v>1536</v>
      </c>
      <c r="D208" s="4">
        <v>40.4</v>
      </c>
      <c r="E208" s="4">
        <v>13.9</v>
      </c>
      <c r="F208" s="4">
        <v>31</v>
      </c>
      <c r="G208" s="4">
        <v>14.7</v>
      </c>
      <c r="H208" s="4">
        <v>71.400000000000006</v>
      </c>
      <c r="I208" s="4">
        <v>-0.13200000000000001</v>
      </c>
      <c r="J208" s="4">
        <v>0.03</v>
      </c>
    </row>
    <row r="209" spans="1:10" x14ac:dyDescent="0.25">
      <c r="A209" s="34"/>
      <c r="B209" s="4" t="s">
        <v>267</v>
      </c>
      <c r="C209" s="4">
        <v>680</v>
      </c>
      <c r="D209" s="4">
        <v>37.5</v>
      </c>
      <c r="E209" s="4">
        <v>13.1</v>
      </c>
      <c r="F209" s="4">
        <v>38.1</v>
      </c>
      <c r="G209" s="4">
        <v>11.3</v>
      </c>
      <c r="H209" s="4">
        <v>75.599999999999994</v>
      </c>
      <c r="I209" s="4">
        <v>8.0000000000000002E-3</v>
      </c>
      <c r="J209" s="4">
        <v>-7.1999999999999995E-2</v>
      </c>
    </row>
    <row r="210" spans="1:10" x14ac:dyDescent="0.25">
      <c r="A210" s="34"/>
      <c r="B210" s="4" t="s">
        <v>268</v>
      </c>
      <c r="C210" s="4">
        <v>780</v>
      </c>
      <c r="D210" s="4">
        <v>40.299999999999997</v>
      </c>
      <c r="E210" s="4">
        <v>13.1</v>
      </c>
      <c r="F210" s="4">
        <v>32.799999999999997</v>
      </c>
      <c r="G210" s="4">
        <v>13.8</v>
      </c>
      <c r="H210" s="4">
        <v>73.099999999999994</v>
      </c>
      <c r="I210" s="4">
        <v>-0.10199999999999999</v>
      </c>
      <c r="J210" s="4">
        <v>2.9000000000000001E-2</v>
      </c>
    </row>
    <row r="211" spans="1:10" x14ac:dyDescent="0.25">
      <c r="A211" s="34"/>
      <c r="B211" s="4" t="s">
        <v>269</v>
      </c>
      <c r="C211" s="4">
        <v>1137</v>
      </c>
      <c r="D211" s="4">
        <v>40</v>
      </c>
      <c r="E211" s="4">
        <v>14.6</v>
      </c>
      <c r="F211" s="4">
        <v>34.4</v>
      </c>
      <c r="G211" s="4">
        <v>11</v>
      </c>
      <c r="H211" s="4">
        <v>74.400000000000006</v>
      </c>
      <c r="I211" s="4">
        <v>-7.5999999999999998E-2</v>
      </c>
      <c r="J211" s="4">
        <v>-0.14099999999999999</v>
      </c>
    </row>
    <row r="212" spans="1:10" x14ac:dyDescent="0.25">
      <c r="A212" s="34"/>
      <c r="B212" s="4" t="s">
        <v>270</v>
      </c>
      <c r="C212" s="4">
        <v>931</v>
      </c>
      <c r="D212" s="4">
        <v>48.3</v>
      </c>
      <c r="E212" s="4">
        <v>9.3000000000000007</v>
      </c>
      <c r="F212" s="4">
        <v>27</v>
      </c>
      <c r="G212" s="4">
        <v>15.4</v>
      </c>
      <c r="H212" s="4">
        <v>75.3</v>
      </c>
      <c r="I212" s="4">
        <v>-0.28399999999999997</v>
      </c>
      <c r="J212" s="4">
        <v>0.24299999999999999</v>
      </c>
    </row>
    <row r="213" spans="1:10" x14ac:dyDescent="0.25">
      <c r="A213" s="34"/>
      <c r="B213" s="4" t="s">
        <v>271</v>
      </c>
      <c r="C213" s="4">
        <v>969</v>
      </c>
      <c r="D213" s="4">
        <v>45.4</v>
      </c>
      <c r="E213" s="4">
        <v>9.6999999999999993</v>
      </c>
      <c r="F213" s="4">
        <v>34.9</v>
      </c>
      <c r="G213" s="4">
        <v>10</v>
      </c>
      <c r="H213" s="4">
        <v>80.3</v>
      </c>
      <c r="I213" s="4">
        <v>-0.13100000000000001</v>
      </c>
      <c r="J213" s="4">
        <v>1.6E-2</v>
      </c>
    </row>
    <row r="214" spans="1:10" x14ac:dyDescent="0.25">
      <c r="A214" s="34"/>
      <c r="B214" s="4" t="s">
        <v>272</v>
      </c>
      <c r="C214" s="4">
        <v>354</v>
      </c>
      <c r="D214" s="4">
        <v>45.5</v>
      </c>
      <c r="E214" s="4">
        <v>9.9</v>
      </c>
      <c r="F214" s="4">
        <v>37</v>
      </c>
      <c r="G214" s="4">
        <v>7.6</v>
      </c>
      <c r="H214" s="4">
        <v>82.5</v>
      </c>
      <c r="I214" s="4">
        <v>-0.10299999999999999</v>
      </c>
      <c r="J214" s="4">
        <v>-0.129</v>
      </c>
    </row>
    <row r="215" spans="1:10" x14ac:dyDescent="0.25">
      <c r="A215" s="34"/>
      <c r="B215" s="4" t="s">
        <v>273</v>
      </c>
      <c r="C215" s="4">
        <v>1323</v>
      </c>
      <c r="D215" s="4">
        <v>48.6</v>
      </c>
      <c r="E215" s="4">
        <v>8.6999999999999993</v>
      </c>
      <c r="F215" s="4">
        <v>30.7</v>
      </c>
      <c r="G215" s="4">
        <v>12</v>
      </c>
      <c r="H215" s="4">
        <v>79.3</v>
      </c>
      <c r="I215" s="4">
        <v>-0.22600000000000001</v>
      </c>
      <c r="J215" s="4">
        <v>0.161</v>
      </c>
    </row>
    <row r="216" spans="1:10" x14ac:dyDescent="0.25">
      <c r="A216" s="34"/>
      <c r="B216" s="4" t="s">
        <v>274</v>
      </c>
      <c r="C216" s="4">
        <v>276</v>
      </c>
      <c r="D216" s="4">
        <v>52.5</v>
      </c>
      <c r="E216" s="4">
        <v>10.1</v>
      </c>
      <c r="F216" s="4">
        <v>25.7</v>
      </c>
      <c r="G216" s="4">
        <v>11.6</v>
      </c>
      <c r="H216" s="4">
        <v>78.2</v>
      </c>
      <c r="I216" s="4">
        <v>-0.34300000000000003</v>
      </c>
      <c r="J216" s="4">
        <v>6.7000000000000004E-2</v>
      </c>
    </row>
    <row r="217" spans="1:10" x14ac:dyDescent="0.25">
      <c r="A217" s="34"/>
      <c r="B217" s="4" t="s">
        <v>275</v>
      </c>
      <c r="C217" s="4">
        <v>1674</v>
      </c>
      <c r="D217" s="4">
        <v>50</v>
      </c>
      <c r="E217" s="4">
        <v>9</v>
      </c>
      <c r="F217" s="4">
        <v>30.1</v>
      </c>
      <c r="G217" s="4">
        <v>10.9</v>
      </c>
      <c r="H217" s="4">
        <v>80.099999999999994</v>
      </c>
      <c r="I217" s="4">
        <v>-0.248</v>
      </c>
      <c r="J217" s="4">
        <v>9.9000000000000005E-2</v>
      </c>
    </row>
    <row r="218" spans="1:10" x14ac:dyDescent="0.25">
      <c r="A218" s="34"/>
      <c r="B218" s="4" t="s">
        <v>276</v>
      </c>
      <c r="C218" s="4">
        <v>492</v>
      </c>
      <c r="D218" s="4">
        <v>38.4</v>
      </c>
      <c r="E218" s="4">
        <v>10.8</v>
      </c>
      <c r="F218" s="4">
        <v>43.5</v>
      </c>
      <c r="G218" s="4">
        <v>7.3</v>
      </c>
      <c r="H218" s="4">
        <v>81.900000000000006</v>
      </c>
      <c r="I218" s="4">
        <v>6.2E-2</v>
      </c>
      <c r="J218" s="4">
        <v>-0.191</v>
      </c>
    </row>
    <row r="219" spans="1:10" x14ac:dyDescent="0.25">
      <c r="A219" s="34"/>
      <c r="B219" s="4" t="s">
        <v>277</v>
      </c>
      <c r="C219" s="4">
        <v>1214</v>
      </c>
      <c r="D219" s="4">
        <v>48.5</v>
      </c>
      <c r="E219" s="4">
        <v>6.8</v>
      </c>
      <c r="F219" s="4">
        <v>32.9</v>
      </c>
      <c r="G219" s="4">
        <v>11.7</v>
      </c>
      <c r="H219" s="4">
        <v>81.400000000000006</v>
      </c>
      <c r="I219" s="4">
        <v>-0.191</v>
      </c>
      <c r="J219" s="4">
        <v>0.26200000000000001</v>
      </c>
    </row>
    <row r="220" spans="1:10" x14ac:dyDescent="0.25">
      <c r="A220" s="34"/>
      <c r="B220" s="4" t="s">
        <v>278</v>
      </c>
      <c r="C220" s="4">
        <v>755</v>
      </c>
      <c r="D220" s="4">
        <v>44.8</v>
      </c>
      <c r="E220" s="4">
        <v>8.9</v>
      </c>
      <c r="F220" s="4">
        <v>34.4</v>
      </c>
      <c r="G220" s="4">
        <v>11.9</v>
      </c>
      <c r="H220" s="4">
        <v>79.2</v>
      </c>
      <c r="I220" s="4">
        <v>-0.13</v>
      </c>
      <c r="J220" s="4">
        <v>0.14599999999999999</v>
      </c>
    </row>
    <row r="221" spans="1:10" x14ac:dyDescent="0.25">
      <c r="A221" s="34"/>
      <c r="B221" s="4" t="s">
        <v>279</v>
      </c>
      <c r="C221" s="4">
        <v>1969</v>
      </c>
      <c r="D221" s="4">
        <v>47.1</v>
      </c>
      <c r="E221" s="4">
        <v>7.6</v>
      </c>
      <c r="F221" s="4">
        <v>33.5</v>
      </c>
      <c r="G221" s="4">
        <v>11.8</v>
      </c>
      <c r="H221" s="4">
        <v>80.599999999999994</v>
      </c>
      <c r="I221" s="4">
        <v>-0.16800000000000001</v>
      </c>
      <c r="J221" s="4">
        <v>0.215</v>
      </c>
    </row>
    <row r="222" spans="1:10" x14ac:dyDescent="0.25">
      <c r="A222" s="34"/>
      <c r="B222" s="4" t="s">
        <v>280</v>
      </c>
      <c r="C222" s="4">
        <v>1432</v>
      </c>
      <c r="D222" s="4">
        <v>38.5</v>
      </c>
      <c r="E222" s="4">
        <v>9</v>
      </c>
      <c r="F222" s="4">
        <v>40.6</v>
      </c>
      <c r="G222" s="4">
        <v>11.9</v>
      </c>
      <c r="H222" s="4">
        <v>79.099999999999994</v>
      </c>
      <c r="I222" s="4">
        <v>2.7E-2</v>
      </c>
      <c r="J222" s="4">
        <v>0.13700000000000001</v>
      </c>
    </row>
    <row r="223" spans="1:10" ht="14.4" thickBot="1" x14ac:dyDescent="0.3">
      <c r="A223" s="37"/>
      <c r="B223" s="5" t="s">
        <v>282</v>
      </c>
      <c r="C223" s="5">
        <v>14839</v>
      </c>
      <c r="D223" s="5">
        <v>36.299999999999997</v>
      </c>
      <c r="E223" s="5">
        <v>12</v>
      </c>
      <c r="F223" s="5">
        <v>41.6</v>
      </c>
      <c r="G223" s="5">
        <v>10</v>
      </c>
      <c r="H223" s="5">
        <v>77.900000000000006</v>
      </c>
      <c r="I223" s="5">
        <v>6.8000000000000005E-2</v>
      </c>
      <c r="J223" s="5">
        <v>-9.0999999999999998E-2</v>
      </c>
    </row>
    <row r="224" spans="1:10" x14ac:dyDescent="0.25">
      <c r="A224" s="33" t="s">
        <v>286</v>
      </c>
      <c r="B224" s="13" t="s">
        <v>260</v>
      </c>
      <c r="C224" s="13">
        <v>10956</v>
      </c>
      <c r="D224" s="13">
        <v>44.4</v>
      </c>
      <c r="E224" s="13">
        <v>10.8</v>
      </c>
      <c r="F224" s="13">
        <v>33.5</v>
      </c>
      <c r="G224" s="13">
        <v>11.3</v>
      </c>
      <c r="H224" s="13">
        <v>77.900000000000006</v>
      </c>
      <c r="I224" s="13">
        <v>-0.14099999999999999</v>
      </c>
      <c r="J224" s="13">
        <v>2.1999999999999999E-2</v>
      </c>
    </row>
    <row r="225" spans="1:10" x14ac:dyDescent="0.25">
      <c r="A225" s="34"/>
      <c r="B225" s="4" t="s">
        <v>261</v>
      </c>
      <c r="C225" s="4">
        <v>3652</v>
      </c>
      <c r="D225" s="4">
        <v>37.1</v>
      </c>
      <c r="E225" s="4">
        <v>10.3</v>
      </c>
      <c r="F225" s="4">
        <v>37.5</v>
      </c>
      <c r="G225" s="4">
        <v>15.1</v>
      </c>
      <c r="H225" s="4">
        <v>74.599999999999994</v>
      </c>
      <c r="I225" s="4">
        <v>4.0000000000000001E-3</v>
      </c>
      <c r="J225" s="4">
        <v>0.192</v>
      </c>
    </row>
    <row r="226" spans="1:10" x14ac:dyDescent="0.25">
      <c r="A226" s="34"/>
      <c r="B226" s="4" t="s">
        <v>262</v>
      </c>
      <c r="C226" s="4">
        <v>3652</v>
      </c>
      <c r="D226" s="4">
        <v>48.8</v>
      </c>
      <c r="E226" s="4">
        <v>16</v>
      </c>
      <c r="F226" s="4">
        <v>21.1</v>
      </c>
      <c r="G226" s="4">
        <v>14</v>
      </c>
      <c r="H226" s="4">
        <v>69.900000000000006</v>
      </c>
      <c r="I226" s="4">
        <v>-0.39600000000000002</v>
      </c>
      <c r="J226" s="4">
        <v>-6.8000000000000005E-2</v>
      </c>
    </row>
    <row r="227" spans="1:10" x14ac:dyDescent="0.25">
      <c r="A227" s="34"/>
      <c r="B227" s="4" t="s">
        <v>263</v>
      </c>
      <c r="C227" s="4">
        <v>3652</v>
      </c>
      <c r="D227" s="4">
        <v>47.3</v>
      </c>
      <c r="E227" s="4">
        <v>6.1</v>
      </c>
      <c r="F227" s="4">
        <v>41.8</v>
      </c>
      <c r="G227" s="4">
        <v>4.8</v>
      </c>
      <c r="H227" s="4">
        <v>89.1</v>
      </c>
      <c r="I227" s="4">
        <v>-6.2E-2</v>
      </c>
      <c r="J227" s="4">
        <v>-0.126</v>
      </c>
    </row>
    <row r="228" spans="1:10" x14ac:dyDescent="0.25">
      <c r="A228" s="34"/>
      <c r="B228" s="4" t="s">
        <v>264</v>
      </c>
      <c r="C228" s="4">
        <v>654</v>
      </c>
      <c r="D228" s="4">
        <v>40.200000000000003</v>
      </c>
      <c r="E228" s="4">
        <v>12.7</v>
      </c>
      <c r="F228" s="4">
        <v>37.9</v>
      </c>
      <c r="G228" s="4">
        <v>9.1999999999999993</v>
      </c>
      <c r="H228" s="4">
        <v>78.099999999999994</v>
      </c>
      <c r="I228" s="4">
        <v>-2.9000000000000001E-2</v>
      </c>
      <c r="J228" s="4">
        <v>-0.161</v>
      </c>
    </row>
    <row r="229" spans="1:10" x14ac:dyDescent="0.25">
      <c r="A229" s="34"/>
      <c r="B229" s="4" t="s">
        <v>265</v>
      </c>
      <c r="C229" s="4">
        <v>153</v>
      </c>
      <c r="D229" s="4">
        <v>40.5</v>
      </c>
      <c r="E229" s="4">
        <v>8.5</v>
      </c>
      <c r="F229" s="4">
        <v>46.4</v>
      </c>
      <c r="G229" s="4">
        <v>4.5999999999999996</v>
      </c>
      <c r="H229" s="4">
        <v>86.9</v>
      </c>
      <c r="I229" s="4">
        <v>6.8000000000000005E-2</v>
      </c>
      <c r="J229" s="4">
        <v>-0.3</v>
      </c>
    </row>
    <row r="230" spans="1:10" x14ac:dyDescent="0.25">
      <c r="A230" s="34"/>
      <c r="B230" s="4" t="s">
        <v>266</v>
      </c>
      <c r="C230" s="4">
        <v>1536</v>
      </c>
      <c r="D230" s="4">
        <v>38.9</v>
      </c>
      <c r="E230" s="4">
        <v>14.3</v>
      </c>
      <c r="F230" s="4">
        <v>32.700000000000003</v>
      </c>
      <c r="G230" s="4">
        <v>14.1</v>
      </c>
      <c r="H230" s="4">
        <v>71.599999999999994</v>
      </c>
      <c r="I230" s="4">
        <v>-8.5999999999999993E-2</v>
      </c>
      <c r="J230" s="4">
        <v>-7.0000000000000001E-3</v>
      </c>
    </row>
    <row r="231" spans="1:10" x14ac:dyDescent="0.25">
      <c r="A231" s="34"/>
      <c r="B231" s="4" t="s">
        <v>267</v>
      </c>
      <c r="C231" s="4">
        <v>680</v>
      </c>
      <c r="D231" s="4">
        <v>37.6</v>
      </c>
      <c r="E231" s="4">
        <v>13.1</v>
      </c>
      <c r="F231" s="4">
        <v>39.6</v>
      </c>
      <c r="G231" s="4">
        <v>9.6999999999999993</v>
      </c>
      <c r="H231" s="4">
        <v>77.2</v>
      </c>
      <c r="I231" s="4">
        <v>2.5000000000000001E-2</v>
      </c>
      <c r="J231" s="4">
        <v>-0.14799999999999999</v>
      </c>
    </row>
    <row r="232" spans="1:10" x14ac:dyDescent="0.25">
      <c r="A232" s="34"/>
      <c r="B232" s="4" t="s">
        <v>268</v>
      </c>
      <c r="C232" s="4">
        <v>780</v>
      </c>
      <c r="D232" s="4">
        <v>39.700000000000003</v>
      </c>
      <c r="E232" s="4">
        <v>13.7</v>
      </c>
      <c r="F232" s="4">
        <v>34.200000000000003</v>
      </c>
      <c r="G232" s="4">
        <v>12.3</v>
      </c>
      <c r="H232" s="4">
        <v>73.900000000000006</v>
      </c>
      <c r="I232" s="4">
        <v>-7.4999999999999997E-2</v>
      </c>
      <c r="J232" s="4">
        <v>-5.3999999999999999E-2</v>
      </c>
    </row>
    <row r="233" spans="1:10" x14ac:dyDescent="0.25">
      <c r="A233" s="34"/>
      <c r="B233" s="4" t="s">
        <v>269</v>
      </c>
      <c r="C233" s="4">
        <v>1137</v>
      </c>
      <c r="D233" s="4">
        <v>38.4</v>
      </c>
      <c r="E233" s="4">
        <v>15.4</v>
      </c>
      <c r="F233" s="4">
        <v>34.9</v>
      </c>
      <c r="G233" s="4">
        <v>11.3</v>
      </c>
      <c r="H233" s="4">
        <v>73.3</v>
      </c>
      <c r="I233" s="4">
        <v>-4.8000000000000001E-2</v>
      </c>
      <c r="J233" s="4">
        <v>-0.155</v>
      </c>
    </row>
    <row r="234" spans="1:10" x14ac:dyDescent="0.25">
      <c r="A234" s="34"/>
      <c r="B234" s="4" t="s">
        <v>270</v>
      </c>
      <c r="C234" s="4">
        <v>928</v>
      </c>
      <c r="D234" s="4">
        <v>52.9</v>
      </c>
      <c r="E234" s="4">
        <v>8</v>
      </c>
      <c r="F234" s="4">
        <v>25</v>
      </c>
      <c r="G234" s="4">
        <v>14.1</v>
      </c>
      <c r="H234" s="4">
        <v>77.900000000000006</v>
      </c>
      <c r="I234" s="4">
        <v>-0.35799999999999998</v>
      </c>
      <c r="J234" s="4">
        <v>0.27800000000000002</v>
      </c>
    </row>
    <row r="235" spans="1:10" x14ac:dyDescent="0.25">
      <c r="A235" s="34"/>
      <c r="B235" s="4" t="s">
        <v>271</v>
      </c>
      <c r="C235" s="4">
        <v>969</v>
      </c>
      <c r="D235" s="4">
        <v>43.9</v>
      </c>
      <c r="E235" s="4">
        <v>9.9</v>
      </c>
      <c r="F235" s="4">
        <v>37.700000000000003</v>
      </c>
      <c r="G235" s="4">
        <v>8.6</v>
      </c>
      <c r="H235" s="4">
        <v>81.599999999999994</v>
      </c>
      <c r="I235" s="4">
        <v>-7.5999999999999998E-2</v>
      </c>
      <c r="J235" s="4">
        <v>-7.2999999999999995E-2</v>
      </c>
    </row>
    <row r="236" spans="1:10" x14ac:dyDescent="0.25">
      <c r="A236" s="34"/>
      <c r="B236" s="4" t="s">
        <v>272</v>
      </c>
      <c r="C236" s="4">
        <v>354</v>
      </c>
      <c r="D236" s="4">
        <v>42.9</v>
      </c>
      <c r="E236" s="4">
        <v>9.9</v>
      </c>
      <c r="F236" s="4">
        <v>39</v>
      </c>
      <c r="G236" s="4">
        <v>8.1999999999999993</v>
      </c>
      <c r="H236" s="4">
        <v>81.900000000000006</v>
      </c>
      <c r="I236" s="4">
        <v>-4.8000000000000001E-2</v>
      </c>
      <c r="J236" s="4">
        <v>-9.4E-2</v>
      </c>
    </row>
    <row r="237" spans="1:10" x14ac:dyDescent="0.25">
      <c r="A237" s="34"/>
      <c r="B237" s="4" t="s">
        <v>273</v>
      </c>
      <c r="C237" s="4">
        <v>1320</v>
      </c>
      <c r="D237" s="4">
        <v>51.7</v>
      </c>
      <c r="E237" s="4">
        <v>7.9</v>
      </c>
      <c r="F237" s="4">
        <v>28.3</v>
      </c>
      <c r="G237" s="4">
        <v>12</v>
      </c>
      <c r="H237" s="4">
        <v>80</v>
      </c>
      <c r="I237" s="4">
        <v>-0.29199999999999998</v>
      </c>
      <c r="J237" s="4">
        <v>0.20899999999999999</v>
      </c>
    </row>
    <row r="238" spans="1:10" x14ac:dyDescent="0.25">
      <c r="A238" s="34"/>
      <c r="B238" s="4" t="s">
        <v>274</v>
      </c>
      <c r="C238" s="4">
        <v>276</v>
      </c>
      <c r="D238" s="4">
        <v>53.3</v>
      </c>
      <c r="E238" s="4">
        <v>6.2</v>
      </c>
      <c r="F238" s="4">
        <v>30.1</v>
      </c>
      <c r="G238" s="4">
        <v>10.5</v>
      </c>
      <c r="H238" s="4">
        <v>83.4</v>
      </c>
      <c r="I238" s="4">
        <v>-0.27800000000000002</v>
      </c>
      <c r="J238" s="4">
        <v>0.26100000000000001</v>
      </c>
    </row>
    <row r="239" spans="1:10" x14ac:dyDescent="0.25">
      <c r="A239" s="34"/>
      <c r="B239" s="4" t="s">
        <v>275</v>
      </c>
      <c r="C239" s="4">
        <v>1677</v>
      </c>
      <c r="D239" s="4">
        <v>51.6</v>
      </c>
      <c r="E239" s="4">
        <v>6.9</v>
      </c>
      <c r="F239" s="4">
        <v>29</v>
      </c>
      <c r="G239" s="4">
        <v>12.4</v>
      </c>
      <c r="H239" s="4">
        <v>80.599999999999994</v>
      </c>
      <c r="I239" s="4">
        <v>-0.28000000000000003</v>
      </c>
      <c r="J239" s="4">
        <v>0.28399999999999997</v>
      </c>
    </row>
    <row r="240" spans="1:10" x14ac:dyDescent="0.25">
      <c r="A240" s="34"/>
      <c r="B240" s="4" t="s">
        <v>276</v>
      </c>
      <c r="C240" s="4">
        <v>495</v>
      </c>
      <c r="D240" s="4">
        <v>36.6</v>
      </c>
      <c r="E240" s="4">
        <v>11.1</v>
      </c>
      <c r="F240" s="4">
        <v>47.3</v>
      </c>
      <c r="G240" s="4">
        <v>5.0999999999999996</v>
      </c>
      <c r="H240" s="4">
        <v>83.9</v>
      </c>
      <c r="I240" s="4">
        <v>0.128</v>
      </c>
      <c r="J240" s="4">
        <v>-0.375</v>
      </c>
    </row>
    <row r="241" spans="1:10" x14ac:dyDescent="0.25">
      <c r="A241" s="34"/>
      <c r="B241" s="4" t="s">
        <v>277</v>
      </c>
      <c r="C241" s="4">
        <v>1224</v>
      </c>
      <c r="D241" s="4">
        <v>45.9</v>
      </c>
      <c r="E241" s="4">
        <v>6.4</v>
      </c>
      <c r="F241" s="4">
        <v>36</v>
      </c>
      <c r="G241" s="4">
        <v>11.7</v>
      </c>
      <c r="H241" s="4">
        <v>81.900000000000006</v>
      </c>
      <c r="I241" s="4">
        <v>-0.121</v>
      </c>
      <c r="J241" s="4">
        <v>0.29399999999999998</v>
      </c>
    </row>
    <row r="242" spans="1:10" x14ac:dyDescent="0.25">
      <c r="A242" s="34"/>
      <c r="B242" s="4" t="s">
        <v>278</v>
      </c>
      <c r="C242" s="4">
        <v>757</v>
      </c>
      <c r="D242" s="4">
        <v>43.9</v>
      </c>
      <c r="E242" s="4">
        <v>8.1</v>
      </c>
      <c r="F242" s="4">
        <v>36.5</v>
      </c>
      <c r="G242" s="4">
        <v>11.6</v>
      </c>
      <c r="H242" s="4">
        <v>80.400000000000006</v>
      </c>
      <c r="I242" s="4">
        <v>-9.1999999999999998E-2</v>
      </c>
      <c r="J242" s="4">
        <v>0.18099999999999999</v>
      </c>
    </row>
    <row r="243" spans="1:10" x14ac:dyDescent="0.25">
      <c r="A243" s="34"/>
      <c r="B243" s="4" t="s">
        <v>279</v>
      </c>
      <c r="C243" s="4">
        <v>1981</v>
      </c>
      <c r="D243" s="4">
        <v>45.1</v>
      </c>
      <c r="E243" s="4">
        <v>7</v>
      </c>
      <c r="F243" s="4">
        <v>36.200000000000003</v>
      </c>
      <c r="G243" s="4">
        <v>11.7</v>
      </c>
      <c r="H243" s="4">
        <v>81.3</v>
      </c>
      <c r="I243" s="4">
        <v>-0.11</v>
      </c>
      <c r="J243" s="4">
        <v>0.249</v>
      </c>
    </row>
    <row r="244" spans="1:10" x14ac:dyDescent="0.25">
      <c r="A244" s="34"/>
      <c r="B244" s="4" t="s">
        <v>280</v>
      </c>
      <c r="C244" s="4">
        <v>1440</v>
      </c>
      <c r="D244" s="4">
        <v>38.6</v>
      </c>
      <c r="E244" s="4">
        <v>8.1999999999999993</v>
      </c>
      <c r="F244" s="4">
        <v>42.4</v>
      </c>
      <c r="G244" s="4">
        <v>10.8</v>
      </c>
      <c r="H244" s="4">
        <v>81</v>
      </c>
      <c r="I244" s="4">
        <v>4.7E-2</v>
      </c>
      <c r="J244" s="4">
        <v>0.13600000000000001</v>
      </c>
    </row>
    <row r="245" spans="1:10" ht="14.4" thickBot="1" x14ac:dyDescent="0.3">
      <c r="A245" s="37"/>
      <c r="B245" s="5" t="s">
        <v>282</v>
      </c>
      <c r="C245" s="5">
        <v>14839</v>
      </c>
      <c r="D245" s="5">
        <v>36</v>
      </c>
      <c r="E245" s="5">
        <v>12.2</v>
      </c>
      <c r="F245" s="5">
        <v>42.9</v>
      </c>
      <c r="G245" s="5">
        <v>8.8000000000000007</v>
      </c>
      <c r="H245" s="5">
        <v>78.900000000000006</v>
      </c>
      <c r="I245" s="5">
        <v>8.7999999999999995E-2</v>
      </c>
      <c r="J245" s="5">
        <v>-0.161</v>
      </c>
    </row>
    <row r="246" spans="1:10" x14ac:dyDescent="0.25">
      <c r="A246" s="33" t="s">
        <v>214</v>
      </c>
      <c r="B246" s="13" t="s">
        <v>260</v>
      </c>
      <c r="C246" s="13">
        <v>10950</v>
      </c>
      <c r="D246" s="13">
        <v>44.5</v>
      </c>
      <c r="E246" s="13">
        <v>10.7</v>
      </c>
      <c r="F246" s="13">
        <v>33.200000000000003</v>
      </c>
      <c r="G246" s="13">
        <v>11.6</v>
      </c>
      <c r="H246" s="13">
        <v>77.7</v>
      </c>
      <c r="I246" s="13">
        <v>-0.14599999999999999</v>
      </c>
      <c r="J246" s="13">
        <v>3.7999999999999999E-2</v>
      </c>
    </row>
    <row r="247" spans="1:10" x14ac:dyDescent="0.25">
      <c r="A247" s="34"/>
      <c r="B247" s="4" t="s">
        <v>261</v>
      </c>
      <c r="C247" s="4">
        <v>3650</v>
      </c>
      <c r="D247" s="4">
        <v>36.9</v>
      </c>
      <c r="E247" s="4">
        <v>10.5</v>
      </c>
      <c r="F247" s="4">
        <v>36.9</v>
      </c>
      <c r="G247" s="4">
        <v>15.7</v>
      </c>
      <c r="H247" s="4">
        <v>73.8</v>
      </c>
      <c r="I247" s="4">
        <v>0</v>
      </c>
      <c r="J247" s="4">
        <v>0.19700000000000001</v>
      </c>
    </row>
    <row r="248" spans="1:10" x14ac:dyDescent="0.25">
      <c r="A248" s="34"/>
      <c r="B248" s="4" t="s">
        <v>262</v>
      </c>
      <c r="C248" s="4">
        <v>3650</v>
      </c>
      <c r="D248" s="4">
        <v>48.9</v>
      </c>
      <c r="E248" s="4">
        <v>15.9</v>
      </c>
      <c r="F248" s="4">
        <v>21.5</v>
      </c>
      <c r="G248" s="4">
        <v>13.7</v>
      </c>
      <c r="H248" s="4">
        <v>70.400000000000006</v>
      </c>
      <c r="I248" s="4">
        <v>-0.39</v>
      </c>
      <c r="J248" s="4">
        <v>-7.4999999999999997E-2</v>
      </c>
    </row>
    <row r="249" spans="1:10" x14ac:dyDescent="0.25">
      <c r="A249" s="34"/>
      <c r="B249" s="4" t="s">
        <v>263</v>
      </c>
      <c r="C249" s="4">
        <v>3650</v>
      </c>
      <c r="D249" s="4">
        <v>47.7</v>
      </c>
      <c r="E249" s="4">
        <v>5.8</v>
      </c>
      <c r="F249" s="4">
        <v>41.2</v>
      </c>
      <c r="G249" s="4">
        <v>5.4</v>
      </c>
      <c r="H249" s="4">
        <v>88.9</v>
      </c>
      <c r="I249" s="4">
        <v>-7.3999999999999996E-2</v>
      </c>
      <c r="J249" s="4">
        <v>-3.6999999999999998E-2</v>
      </c>
    </row>
    <row r="250" spans="1:10" x14ac:dyDescent="0.25">
      <c r="A250" s="34"/>
      <c r="B250" s="4" t="s">
        <v>264</v>
      </c>
      <c r="C250" s="4">
        <v>654</v>
      </c>
      <c r="D250" s="4">
        <v>42.5</v>
      </c>
      <c r="E250" s="4">
        <v>12.1</v>
      </c>
      <c r="F250" s="4">
        <v>36.200000000000003</v>
      </c>
      <c r="G250" s="4">
        <v>9.1999999999999993</v>
      </c>
      <c r="H250" s="4">
        <v>78.7</v>
      </c>
      <c r="I250" s="4">
        <v>-0.08</v>
      </c>
      <c r="J250" s="4">
        <v>-0.13700000000000001</v>
      </c>
    </row>
    <row r="251" spans="1:10" x14ac:dyDescent="0.25">
      <c r="A251" s="34"/>
      <c r="B251" s="4" t="s">
        <v>265</v>
      </c>
      <c r="C251" s="4">
        <v>153</v>
      </c>
      <c r="D251" s="4">
        <v>38.6</v>
      </c>
      <c r="E251" s="4">
        <v>7.8</v>
      </c>
      <c r="F251" s="4">
        <v>49.7</v>
      </c>
      <c r="G251" s="4">
        <v>3.9</v>
      </c>
      <c r="H251" s="4">
        <v>88.3</v>
      </c>
      <c r="I251" s="4">
        <v>0.126</v>
      </c>
      <c r="J251" s="4">
        <v>-0.33300000000000002</v>
      </c>
    </row>
    <row r="252" spans="1:10" x14ac:dyDescent="0.25">
      <c r="A252" s="34"/>
      <c r="B252" s="4" t="s">
        <v>266</v>
      </c>
      <c r="C252" s="4">
        <v>1536</v>
      </c>
      <c r="D252" s="4">
        <v>38.700000000000003</v>
      </c>
      <c r="E252" s="4">
        <v>14.9</v>
      </c>
      <c r="F252" s="4">
        <v>31.5</v>
      </c>
      <c r="G252" s="4">
        <v>14.9</v>
      </c>
      <c r="H252" s="4">
        <v>70.2</v>
      </c>
      <c r="I252" s="4">
        <v>-0.10199999999999999</v>
      </c>
      <c r="J252" s="4">
        <v>0</v>
      </c>
    </row>
    <row r="253" spans="1:10" x14ac:dyDescent="0.25">
      <c r="A253" s="34"/>
      <c r="B253" s="4" t="s">
        <v>267</v>
      </c>
      <c r="C253" s="4">
        <v>680</v>
      </c>
      <c r="D253" s="4">
        <v>37.200000000000003</v>
      </c>
      <c r="E253" s="4">
        <v>13.7</v>
      </c>
      <c r="F253" s="4">
        <v>39.4</v>
      </c>
      <c r="G253" s="4">
        <v>9.6999999999999993</v>
      </c>
      <c r="H253" s="4">
        <v>76.599999999999994</v>
      </c>
      <c r="I253" s="4">
        <v>2.9000000000000001E-2</v>
      </c>
      <c r="J253" s="4">
        <v>-0.17</v>
      </c>
    </row>
    <row r="254" spans="1:10" x14ac:dyDescent="0.25">
      <c r="A254" s="34"/>
      <c r="B254" s="4" t="s">
        <v>268</v>
      </c>
      <c r="C254" s="4">
        <v>780</v>
      </c>
      <c r="D254" s="4">
        <v>39.9</v>
      </c>
      <c r="E254" s="4">
        <v>13.7</v>
      </c>
      <c r="F254" s="4">
        <v>34.1</v>
      </c>
      <c r="G254" s="4">
        <v>12.3</v>
      </c>
      <c r="H254" s="4">
        <v>74</v>
      </c>
      <c r="I254" s="4">
        <v>-7.8E-2</v>
      </c>
      <c r="J254" s="4">
        <v>-5.3999999999999999E-2</v>
      </c>
    </row>
    <row r="255" spans="1:10" x14ac:dyDescent="0.25">
      <c r="A255" s="34"/>
      <c r="B255" s="4" t="s">
        <v>269</v>
      </c>
      <c r="C255" s="4">
        <v>1137</v>
      </c>
      <c r="D255" s="4">
        <v>38</v>
      </c>
      <c r="E255" s="4">
        <v>15.7</v>
      </c>
      <c r="F255" s="4">
        <v>35.4</v>
      </c>
      <c r="G255" s="4">
        <v>11</v>
      </c>
      <c r="H255" s="4">
        <v>73.400000000000006</v>
      </c>
      <c r="I255" s="4">
        <v>-3.5999999999999997E-2</v>
      </c>
      <c r="J255" s="4">
        <v>-0.17499999999999999</v>
      </c>
    </row>
    <row r="256" spans="1:10" x14ac:dyDescent="0.25">
      <c r="A256" s="34"/>
      <c r="B256" s="4" t="s">
        <v>270</v>
      </c>
      <c r="C256" s="4">
        <v>928</v>
      </c>
      <c r="D256" s="4">
        <v>51.9</v>
      </c>
      <c r="E256" s="4">
        <v>8.1</v>
      </c>
      <c r="F256" s="4">
        <v>25.5</v>
      </c>
      <c r="G256" s="4">
        <v>14.4</v>
      </c>
      <c r="H256" s="4">
        <v>77.400000000000006</v>
      </c>
      <c r="I256" s="4">
        <v>-0.34100000000000003</v>
      </c>
      <c r="J256" s="4">
        <v>0.28199999999999997</v>
      </c>
    </row>
    <row r="257" spans="1:10" x14ac:dyDescent="0.25">
      <c r="A257" s="34"/>
      <c r="B257" s="4" t="s">
        <v>271</v>
      </c>
      <c r="C257" s="4">
        <v>966</v>
      </c>
      <c r="D257" s="4">
        <v>44.4</v>
      </c>
      <c r="E257" s="4">
        <v>9.6999999999999993</v>
      </c>
      <c r="F257" s="4">
        <v>37.6</v>
      </c>
      <c r="G257" s="4">
        <v>8.3000000000000007</v>
      </c>
      <c r="H257" s="4">
        <v>82</v>
      </c>
      <c r="I257" s="4">
        <v>-8.3000000000000004E-2</v>
      </c>
      <c r="J257" s="4">
        <v>-0.08</v>
      </c>
    </row>
    <row r="258" spans="1:10" x14ac:dyDescent="0.25">
      <c r="A258" s="34"/>
      <c r="B258" s="4" t="s">
        <v>272</v>
      </c>
      <c r="C258" s="4">
        <v>354</v>
      </c>
      <c r="D258" s="4">
        <v>44.1</v>
      </c>
      <c r="E258" s="4">
        <v>9.6</v>
      </c>
      <c r="F258" s="4">
        <v>36.700000000000003</v>
      </c>
      <c r="G258" s="4">
        <v>9.6</v>
      </c>
      <c r="H258" s="4">
        <v>80.8</v>
      </c>
      <c r="I258" s="4">
        <v>-9.0999999999999998E-2</v>
      </c>
      <c r="J258" s="4">
        <v>0</v>
      </c>
    </row>
    <row r="259" spans="1:10" x14ac:dyDescent="0.25">
      <c r="A259" s="34"/>
      <c r="B259" s="4" t="s">
        <v>273</v>
      </c>
      <c r="C259" s="4">
        <v>1320</v>
      </c>
      <c r="D259" s="4">
        <v>52.9</v>
      </c>
      <c r="E259" s="4">
        <v>7.2</v>
      </c>
      <c r="F259" s="4">
        <v>27.8</v>
      </c>
      <c r="G259" s="4">
        <v>12.1</v>
      </c>
      <c r="H259" s="4">
        <v>80.7</v>
      </c>
      <c r="I259" s="4">
        <v>-0.311</v>
      </c>
      <c r="J259" s="4">
        <v>0.255</v>
      </c>
    </row>
    <row r="260" spans="1:10" x14ac:dyDescent="0.25">
      <c r="A260" s="34"/>
      <c r="B260" s="4" t="s">
        <v>274</v>
      </c>
      <c r="C260" s="4">
        <v>276</v>
      </c>
      <c r="D260" s="4">
        <v>53.3</v>
      </c>
      <c r="E260" s="4">
        <v>3.6</v>
      </c>
      <c r="F260" s="4">
        <v>28.6</v>
      </c>
      <c r="G260" s="4">
        <v>14.5</v>
      </c>
      <c r="H260" s="4">
        <v>81.900000000000006</v>
      </c>
      <c r="I260" s="4">
        <v>-0.30099999999999999</v>
      </c>
      <c r="J260" s="4">
        <v>0.6</v>
      </c>
    </row>
    <row r="261" spans="1:10" x14ac:dyDescent="0.25">
      <c r="A261" s="34"/>
      <c r="B261" s="4" t="s">
        <v>275</v>
      </c>
      <c r="C261" s="4">
        <v>1674</v>
      </c>
      <c r="D261" s="4">
        <v>50.9</v>
      </c>
      <c r="E261" s="4">
        <v>7</v>
      </c>
      <c r="F261" s="4">
        <v>30</v>
      </c>
      <c r="G261" s="4">
        <v>12</v>
      </c>
      <c r="H261" s="4">
        <v>80.900000000000006</v>
      </c>
      <c r="I261" s="4">
        <v>-0.25800000000000001</v>
      </c>
      <c r="J261" s="4">
        <v>0.26</v>
      </c>
    </row>
    <row r="262" spans="1:10" x14ac:dyDescent="0.25">
      <c r="A262" s="34"/>
      <c r="B262" s="4" t="s">
        <v>276</v>
      </c>
      <c r="C262" s="4">
        <v>495</v>
      </c>
      <c r="D262" s="4">
        <v>37.200000000000003</v>
      </c>
      <c r="E262" s="4">
        <v>10.5</v>
      </c>
      <c r="F262" s="4">
        <v>44.6</v>
      </c>
      <c r="G262" s="4">
        <v>7.7</v>
      </c>
      <c r="H262" s="4">
        <v>81.8</v>
      </c>
      <c r="I262" s="4">
        <v>9.0999999999999998E-2</v>
      </c>
      <c r="J262" s="4">
        <v>-0.156</v>
      </c>
    </row>
    <row r="263" spans="1:10" x14ac:dyDescent="0.25">
      <c r="A263" s="34"/>
      <c r="B263" s="4" t="s">
        <v>277</v>
      </c>
      <c r="C263" s="4">
        <v>1217</v>
      </c>
      <c r="D263" s="4">
        <v>45.9</v>
      </c>
      <c r="E263" s="4">
        <v>6.7</v>
      </c>
      <c r="F263" s="4">
        <v>36.200000000000003</v>
      </c>
      <c r="G263" s="4">
        <v>11.2</v>
      </c>
      <c r="H263" s="4">
        <v>82.1</v>
      </c>
      <c r="I263" s="4">
        <v>-0.11700000000000001</v>
      </c>
      <c r="J263" s="4">
        <v>0.248</v>
      </c>
    </row>
    <row r="264" spans="1:10" x14ac:dyDescent="0.25">
      <c r="A264" s="34"/>
      <c r="B264" s="4" t="s">
        <v>278</v>
      </c>
      <c r="C264" s="4">
        <v>756</v>
      </c>
      <c r="D264" s="4">
        <v>42.7</v>
      </c>
      <c r="E264" s="4">
        <v>8.5</v>
      </c>
      <c r="F264" s="4">
        <v>36.9</v>
      </c>
      <c r="G264" s="4">
        <v>11.9</v>
      </c>
      <c r="H264" s="4">
        <v>79.599999999999994</v>
      </c>
      <c r="I264" s="4">
        <v>-7.2999999999999995E-2</v>
      </c>
      <c r="J264" s="4">
        <v>0.16900000000000001</v>
      </c>
    </row>
    <row r="265" spans="1:10" x14ac:dyDescent="0.25">
      <c r="A265" s="34"/>
      <c r="B265" s="4" t="s">
        <v>279</v>
      </c>
      <c r="C265" s="4">
        <v>1973</v>
      </c>
      <c r="D265" s="4">
        <v>44.7</v>
      </c>
      <c r="E265" s="4">
        <v>7.4</v>
      </c>
      <c r="F265" s="4">
        <v>36.5</v>
      </c>
      <c r="G265" s="4">
        <v>11.5</v>
      </c>
      <c r="H265" s="4">
        <v>81.2</v>
      </c>
      <c r="I265" s="4">
        <v>-0.10100000000000001</v>
      </c>
      <c r="J265" s="4">
        <v>0.215</v>
      </c>
    </row>
    <row r="266" spans="1:10" x14ac:dyDescent="0.25">
      <c r="A266" s="34"/>
      <c r="B266" s="4" t="s">
        <v>280</v>
      </c>
      <c r="C266" s="4">
        <v>1439</v>
      </c>
      <c r="D266" s="4">
        <v>40.4</v>
      </c>
      <c r="E266" s="4">
        <v>8.1</v>
      </c>
      <c r="F266" s="4">
        <v>40.200000000000003</v>
      </c>
      <c r="G266" s="4">
        <v>11.4</v>
      </c>
      <c r="H266" s="4">
        <v>80.599999999999994</v>
      </c>
      <c r="I266" s="4">
        <v>-3.0000000000000001E-3</v>
      </c>
      <c r="J266" s="4">
        <v>0.17100000000000001</v>
      </c>
    </row>
    <row r="267" spans="1:10" ht="14.4" thickBot="1" x14ac:dyDescent="0.3">
      <c r="A267" s="37"/>
      <c r="B267" s="5" t="s">
        <v>282</v>
      </c>
      <c r="C267" s="5">
        <v>14879</v>
      </c>
      <c r="D267" s="5">
        <v>36.200000000000003</v>
      </c>
      <c r="E267" s="5">
        <v>12.3</v>
      </c>
      <c r="F267" s="5">
        <v>42.5</v>
      </c>
      <c r="G267" s="5">
        <v>9</v>
      </c>
      <c r="H267" s="5">
        <v>78.7</v>
      </c>
      <c r="I267" s="5">
        <v>8.1000000000000003E-2</v>
      </c>
      <c r="J267" s="5">
        <v>-0.157</v>
      </c>
    </row>
    <row r="268" spans="1:10" x14ac:dyDescent="0.25">
      <c r="A268" s="33" t="s">
        <v>287</v>
      </c>
      <c r="B268" s="13" t="s">
        <v>260</v>
      </c>
      <c r="C268" s="13">
        <v>10944</v>
      </c>
      <c r="D268" s="13">
        <v>46.1</v>
      </c>
      <c r="E268" s="13">
        <v>10</v>
      </c>
      <c r="F268" s="13">
        <v>33.4</v>
      </c>
      <c r="G268" s="13">
        <v>10.6</v>
      </c>
      <c r="H268" s="13">
        <v>79.5</v>
      </c>
      <c r="I268" s="13">
        <v>-0.16</v>
      </c>
      <c r="J268" s="13">
        <v>2.8000000000000001E-2</v>
      </c>
    </row>
    <row r="269" spans="1:10" x14ac:dyDescent="0.25">
      <c r="A269" s="34"/>
      <c r="B269" s="4" t="s">
        <v>261</v>
      </c>
      <c r="C269" s="4">
        <v>3648</v>
      </c>
      <c r="D269" s="4">
        <v>39.5</v>
      </c>
      <c r="E269" s="4">
        <v>9.3000000000000007</v>
      </c>
      <c r="F269" s="4">
        <v>36.6</v>
      </c>
      <c r="G269" s="4">
        <v>14.6</v>
      </c>
      <c r="H269" s="4">
        <v>76.099999999999994</v>
      </c>
      <c r="I269" s="4">
        <v>-3.6999999999999998E-2</v>
      </c>
      <c r="J269" s="4">
        <v>0.22</v>
      </c>
    </row>
    <row r="270" spans="1:10" x14ac:dyDescent="0.25">
      <c r="A270" s="34"/>
      <c r="B270" s="4" t="s">
        <v>262</v>
      </c>
      <c r="C270" s="4">
        <v>3648</v>
      </c>
      <c r="D270" s="4">
        <v>49.3</v>
      </c>
      <c r="E270" s="4">
        <v>16</v>
      </c>
      <c r="F270" s="4">
        <v>21.1</v>
      </c>
      <c r="G270" s="4">
        <v>13.5</v>
      </c>
      <c r="H270" s="4">
        <v>70.400000000000006</v>
      </c>
      <c r="I270" s="4">
        <v>-0.4</v>
      </c>
      <c r="J270" s="4">
        <v>-8.5999999999999993E-2</v>
      </c>
    </row>
    <row r="271" spans="1:10" x14ac:dyDescent="0.25">
      <c r="A271" s="34"/>
      <c r="B271" s="4" t="s">
        <v>263</v>
      </c>
      <c r="C271" s="4">
        <v>3648</v>
      </c>
      <c r="D271" s="4">
        <v>49.4</v>
      </c>
      <c r="E271" s="4">
        <v>4.5999999999999996</v>
      </c>
      <c r="F271" s="4">
        <v>42.4</v>
      </c>
      <c r="G271" s="4">
        <v>3.6</v>
      </c>
      <c r="H271" s="4">
        <v>91.8</v>
      </c>
      <c r="I271" s="4">
        <v>-7.6999999999999999E-2</v>
      </c>
      <c r="J271" s="4">
        <v>-0.11899999999999999</v>
      </c>
    </row>
    <row r="272" spans="1:10" x14ac:dyDescent="0.25">
      <c r="A272" s="34"/>
      <c r="B272" s="4" t="s">
        <v>264</v>
      </c>
      <c r="C272" s="4">
        <v>654</v>
      </c>
      <c r="D272" s="4">
        <v>44.2</v>
      </c>
      <c r="E272" s="4">
        <v>11.9</v>
      </c>
      <c r="F272" s="4">
        <v>34.700000000000003</v>
      </c>
      <c r="G272" s="4">
        <v>9.1999999999999993</v>
      </c>
      <c r="H272" s="4">
        <v>78.900000000000006</v>
      </c>
      <c r="I272" s="4">
        <v>-0.12</v>
      </c>
      <c r="J272" s="4">
        <v>-0.13</v>
      </c>
    </row>
    <row r="273" spans="1:10" x14ac:dyDescent="0.25">
      <c r="A273" s="34"/>
      <c r="B273" s="4" t="s">
        <v>265</v>
      </c>
      <c r="C273" s="4">
        <v>153</v>
      </c>
      <c r="D273" s="4">
        <v>43.1</v>
      </c>
      <c r="E273" s="4">
        <v>7.2</v>
      </c>
      <c r="F273" s="4">
        <v>45.8</v>
      </c>
      <c r="G273" s="4">
        <v>3.9</v>
      </c>
      <c r="H273" s="4">
        <v>88.9</v>
      </c>
      <c r="I273" s="4">
        <v>2.9000000000000001E-2</v>
      </c>
      <c r="J273" s="4">
        <v>-0.29399999999999998</v>
      </c>
    </row>
    <row r="274" spans="1:10" x14ac:dyDescent="0.25">
      <c r="A274" s="34"/>
      <c r="B274" s="4" t="s">
        <v>266</v>
      </c>
      <c r="C274" s="4">
        <v>1536</v>
      </c>
      <c r="D274" s="4">
        <v>41.2</v>
      </c>
      <c r="E274" s="4">
        <v>12.8</v>
      </c>
      <c r="F274" s="4">
        <v>31.3</v>
      </c>
      <c r="G274" s="4">
        <v>14.6</v>
      </c>
      <c r="H274" s="4">
        <v>72.5</v>
      </c>
      <c r="I274" s="4">
        <v>-0.13600000000000001</v>
      </c>
      <c r="J274" s="4">
        <v>6.6000000000000003E-2</v>
      </c>
    </row>
    <row r="275" spans="1:10" x14ac:dyDescent="0.25">
      <c r="A275" s="34"/>
      <c r="B275" s="4" t="s">
        <v>267</v>
      </c>
      <c r="C275" s="4">
        <v>677</v>
      </c>
      <c r="D275" s="4">
        <v>40.799999999999997</v>
      </c>
      <c r="E275" s="4">
        <v>12.3</v>
      </c>
      <c r="F275" s="4">
        <v>37.200000000000003</v>
      </c>
      <c r="G275" s="4">
        <v>9.6999999999999993</v>
      </c>
      <c r="H275" s="4">
        <v>78</v>
      </c>
      <c r="I275" s="4">
        <v>-4.4999999999999998E-2</v>
      </c>
      <c r="J275" s="4">
        <v>-0.114</v>
      </c>
    </row>
    <row r="276" spans="1:10" x14ac:dyDescent="0.25">
      <c r="A276" s="34"/>
      <c r="B276" s="4" t="s">
        <v>268</v>
      </c>
      <c r="C276" s="4">
        <v>780</v>
      </c>
      <c r="D276" s="4">
        <v>43.1</v>
      </c>
      <c r="E276" s="4">
        <v>11.7</v>
      </c>
      <c r="F276" s="4">
        <v>33.799999999999997</v>
      </c>
      <c r="G276" s="4">
        <v>11.4</v>
      </c>
      <c r="H276" s="4">
        <v>76.900000000000006</v>
      </c>
      <c r="I276" s="4">
        <v>-0.12</v>
      </c>
      <c r="J276" s="4">
        <v>-1.0999999999999999E-2</v>
      </c>
    </row>
    <row r="277" spans="1:10" x14ac:dyDescent="0.25">
      <c r="A277" s="34"/>
      <c r="B277" s="4" t="s">
        <v>269</v>
      </c>
      <c r="C277" s="4">
        <v>1137</v>
      </c>
      <c r="D277" s="4">
        <v>40</v>
      </c>
      <c r="E277" s="4">
        <v>13.1</v>
      </c>
      <c r="F277" s="4">
        <v>36.1</v>
      </c>
      <c r="G277" s="4">
        <v>10.8</v>
      </c>
      <c r="H277" s="4">
        <v>76.099999999999994</v>
      </c>
      <c r="I277" s="4">
        <v>-5.1999999999999998E-2</v>
      </c>
      <c r="J277" s="4">
        <v>-9.6000000000000002E-2</v>
      </c>
    </row>
    <row r="278" spans="1:10" x14ac:dyDescent="0.25">
      <c r="A278" s="34"/>
      <c r="B278" s="4" t="s">
        <v>270</v>
      </c>
      <c r="C278" s="4">
        <v>928</v>
      </c>
      <c r="D278" s="4">
        <v>51.3</v>
      </c>
      <c r="E278" s="4">
        <v>8.6999999999999993</v>
      </c>
      <c r="F278" s="4">
        <v>27.6</v>
      </c>
      <c r="G278" s="4">
        <v>12.4</v>
      </c>
      <c r="H278" s="4">
        <v>78.900000000000006</v>
      </c>
      <c r="I278" s="4">
        <v>-0.30099999999999999</v>
      </c>
      <c r="J278" s="4">
        <v>0.17299999999999999</v>
      </c>
    </row>
    <row r="279" spans="1:10" x14ac:dyDescent="0.25">
      <c r="A279" s="34"/>
      <c r="B279" s="4" t="s">
        <v>271</v>
      </c>
      <c r="C279" s="4">
        <v>966</v>
      </c>
      <c r="D279" s="4">
        <v>47.3</v>
      </c>
      <c r="E279" s="4">
        <v>7.6</v>
      </c>
      <c r="F279" s="4">
        <v>37</v>
      </c>
      <c r="G279" s="4">
        <v>8.1999999999999993</v>
      </c>
      <c r="H279" s="4">
        <v>84.3</v>
      </c>
      <c r="I279" s="4">
        <v>-0.123</v>
      </c>
      <c r="J279" s="4">
        <v>3.9E-2</v>
      </c>
    </row>
    <row r="280" spans="1:10" x14ac:dyDescent="0.25">
      <c r="A280" s="34"/>
      <c r="B280" s="4" t="s">
        <v>272</v>
      </c>
      <c r="C280" s="4">
        <v>354</v>
      </c>
      <c r="D280" s="4">
        <v>46.6</v>
      </c>
      <c r="E280" s="4">
        <v>10.5</v>
      </c>
      <c r="F280" s="4">
        <v>36.4</v>
      </c>
      <c r="G280" s="4">
        <v>6.5</v>
      </c>
      <c r="H280" s="4">
        <v>83</v>
      </c>
      <c r="I280" s="4">
        <v>-0.122</v>
      </c>
      <c r="J280" s="4">
        <v>-0.23300000000000001</v>
      </c>
    </row>
    <row r="281" spans="1:10" x14ac:dyDescent="0.25">
      <c r="A281" s="34"/>
      <c r="B281" s="4" t="s">
        <v>273</v>
      </c>
      <c r="C281" s="4">
        <v>1320</v>
      </c>
      <c r="D281" s="4">
        <v>52</v>
      </c>
      <c r="E281" s="4">
        <v>8.3000000000000007</v>
      </c>
      <c r="F281" s="4">
        <v>28.7</v>
      </c>
      <c r="G281" s="4">
        <v>11</v>
      </c>
      <c r="H281" s="4">
        <v>80.7</v>
      </c>
      <c r="I281" s="4">
        <v>-0.28899999999999998</v>
      </c>
      <c r="J281" s="4">
        <v>0.14199999999999999</v>
      </c>
    </row>
    <row r="282" spans="1:10" x14ac:dyDescent="0.25">
      <c r="A282" s="34"/>
      <c r="B282" s="4" t="s">
        <v>274</v>
      </c>
      <c r="C282" s="4">
        <v>276</v>
      </c>
      <c r="D282" s="4">
        <v>54.3</v>
      </c>
      <c r="E282" s="4">
        <v>4</v>
      </c>
      <c r="F282" s="4">
        <v>31.2</v>
      </c>
      <c r="G282" s="4">
        <v>10.5</v>
      </c>
      <c r="H282" s="4">
        <v>85.5</v>
      </c>
      <c r="I282" s="4">
        <v>-0.27100000000000002</v>
      </c>
      <c r="J282" s="4">
        <v>0.45</v>
      </c>
    </row>
    <row r="283" spans="1:10" x14ac:dyDescent="0.25">
      <c r="A283" s="34"/>
      <c r="B283" s="4" t="s">
        <v>275</v>
      </c>
      <c r="C283" s="4">
        <v>1674</v>
      </c>
      <c r="D283" s="4">
        <v>50.3</v>
      </c>
      <c r="E283" s="4">
        <v>8</v>
      </c>
      <c r="F283" s="4">
        <v>31.5</v>
      </c>
      <c r="G283" s="4">
        <v>10.199999999999999</v>
      </c>
      <c r="H283" s="4">
        <v>81.8</v>
      </c>
      <c r="I283" s="4">
        <v>-0.22900000000000001</v>
      </c>
      <c r="J283" s="4">
        <v>0.11799999999999999</v>
      </c>
    </row>
    <row r="284" spans="1:10" x14ac:dyDescent="0.25">
      <c r="A284" s="34"/>
      <c r="B284" s="4" t="s">
        <v>276</v>
      </c>
      <c r="C284" s="4">
        <v>492</v>
      </c>
      <c r="D284" s="4">
        <v>42.9</v>
      </c>
      <c r="E284" s="4">
        <v>8.1</v>
      </c>
      <c r="F284" s="4">
        <v>43.5</v>
      </c>
      <c r="G284" s="4">
        <v>5.5</v>
      </c>
      <c r="H284" s="4">
        <v>86.4</v>
      </c>
      <c r="I284" s="4">
        <v>7.0000000000000001E-3</v>
      </c>
      <c r="J284" s="4">
        <v>-0.19400000000000001</v>
      </c>
    </row>
    <row r="285" spans="1:10" x14ac:dyDescent="0.25">
      <c r="A285" s="34"/>
      <c r="B285" s="4" t="s">
        <v>277</v>
      </c>
      <c r="C285" s="4">
        <v>1195</v>
      </c>
      <c r="D285" s="4">
        <v>45.1</v>
      </c>
      <c r="E285" s="4">
        <v>7.1</v>
      </c>
      <c r="F285" s="4">
        <v>36.6</v>
      </c>
      <c r="G285" s="4">
        <v>11.2</v>
      </c>
      <c r="H285" s="4">
        <v>81.7</v>
      </c>
      <c r="I285" s="4">
        <v>-0.105</v>
      </c>
      <c r="J285" s="4">
        <v>0.224</v>
      </c>
    </row>
    <row r="286" spans="1:10" x14ac:dyDescent="0.25">
      <c r="A286" s="34"/>
      <c r="B286" s="4" t="s">
        <v>278</v>
      </c>
      <c r="C286" s="4">
        <v>758</v>
      </c>
      <c r="D286" s="4">
        <v>45.3</v>
      </c>
      <c r="E286" s="4">
        <v>7.1</v>
      </c>
      <c r="F286" s="4">
        <v>35</v>
      </c>
      <c r="G286" s="4">
        <v>12.7</v>
      </c>
      <c r="H286" s="4">
        <v>80.3</v>
      </c>
      <c r="I286" s="4">
        <v>-0.128</v>
      </c>
      <c r="J286" s="4">
        <v>0.28000000000000003</v>
      </c>
    </row>
    <row r="287" spans="1:10" x14ac:dyDescent="0.25">
      <c r="A287" s="34"/>
      <c r="B287" s="4" t="s">
        <v>279</v>
      </c>
      <c r="C287" s="4">
        <v>1953</v>
      </c>
      <c r="D287" s="4">
        <v>45.2</v>
      </c>
      <c r="E287" s="4">
        <v>7.1</v>
      </c>
      <c r="F287" s="4">
        <v>35.9</v>
      </c>
      <c r="G287" s="4">
        <v>11.8</v>
      </c>
      <c r="H287" s="4">
        <v>81.099999999999994</v>
      </c>
      <c r="I287" s="4">
        <v>-0.114</v>
      </c>
      <c r="J287" s="4">
        <v>0.247</v>
      </c>
    </row>
    <row r="288" spans="1:10" x14ac:dyDescent="0.25">
      <c r="A288" s="34"/>
      <c r="B288" s="4" t="s">
        <v>280</v>
      </c>
      <c r="C288" s="4">
        <v>1435</v>
      </c>
      <c r="D288" s="4">
        <v>40</v>
      </c>
      <c r="E288" s="4">
        <v>7.5</v>
      </c>
      <c r="F288" s="4">
        <v>42</v>
      </c>
      <c r="G288" s="4">
        <v>10.5</v>
      </c>
      <c r="H288" s="4">
        <v>82</v>
      </c>
      <c r="I288" s="4">
        <v>2.4E-2</v>
      </c>
      <c r="J288" s="4">
        <v>0.16600000000000001</v>
      </c>
    </row>
    <row r="289" spans="1:10" ht="14.4" thickBot="1" x14ac:dyDescent="0.3">
      <c r="A289" s="37"/>
      <c r="B289" s="5" t="s">
        <v>282</v>
      </c>
      <c r="C289" s="5">
        <v>14649</v>
      </c>
      <c r="D289" s="5">
        <v>37.799999999999997</v>
      </c>
      <c r="E289" s="5">
        <v>11</v>
      </c>
      <c r="F289" s="5">
        <v>42.2</v>
      </c>
      <c r="G289" s="5">
        <v>9</v>
      </c>
      <c r="H289" s="5">
        <v>80</v>
      </c>
      <c r="I289" s="5">
        <v>5.3999999999999999E-2</v>
      </c>
      <c r="J289" s="5">
        <v>-9.9000000000000005E-2</v>
      </c>
    </row>
    <row r="290" spans="1:10" x14ac:dyDescent="0.25">
      <c r="A290" s="33" t="s">
        <v>435</v>
      </c>
      <c r="B290" s="13" t="s">
        <v>260</v>
      </c>
      <c r="C290" s="13">
        <v>10947</v>
      </c>
      <c r="D290" s="13">
        <v>45.8</v>
      </c>
      <c r="E290" s="13">
        <v>10.199999999999999</v>
      </c>
      <c r="F290" s="13">
        <v>33</v>
      </c>
      <c r="G290" s="13">
        <v>10.9</v>
      </c>
      <c r="H290" s="13">
        <v>78.8</v>
      </c>
      <c r="I290" s="13">
        <v>-0.16200000000000001</v>
      </c>
      <c r="J290" s="13">
        <v>3.5000000000000003E-2</v>
      </c>
    </row>
    <row r="291" spans="1:10" x14ac:dyDescent="0.25">
      <c r="A291" s="34"/>
      <c r="B291" s="4" t="s">
        <v>261</v>
      </c>
      <c r="C291" s="4">
        <v>3649</v>
      </c>
      <c r="D291" s="4">
        <v>39.299999999999997</v>
      </c>
      <c r="E291" s="4">
        <v>9.9</v>
      </c>
      <c r="F291" s="4">
        <v>35.9</v>
      </c>
      <c r="G291" s="4">
        <v>14.9</v>
      </c>
      <c r="H291" s="4">
        <v>75.2</v>
      </c>
      <c r="I291" s="4">
        <v>-4.4999999999999998E-2</v>
      </c>
      <c r="J291" s="4">
        <v>0.20200000000000001</v>
      </c>
    </row>
    <row r="292" spans="1:10" x14ac:dyDescent="0.25">
      <c r="A292" s="34"/>
      <c r="B292" s="4" t="s">
        <v>262</v>
      </c>
      <c r="C292" s="4">
        <v>3649</v>
      </c>
      <c r="D292" s="4">
        <v>49.2</v>
      </c>
      <c r="E292" s="4">
        <v>16</v>
      </c>
      <c r="F292" s="4">
        <v>20.9</v>
      </c>
      <c r="G292" s="4">
        <v>13.8</v>
      </c>
      <c r="H292" s="4">
        <v>70.099999999999994</v>
      </c>
      <c r="I292" s="4">
        <v>-0.40400000000000003</v>
      </c>
      <c r="J292" s="4">
        <v>-7.2999999999999995E-2</v>
      </c>
    </row>
    <row r="293" spans="1:10" x14ac:dyDescent="0.25">
      <c r="A293" s="34"/>
      <c r="B293" s="4" t="s">
        <v>263</v>
      </c>
      <c r="C293" s="4">
        <v>3649</v>
      </c>
      <c r="D293" s="4">
        <v>48.9</v>
      </c>
      <c r="E293" s="4">
        <v>4.7</v>
      </c>
      <c r="F293" s="4">
        <v>42.3</v>
      </c>
      <c r="G293" s="4">
        <v>4.0999999999999996</v>
      </c>
      <c r="H293" s="4">
        <v>91.2</v>
      </c>
      <c r="I293" s="4">
        <v>-7.2999999999999995E-2</v>
      </c>
      <c r="J293" s="4">
        <v>-7.1999999999999995E-2</v>
      </c>
    </row>
    <row r="294" spans="1:10" x14ac:dyDescent="0.25">
      <c r="A294" s="34"/>
      <c r="B294" s="4" t="s">
        <v>264</v>
      </c>
      <c r="C294" s="4">
        <v>654</v>
      </c>
      <c r="D294" s="4">
        <v>45</v>
      </c>
      <c r="E294" s="4">
        <v>11.6</v>
      </c>
      <c r="F294" s="4">
        <v>34.299999999999997</v>
      </c>
      <c r="G294" s="4">
        <v>9.1999999999999993</v>
      </c>
      <c r="H294" s="4">
        <v>79.3</v>
      </c>
      <c r="I294" s="4">
        <v>-0.13500000000000001</v>
      </c>
      <c r="J294" s="4">
        <v>-0.11799999999999999</v>
      </c>
    </row>
    <row r="295" spans="1:10" x14ac:dyDescent="0.25">
      <c r="A295" s="34"/>
      <c r="B295" s="4" t="s">
        <v>265</v>
      </c>
      <c r="C295" s="4">
        <v>153</v>
      </c>
      <c r="D295" s="4">
        <v>39.200000000000003</v>
      </c>
      <c r="E295" s="4">
        <v>9.8000000000000007</v>
      </c>
      <c r="F295" s="4">
        <v>46.4</v>
      </c>
      <c r="G295" s="4">
        <v>4.5999999999999996</v>
      </c>
      <c r="H295" s="4">
        <v>85.6</v>
      </c>
      <c r="I295" s="4">
        <v>8.4000000000000005E-2</v>
      </c>
      <c r="J295" s="4">
        <v>-0.36399999999999999</v>
      </c>
    </row>
    <row r="296" spans="1:10" x14ac:dyDescent="0.25">
      <c r="A296" s="34"/>
      <c r="B296" s="4" t="s">
        <v>266</v>
      </c>
      <c r="C296" s="4">
        <v>1536</v>
      </c>
      <c r="D296" s="4">
        <v>40.200000000000003</v>
      </c>
      <c r="E296" s="4">
        <v>13.5</v>
      </c>
      <c r="F296" s="4">
        <v>32.9</v>
      </c>
      <c r="G296" s="4">
        <v>13.4</v>
      </c>
      <c r="H296" s="4">
        <v>73.099999999999994</v>
      </c>
      <c r="I296" s="4">
        <v>-0.1</v>
      </c>
      <c r="J296" s="4">
        <v>-5.0000000000000001E-3</v>
      </c>
    </row>
    <row r="297" spans="1:10" x14ac:dyDescent="0.25">
      <c r="A297" s="34"/>
      <c r="B297" s="4" t="s">
        <v>267</v>
      </c>
      <c r="C297" s="4">
        <v>677</v>
      </c>
      <c r="D297" s="4">
        <v>40.200000000000003</v>
      </c>
      <c r="E297" s="4">
        <v>12.4</v>
      </c>
      <c r="F297" s="4">
        <v>38.299999999999997</v>
      </c>
      <c r="G297" s="4">
        <v>9.1999999999999993</v>
      </c>
      <c r="H297" s="4">
        <v>78.5</v>
      </c>
      <c r="I297" s="4">
        <v>-2.4E-2</v>
      </c>
      <c r="J297" s="4">
        <v>-0.151</v>
      </c>
    </row>
    <row r="298" spans="1:10" x14ac:dyDescent="0.25">
      <c r="A298" s="34"/>
      <c r="B298" s="4" t="s">
        <v>268</v>
      </c>
      <c r="C298" s="4">
        <v>780</v>
      </c>
      <c r="D298" s="4">
        <v>41.4</v>
      </c>
      <c r="E298" s="4">
        <v>12.8</v>
      </c>
      <c r="F298" s="4">
        <v>34.6</v>
      </c>
      <c r="G298" s="4">
        <v>11.2</v>
      </c>
      <c r="H298" s="4">
        <v>76</v>
      </c>
      <c r="I298" s="4">
        <v>-8.8999999999999996E-2</v>
      </c>
      <c r="J298" s="4">
        <v>-7.0000000000000007E-2</v>
      </c>
    </row>
    <row r="299" spans="1:10" x14ac:dyDescent="0.25">
      <c r="A299" s="34"/>
      <c r="B299" s="4" t="s">
        <v>269</v>
      </c>
      <c r="C299" s="4">
        <v>1134</v>
      </c>
      <c r="D299" s="4">
        <v>39.200000000000003</v>
      </c>
      <c r="E299" s="4">
        <v>14.3</v>
      </c>
      <c r="F299" s="4">
        <v>36.200000000000003</v>
      </c>
      <c r="G299" s="4">
        <v>10.3</v>
      </c>
      <c r="H299" s="4">
        <v>75.400000000000006</v>
      </c>
      <c r="I299" s="4">
        <v>-4.1000000000000002E-2</v>
      </c>
      <c r="J299" s="4">
        <v>-0.161</v>
      </c>
    </row>
    <row r="300" spans="1:10" x14ac:dyDescent="0.25">
      <c r="A300" s="34"/>
      <c r="B300" s="4" t="s">
        <v>270</v>
      </c>
      <c r="C300" s="4">
        <v>930</v>
      </c>
      <c r="D300" s="4">
        <v>52.9</v>
      </c>
      <c r="E300" s="4">
        <v>8</v>
      </c>
      <c r="F300" s="4">
        <v>25.1</v>
      </c>
      <c r="G300" s="4">
        <v>14.1</v>
      </c>
      <c r="H300" s="4">
        <v>78</v>
      </c>
      <c r="I300" s="4">
        <v>-0.35699999999999998</v>
      </c>
      <c r="J300" s="4">
        <v>0.27800000000000002</v>
      </c>
    </row>
    <row r="301" spans="1:10" x14ac:dyDescent="0.25">
      <c r="A301" s="34"/>
      <c r="B301" s="4" t="s">
        <v>271</v>
      </c>
      <c r="C301" s="4">
        <v>969</v>
      </c>
      <c r="D301" s="4">
        <v>46.6</v>
      </c>
      <c r="E301" s="4">
        <v>8.6</v>
      </c>
      <c r="F301" s="4">
        <v>36.700000000000003</v>
      </c>
      <c r="G301" s="4">
        <v>8</v>
      </c>
      <c r="H301" s="4">
        <v>83.3</v>
      </c>
      <c r="I301" s="4">
        <v>-0.11899999999999999</v>
      </c>
      <c r="J301" s="4">
        <v>-3.1E-2</v>
      </c>
    </row>
    <row r="302" spans="1:10" x14ac:dyDescent="0.25">
      <c r="A302" s="34"/>
      <c r="B302" s="4" t="s">
        <v>272</v>
      </c>
      <c r="C302" s="4">
        <v>354</v>
      </c>
      <c r="D302" s="4">
        <v>44.1</v>
      </c>
      <c r="E302" s="4">
        <v>11.3</v>
      </c>
      <c r="F302" s="4">
        <v>36.4</v>
      </c>
      <c r="G302" s="4">
        <v>8.1999999999999993</v>
      </c>
      <c r="H302" s="4">
        <v>80.5</v>
      </c>
      <c r="I302" s="4">
        <v>-9.5000000000000001E-2</v>
      </c>
      <c r="J302" s="4">
        <v>-0.159</v>
      </c>
    </row>
    <row r="303" spans="1:10" x14ac:dyDescent="0.25">
      <c r="A303" s="34"/>
      <c r="B303" s="4" t="s">
        <v>273</v>
      </c>
      <c r="C303" s="4">
        <v>1323</v>
      </c>
      <c r="D303" s="4">
        <v>53</v>
      </c>
      <c r="E303" s="4">
        <v>7.2</v>
      </c>
      <c r="F303" s="4">
        <v>27.4</v>
      </c>
      <c r="G303" s="4">
        <v>12.4</v>
      </c>
      <c r="H303" s="4">
        <v>80.400000000000006</v>
      </c>
      <c r="I303" s="4">
        <v>-0.318</v>
      </c>
      <c r="J303" s="4">
        <v>0.26600000000000001</v>
      </c>
    </row>
    <row r="304" spans="1:10" x14ac:dyDescent="0.25">
      <c r="A304" s="34"/>
      <c r="B304" s="4" t="s">
        <v>274</v>
      </c>
      <c r="C304" s="4">
        <v>276</v>
      </c>
      <c r="D304" s="4">
        <v>54</v>
      </c>
      <c r="E304" s="4">
        <v>4</v>
      </c>
      <c r="F304" s="4">
        <v>28.6</v>
      </c>
      <c r="G304" s="4">
        <v>13.4</v>
      </c>
      <c r="H304" s="4">
        <v>82.6</v>
      </c>
      <c r="I304" s="4">
        <v>-0.307</v>
      </c>
      <c r="J304" s="4">
        <v>0.54200000000000004</v>
      </c>
    </row>
    <row r="305" spans="1:10" x14ac:dyDescent="0.25">
      <c r="A305" s="34"/>
      <c r="B305" s="4" t="s">
        <v>275</v>
      </c>
      <c r="C305" s="4">
        <v>1671</v>
      </c>
      <c r="D305" s="4">
        <v>51.1</v>
      </c>
      <c r="E305" s="4">
        <v>7.1</v>
      </c>
      <c r="F305" s="4">
        <v>30.5</v>
      </c>
      <c r="G305" s="4">
        <v>11.3</v>
      </c>
      <c r="H305" s="4">
        <v>81.599999999999994</v>
      </c>
      <c r="I305" s="4">
        <v>-0.253</v>
      </c>
      <c r="J305" s="4">
        <v>0.22700000000000001</v>
      </c>
    </row>
    <row r="306" spans="1:10" x14ac:dyDescent="0.25">
      <c r="A306" s="34"/>
      <c r="B306" s="4" t="s">
        <v>276</v>
      </c>
      <c r="C306" s="4">
        <v>492</v>
      </c>
      <c r="D306" s="4">
        <v>41.1</v>
      </c>
      <c r="E306" s="4">
        <v>10.199999999999999</v>
      </c>
      <c r="F306" s="4">
        <v>42.5</v>
      </c>
      <c r="G306" s="4">
        <v>6.3</v>
      </c>
      <c r="H306" s="4">
        <v>83.6</v>
      </c>
      <c r="I306" s="4">
        <v>1.7000000000000001E-2</v>
      </c>
      <c r="J306" s="4">
        <v>-0.23499999999999999</v>
      </c>
    </row>
    <row r="307" spans="1:10" x14ac:dyDescent="0.25">
      <c r="A307" s="34"/>
      <c r="B307" s="4" t="s">
        <v>277</v>
      </c>
      <c r="C307" s="4">
        <v>1203</v>
      </c>
      <c r="D307" s="4">
        <v>45.5</v>
      </c>
      <c r="E307" s="4">
        <v>6.7</v>
      </c>
      <c r="F307" s="4">
        <v>36.4</v>
      </c>
      <c r="G307" s="4">
        <v>11.5</v>
      </c>
      <c r="H307" s="4">
        <v>81.900000000000006</v>
      </c>
      <c r="I307" s="4">
        <v>-0.111</v>
      </c>
      <c r="J307" s="4">
        <v>0.26600000000000001</v>
      </c>
    </row>
    <row r="308" spans="1:10" x14ac:dyDescent="0.25">
      <c r="A308" s="34"/>
      <c r="B308" s="4" t="s">
        <v>278</v>
      </c>
      <c r="C308" s="4">
        <v>756</v>
      </c>
      <c r="D308" s="4">
        <v>43.7</v>
      </c>
      <c r="E308" s="4">
        <v>7.8</v>
      </c>
      <c r="F308" s="4">
        <v>36.6</v>
      </c>
      <c r="G308" s="4">
        <v>11.9</v>
      </c>
      <c r="H308" s="4">
        <v>80.3</v>
      </c>
      <c r="I308" s="4">
        <v>-8.6999999999999994E-2</v>
      </c>
      <c r="J308" s="4">
        <v>0.20799999999999999</v>
      </c>
    </row>
    <row r="309" spans="1:10" x14ac:dyDescent="0.25">
      <c r="A309" s="34"/>
      <c r="B309" s="4" t="s">
        <v>279</v>
      </c>
      <c r="C309" s="4">
        <v>1959</v>
      </c>
      <c r="D309" s="4">
        <v>44.8</v>
      </c>
      <c r="E309" s="4">
        <v>7.1</v>
      </c>
      <c r="F309" s="4">
        <v>36.5</v>
      </c>
      <c r="G309" s="4">
        <v>11.6</v>
      </c>
      <c r="H309" s="4">
        <v>81.3</v>
      </c>
      <c r="I309" s="4">
        <v>-0.10199999999999999</v>
      </c>
      <c r="J309" s="4">
        <v>0.24299999999999999</v>
      </c>
    </row>
    <row r="310" spans="1:10" x14ac:dyDescent="0.25">
      <c r="A310" s="34"/>
      <c r="B310" s="4" t="s">
        <v>280</v>
      </c>
      <c r="C310" s="4">
        <v>1429</v>
      </c>
      <c r="D310" s="4">
        <v>38.799999999999997</v>
      </c>
      <c r="E310" s="4">
        <v>8.3000000000000007</v>
      </c>
      <c r="F310" s="4">
        <v>40.9</v>
      </c>
      <c r="G310" s="4">
        <v>11.9</v>
      </c>
      <c r="H310" s="4">
        <v>79.7</v>
      </c>
      <c r="I310" s="4">
        <v>2.5999999999999999E-2</v>
      </c>
      <c r="J310" s="4">
        <v>0.17599999999999999</v>
      </c>
    </row>
    <row r="311" spans="1:10" ht="14.4" thickBot="1" x14ac:dyDescent="0.3">
      <c r="A311" s="37"/>
      <c r="B311" s="5" t="s">
        <v>282</v>
      </c>
      <c r="C311" s="5">
        <v>14532</v>
      </c>
      <c r="D311" s="5">
        <v>36.9</v>
      </c>
      <c r="E311" s="5">
        <v>11.9</v>
      </c>
      <c r="F311" s="5">
        <v>42.4</v>
      </c>
      <c r="G311" s="5">
        <v>8.6999999999999993</v>
      </c>
      <c r="H311" s="5">
        <v>79.3</v>
      </c>
      <c r="I311" s="5">
        <v>6.9000000000000006E-2</v>
      </c>
      <c r="J311" s="5">
        <v>-0.159</v>
      </c>
    </row>
    <row r="312" spans="1:10" x14ac:dyDescent="0.25">
      <c r="A312" s="33" t="s">
        <v>211</v>
      </c>
      <c r="B312" s="13" t="s">
        <v>260</v>
      </c>
      <c r="C312" s="13">
        <v>10935</v>
      </c>
      <c r="D312" s="13">
        <v>43.9</v>
      </c>
      <c r="E312" s="13">
        <v>10.7</v>
      </c>
      <c r="F312" s="13">
        <v>34.200000000000003</v>
      </c>
      <c r="G312" s="13">
        <v>11.2</v>
      </c>
      <c r="H312" s="13">
        <v>78.099999999999994</v>
      </c>
      <c r="I312" s="13">
        <v>-0.124</v>
      </c>
      <c r="J312" s="13">
        <v>2.4E-2</v>
      </c>
    </row>
    <row r="313" spans="1:10" x14ac:dyDescent="0.25">
      <c r="A313" s="34"/>
      <c r="B313" s="4" t="s">
        <v>261</v>
      </c>
      <c r="C313" s="4">
        <v>3645</v>
      </c>
      <c r="D313" s="4">
        <v>36.700000000000003</v>
      </c>
      <c r="E313" s="4">
        <v>10.3</v>
      </c>
      <c r="F313" s="4">
        <v>37.5</v>
      </c>
      <c r="G313" s="4">
        <v>15.6</v>
      </c>
      <c r="H313" s="4">
        <v>74.2</v>
      </c>
      <c r="I313" s="4">
        <v>1.0999999999999999E-2</v>
      </c>
      <c r="J313" s="4">
        <v>0.20300000000000001</v>
      </c>
    </row>
    <row r="314" spans="1:10" x14ac:dyDescent="0.25">
      <c r="A314" s="34"/>
      <c r="B314" s="4" t="s">
        <v>262</v>
      </c>
      <c r="C314" s="4">
        <v>3645</v>
      </c>
      <c r="D314" s="4">
        <v>48.4</v>
      </c>
      <c r="E314" s="4">
        <v>16.600000000000001</v>
      </c>
      <c r="F314" s="4">
        <v>21.4</v>
      </c>
      <c r="G314" s="4">
        <v>13.7</v>
      </c>
      <c r="H314" s="4">
        <v>69.8</v>
      </c>
      <c r="I314" s="4">
        <v>-0.38700000000000001</v>
      </c>
      <c r="J314" s="4">
        <v>-9.6000000000000002E-2</v>
      </c>
    </row>
    <row r="315" spans="1:10" x14ac:dyDescent="0.25">
      <c r="A315" s="34"/>
      <c r="B315" s="4" t="s">
        <v>263</v>
      </c>
      <c r="C315" s="4">
        <v>3645</v>
      </c>
      <c r="D315" s="4">
        <v>46.6</v>
      </c>
      <c r="E315" s="4">
        <v>5.3</v>
      </c>
      <c r="F315" s="4">
        <v>43.6</v>
      </c>
      <c r="G315" s="4">
        <v>4.5</v>
      </c>
      <c r="H315" s="4">
        <v>90.2</v>
      </c>
      <c r="I315" s="4">
        <v>-3.3000000000000002E-2</v>
      </c>
      <c r="J315" s="4">
        <v>-7.9000000000000001E-2</v>
      </c>
    </row>
    <row r="316" spans="1:10" x14ac:dyDescent="0.25">
      <c r="A316" s="34"/>
      <c r="B316" s="4" t="s">
        <v>264</v>
      </c>
      <c r="C316" s="4">
        <v>654</v>
      </c>
      <c r="D316" s="4">
        <v>42.4</v>
      </c>
      <c r="E316" s="4">
        <v>12.2</v>
      </c>
      <c r="F316" s="4">
        <v>37.5</v>
      </c>
      <c r="G316" s="4">
        <v>8</v>
      </c>
      <c r="H316" s="4">
        <v>79.900000000000006</v>
      </c>
      <c r="I316" s="4">
        <v>-6.0999999999999999E-2</v>
      </c>
      <c r="J316" s="4">
        <v>-0.21199999999999999</v>
      </c>
    </row>
    <row r="317" spans="1:10" x14ac:dyDescent="0.25">
      <c r="A317" s="34"/>
      <c r="B317" s="4" t="s">
        <v>265</v>
      </c>
      <c r="C317" s="4">
        <v>153</v>
      </c>
      <c r="D317" s="4">
        <v>34.6</v>
      </c>
      <c r="E317" s="4">
        <v>9.8000000000000007</v>
      </c>
      <c r="F317" s="4">
        <v>51</v>
      </c>
      <c r="G317" s="4">
        <v>4.5999999999999996</v>
      </c>
      <c r="H317" s="4">
        <v>85.6</v>
      </c>
      <c r="I317" s="4">
        <v>0.191</v>
      </c>
      <c r="J317" s="4">
        <v>-0.36399999999999999</v>
      </c>
    </row>
    <row r="318" spans="1:10" x14ac:dyDescent="0.25">
      <c r="A318" s="34"/>
      <c r="B318" s="4" t="s">
        <v>266</v>
      </c>
      <c r="C318" s="4">
        <v>1536</v>
      </c>
      <c r="D318" s="4">
        <v>38.6</v>
      </c>
      <c r="E318" s="4">
        <v>13.6</v>
      </c>
      <c r="F318" s="4">
        <v>33.5</v>
      </c>
      <c r="G318" s="4">
        <v>14.3</v>
      </c>
      <c r="H318" s="4">
        <v>72.099999999999994</v>
      </c>
      <c r="I318" s="4">
        <v>-7.0000000000000007E-2</v>
      </c>
      <c r="J318" s="4">
        <v>2.3E-2</v>
      </c>
    </row>
    <row r="319" spans="1:10" x14ac:dyDescent="0.25">
      <c r="A319" s="34"/>
      <c r="B319" s="4" t="s">
        <v>267</v>
      </c>
      <c r="C319" s="4">
        <v>680</v>
      </c>
      <c r="D319" s="4">
        <v>37.4</v>
      </c>
      <c r="E319" s="4">
        <v>14.1</v>
      </c>
      <c r="F319" s="4">
        <v>38.4</v>
      </c>
      <c r="G319" s="4">
        <v>10.1</v>
      </c>
      <c r="H319" s="4">
        <v>75.8</v>
      </c>
      <c r="I319" s="4">
        <v>1.4E-2</v>
      </c>
      <c r="J319" s="4">
        <v>-0.16400000000000001</v>
      </c>
    </row>
    <row r="320" spans="1:10" x14ac:dyDescent="0.25">
      <c r="A320" s="34"/>
      <c r="B320" s="4" t="s">
        <v>268</v>
      </c>
      <c r="C320" s="4">
        <v>780</v>
      </c>
      <c r="D320" s="4">
        <v>38.799999999999997</v>
      </c>
      <c r="E320" s="4">
        <v>13.6</v>
      </c>
      <c r="F320" s="4">
        <v>36.299999999999997</v>
      </c>
      <c r="G320" s="4">
        <v>11.3</v>
      </c>
      <c r="H320" s="4">
        <v>75.099999999999994</v>
      </c>
      <c r="I320" s="4">
        <v>-3.4000000000000002E-2</v>
      </c>
      <c r="J320" s="4">
        <v>-9.2999999999999999E-2</v>
      </c>
    </row>
    <row r="321" spans="1:10" x14ac:dyDescent="0.25">
      <c r="A321" s="34"/>
      <c r="B321" s="4" t="s">
        <v>269</v>
      </c>
      <c r="C321" s="4">
        <v>1137</v>
      </c>
      <c r="D321" s="4">
        <v>38.6</v>
      </c>
      <c r="E321" s="4">
        <v>14.4</v>
      </c>
      <c r="F321" s="4">
        <v>36.1</v>
      </c>
      <c r="G321" s="4">
        <v>10.9</v>
      </c>
      <c r="H321" s="4">
        <v>74.7</v>
      </c>
      <c r="I321" s="4">
        <v>-3.4000000000000002E-2</v>
      </c>
      <c r="J321" s="4">
        <v>-0.13900000000000001</v>
      </c>
    </row>
    <row r="322" spans="1:10" x14ac:dyDescent="0.25">
      <c r="A322" s="34"/>
      <c r="B322" s="4" t="s">
        <v>270</v>
      </c>
      <c r="C322" s="4">
        <v>912</v>
      </c>
      <c r="D322" s="4">
        <v>51.9</v>
      </c>
      <c r="E322" s="4">
        <v>8.4</v>
      </c>
      <c r="F322" s="4">
        <v>24.1</v>
      </c>
      <c r="G322" s="4">
        <v>15.6</v>
      </c>
      <c r="H322" s="4">
        <v>76</v>
      </c>
      <c r="I322" s="4">
        <v>-0.36499999999999999</v>
      </c>
      <c r="J322" s="4">
        <v>0.29699999999999999</v>
      </c>
    </row>
    <row r="323" spans="1:10" x14ac:dyDescent="0.25">
      <c r="A323" s="34"/>
      <c r="B323" s="4" t="s">
        <v>271</v>
      </c>
      <c r="C323" s="4">
        <v>969</v>
      </c>
      <c r="D323" s="4">
        <v>41.7</v>
      </c>
      <c r="E323" s="4">
        <v>10.8</v>
      </c>
      <c r="F323" s="4">
        <v>39.5</v>
      </c>
      <c r="G323" s="4">
        <v>7.9</v>
      </c>
      <c r="H323" s="4">
        <v>81.2</v>
      </c>
      <c r="I323" s="4">
        <v>-2.7E-2</v>
      </c>
      <c r="J323" s="4">
        <v>-0.154</v>
      </c>
    </row>
    <row r="324" spans="1:10" x14ac:dyDescent="0.25">
      <c r="A324" s="34"/>
      <c r="B324" s="4" t="s">
        <v>272</v>
      </c>
      <c r="C324" s="4">
        <v>354</v>
      </c>
      <c r="D324" s="4">
        <v>41</v>
      </c>
      <c r="E324" s="4">
        <v>12.1</v>
      </c>
      <c r="F324" s="4">
        <v>39.299999999999997</v>
      </c>
      <c r="G324" s="4">
        <v>7.6</v>
      </c>
      <c r="H324" s="4">
        <v>80.3</v>
      </c>
      <c r="I324" s="4">
        <v>-2.1000000000000001E-2</v>
      </c>
      <c r="J324" s="4">
        <v>-0.22900000000000001</v>
      </c>
    </row>
    <row r="325" spans="1:10" x14ac:dyDescent="0.25">
      <c r="A325" s="34"/>
      <c r="B325" s="4" t="s">
        <v>273</v>
      </c>
      <c r="C325" s="4">
        <v>1320</v>
      </c>
      <c r="D325" s="4">
        <v>51.4</v>
      </c>
      <c r="E325" s="4">
        <v>6.9</v>
      </c>
      <c r="F325" s="4">
        <v>29.3</v>
      </c>
      <c r="G325" s="4">
        <v>12.3</v>
      </c>
      <c r="H325" s="4">
        <v>80.7</v>
      </c>
      <c r="I325" s="4">
        <v>-0.27400000000000002</v>
      </c>
      <c r="J325" s="4">
        <v>0.28299999999999997</v>
      </c>
    </row>
    <row r="326" spans="1:10" x14ac:dyDescent="0.25">
      <c r="A326" s="34"/>
      <c r="B326" s="4" t="s">
        <v>274</v>
      </c>
      <c r="C326" s="4">
        <v>276</v>
      </c>
      <c r="D326" s="4">
        <v>54.7</v>
      </c>
      <c r="E326" s="4">
        <v>4</v>
      </c>
      <c r="F326" s="4">
        <v>31.2</v>
      </c>
      <c r="G326" s="4">
        <v>10.1</v>
      </c>
      <c r="H326" s="4">
        <v>85.9</v>
      </c>
      <c r="I326" s="4">
        <v>-0.27400000000000002</v>
      </c>
      <c r="J326" s="4">
        <v>0.436</v>
      </c>
    </row>
    <row r="327" spans="1:10" x14ac:dyDescent="0.25">
      <c r="A327" s="34"/>
      <c r="B327" s="4" t="s">
        <v>275</v>
      </c>
      <c r="C327" s="4">
        <v>1674</v>
      </c>
      <c r="D327" s="4">
        <v>50.3</v>
      </c>
      <c r="E327" s="4">
        <v>7.5</v>
      </c>
      <c r="F327" s="4">
        <v>30</v>
      </c>
      <c r="G327" s="4">
        <v>12.2</v>
      </c>
      <c r="H327" s="4">
        <v>80.3</v>
      </c>
      <c r="I327" s="4">
        <v>-0.253</v>
      </c>
      <c r="J327" s="4">
        <v>0.24199999999999999</v>
      </c>
    </row>
    <row r="328" spans="1:10" x14ac:dyDescent="0.25">
      <c r="A328" s="34"/>
      <c r="B328" s="4" t="s">
        <v>276</v>
      </c>
      <c r="C328" s="4">
        <v>492</v>
      </c>
      <c r="D328" s="4">
        <v>37.799999999999997</v>
      </c>
      <c r="E328" s="4">
        <v>10.199999999999999</v>
      </c>
      <c r="F328" s="4">
        <v>46.3</v>
      </c>
      <c r="G328" s="4">
        <v>5.7</v>
      </c>
      <c r="H328" s="4">
        <v>84.1</v>
      </c>
      <c r="I328" s="4">
        <v>0.10100000000000001</v>
      </c>
      <c r="J328" s="4">
        <v>-0.28199999999999997</v>
      </c>
    </row>
    <row r="329" spans="1:10" x14ac:dyDescent="0.25">
      <c r="A329" s="34"/>
      <c r="B329" s="4" t="s">
        <v>277</v>
      </c>
      <c r="C329" s="4">
        <v>1218</v>
      </c>
      <c r="D329" s="4">
        <v>46.5</v>
      </c>
      <c r="E329" s="4">
        <v>6.5</v>
      </c>
      <c r="F329" s="4">
        <v>35.5</v>
      </c>
      <c r="G329" s="4">
        <v>11.6</v>
      </c>
      <c r="H329" s="4">
        <v>82</v>
      </c>
      <c r="I329" s="4">
        <v>-0.13400000000000001</v>
      </c>
      <c r="J329" s="4">
        <v>0.28199999999999997</v>
      </c>
    </row>
    <row r="330" spans="1:10" x14ac:dyDescent="0.25">
      <c r="A330" s="34"/>
      <c r="B330" s="4" t="s">
        <v>278</v>
      </c>
      <c r="C330" s="4">
        <v>755</v>
      </c>
      <c r="D330" s="4">
        <v>45.6</v>
      </c>
      <c r="E330" s="4">
        <v>8.1</v>
      </c>
      <c r="F330" s="4">
        <v>33</v>
      </c>
      <c r="G330" s="4">
        <v>13.4</v>
      </c>
      <c r="H330" s="4">
        <v>78.599999999999994</v>
      </c>
      <c r="I330" s="4">
        <v>-0.16</v>
      </c>
      <c r="J330" s="4">
        <v>0.247</v>
      </c>
    </row>
    <row r="331" spans="1:10" x14ac:dyDescent="0.25">
      <c r="A331" s="34"/>
      <c r="B331" s="4" t="s">
        <v>279</v>
      </c>
      <c r="C331" s="4">
        <v>1973</v>
      </c>
      <c r="D331" s="4">
        <v>46.1</v>
      </c>
      <c r="E331" s="4">
        <v>7.1</v>
      </c>
      <c r="F331" s="4">
        <v>34.5</v>
      </c>
      <c r="G331" s="4">
        <v>12.3</v>
      </c>
      <c r="H331" s="4">
        <v>80.599999999999994</v>
      </c>
      <c r="I331" s="4">
        <v>-0.14399999999999999</v>
      </c>
      <c r="J331" s="4">
        <v>0.26700000000000002</v>
      </c>
    </row>
    <row r="332" spans="1:10" x14ac:dyDescent="0.25">
      <c r="A332" s="34"/>
      <c r="B332" s="4" t="s">
        <v>280</v>
      </c>
      <c r="C332" s="4">
        <v>1446</v>
      </c>
      <c r="D332" s="4">
        <v>39.299999999999997</v>
      </c>
      <c r="E332" s="4">
        <v>8.4</v>
      </c>
      <c r="F332" s="4">
        <v>41.4</v>
      </c>
      <c r="G332" s="4">
        <v>10.9</v>
      </c>
      <c r="H332" s="4">
        <v>80.7</v>
      </c>
      <c r="I332" s="4">
        <v>2.5999999999999999E-2</v>
      </c>
      <c r="J332" s="4">
        <v>0.129</v>
      </c>
    </row>
    <row r="333" spans="1:10" ht="14.4" thickBot="1" x14ac:dyDescent="0.3">
      <c r="A333" s="37"/>
      <c r="B333" s="5" t="s">
        <v>282</v>
      </c>
      <c r="C333" s="5">
        <v>14815</v>
      </c>
      <c r="D333" s="5">
        <v>35.5</v>
      </c>
      <c r="E333" s="5">
        <v>12.3</v>
      </c>
      <c r="F333" s="5">
        <v>43.4</v>
      </c>
      <c r="G333" s="5">
        <v>8.6999999999999993</v>
      </c>
      <c r="H333" s="5">
        <v>78.900000000000006</v>
      </c>
      <c r="I333" s="5">
        <v>0.1</v>
      </c>
      <c r="J333" s="5">
        <v>-0.17</v>
      </c>
    </row>
    <row r="334" spans="1:10" x14ac:dyDescent="0.25">
      <c r="A334" s="33" t="s">
        <v>288</v>
      </c>
      <c r="B334" s="13" t="s">
        <v>260</v>
      </c>
      <c r="C334" s="13">
        <v>10914</v>
      </c>
      <c r="D334" s="13">
        <v>45</v>
      </c>
      <c r="E334" s="13">
        <v>10.3</v>
      </c>
      <c r="F334" s="13">
        <v>34</v>
      </c>
      <c r="G334" s="13">
        <v>10.8</v>
      </c>
      <c r="H334" s="13">
        <v>79</v>
      </c>
      <c r="I334" s="13">
        <v>-0.13900000000000001</v>
      </c>
      <c r="J334" s="13">
        <v>2.4E-2</v>
      </c>
    </row>
    <row r="335" spans="1:10" x14ac:dyDescent="0.25">
      <c r="A335" s="34"/>
      <c r="B335" s="4" t="s">
        <v>261</v>
      </c>
      <c r="C335" s="4">
        <v>3638</v>
      </c>
      <c r="D335" s="4">
        <v>38</v>
      </c>
      <c r="E335" s="4">
        <v>10</v>
      </c>
      <c r="F335" s="4">
        <v>36.799999999999997</v>
      </c>
      <c r="G335" s="4">
        <v>15.3</v>
      </c>
      <c r="H335" s="4">
        <v>74.8</v>
      </c>
      <c r="I335" s="4">
        <v>-1.6E-2</v>
      </c>
      <c r="J335" s="4">
        <v>0.20899999999999999</v>
      </c>
    </row>
    <row r="336" spans="1:10" x14ac:dyDescent="0.25">
      <c r="A336" s="34"/>
      <c r="B336" s="4" t="s">
        <v>262</v>
      </c>
      <c r="C336" s="4">
        <v>3638</v>
      </c>
      <c r="D336" s="4">
        <v>48.7</v>
      </c>
      <c r="E336" s="4">
        <v>16.3</v>
      </c>
      <c r="F336" s="4">
        <v>21.2</v>
      </c>
      <c r="G336" s="4">
        <v>13.7</v>
      </c>
      <c r="H336" s="4">
        <v>69.900000000000006</v>
      </c>
      <c r="I336" s="4">
        <v>-0.39300000000000002</v>
      </c>
      <c r="J336" s="4">
        <v>-8.7999999999999995E-2</v>
      </c>
    </row>
    <row r="337" spans="1:10" x14ac:dyDescent="0.25">
      <c r="A337" s="34"/>
      <c r="B337" s="4" t="s">
        <v>263</v>
      </c>
      <c r="C337" s="4">
        <v>3638</v>
      </c>
      <c r="D337" s="4">
        <v>48.2</v>
      </c>
      <c r="E337" s="4">
        <v>4.5</v>
      </c>
      <c r="F337" s="4">
        <v>43.9</v>
      </c>
      <c r="G337" s="4">
        <v>3.4</v>
      </c>
      <c r="H337" s="4">
        <v>92.1</v>
      </c>
      <c r="I337" s="4">
        <v>-4.7E-2</v>
      </c>
      <c r="J337" s="4">
        <v>-0.14299999999999999</v>
      </c>
    </row>
    <row r="338" spans="1:10" x14ac:dyDescent="0.25">
      <c r="A338" s="34"/>
      <c r="B338" s="4" t="s">
        <v>264</v>
      </c>
      <c r="C338" s="4">
        <v>654</v>
      </c>
      <c r="D338" s="4">
        <v>42.2</v>
      </c>
      <c r="E338" s="4">
        <v>11.9</v>
      </c>
      <c r="F338" s="4">
        <v>37</v>
      </c>
      <c r="G338" s="4">
        <v>8.9</v>
      </c>
      <c r="H338" s="4">
        <v>79.2</v>
      </c>
      <c r="I338" s="4">
        <v>-6.6000000000000003E-2</v>
      </c>
      <c r="J338" s="4">
        <v>-0.14699999999999999</v>
      </c>
    </row>
    <row r="339" spans="1:10" x14ac:dyDescent="0.25">
      <c r="A339" s="34"/>
      <c r="B339" s="4" t="s">
        <v>265</v>
      </c>
      <c r="C339" s="4">
        <v>153</v>
      </c>
      <c r="D339" s="4">
        <v>41.2</v>
      </c>
      <c r="E339" s="4">
        <v>7.8</v>
      </c>
      <c r="F339" s="4">
        <v>47.1</v>
      </c>
      <c r="G339" s="4">
        <v>3.9</v>
      </c>
      <c r="H339" s="4">
        <v>88.3</v>
      </c>
      <c r="I339" s="4">
        <v>6.7000000000000004E-2</v>
      </c>
      <c r="J339" s="4">
        <v>-0.33300000000000002</v>
      </c>
    </row>
    <row r="340" spans="1:10" x14ac:dyDescent="0.25">
      <c r="A340" s="34"/>
      <c r="B340" s="4" t="s">
        <v>266</v>
      </c>
      <c r="C340" s="4">
        <v>1539</v>
      </c>
      <c r="D340" s="4">
        <v>39.4</v>
      </c>
      <c r="E340" s="4">
        <v>13.2</v>
      </c>
      <c r="F340" s="4">
        <v>33.6</v>
      </c>
      <c r="G340" s="4">
        <v>13.8</v>
      </c>
      <c r="H340" s="4">
        <v>73</v>
      </c>
      <c r="I340" s="4">
        <v>-7.9000000000000001E-2</v>
      </c>
      <c r="J340" s="4">
        <v>2.4E-2</v>
      </c>
    </row>
    <row r="341" spans="1:10" x14ac:dyDescent="0.25">
      <c r="A341" s="34"/>
      <c r="B341" s="4" t="s">
        <v>267</v>
      </c>
      <c r="C341" s="4">
        <v>674</v>
      </c>
      <c r="D341" s="4">
        <v>38.1</v>
      </c>
      <c r="E341" s="4">
        <v>12.6</v>
      </c>
      <c r="F341" s="4">
        <v>38.9</v>
      </c>
      <c r="G341" s="4">
        <v>10.4</v>
      </c>
      <c r="H341" s="4">
        <v>77</v>
      </c>
      <c r="I341" s="4">
        <v>0.01</v>
      </c>
      <c r="J341" s="4">
        <v>-9.7000000000000003E-2</v>
      </c>
    </row>
    <row r="342" spans="1:10" x14ac:dyDescent="0.25">
      <c r="A342" s="34"/>
      <c r="B342" s="4" t="s">
        <v>268</v>
      </c>
      <c r="C342" s="4">
        <v>780</v>
      </c>
      <c r="D342" s="4">
        <v>39.9</v>
      </c>
      <c r="E342" s="4">
        <v>12.9</v>
      </c>
      <c r="F342" s="4">
        <v>35.5</v>
      </c>
      <c r="G342" s="4">
        <v>11.7</v>
      </c>
      <c r="H342" s="4">
        <v>75.400000000000006</v>
      </c>
      <c r="I342" s="4">
        <v>-5.8000000000000003E-2</v>
      </c>
      <c r="J342" s="4">
        <v>-5.1999999999999998E-2</v>
      </c>
    </row>
    <row r="343" spans="1:10" x14ac:dyDescent="0.25">
      <c r="A343" s="34"/>
      <c r="B343" s="4" t="s">
        <v>269</v>
      </c>
      <c r="C343" s="4">
        <v>1137</v>
      </c>
      <c r="D343" s="4">
        <v>38</v>
      </c>
      <c r="E343" s="4">
        <v>13.9</v>
      </c>
      <c r="F343" s="4">
        <v>37.6</v>
      </c>
      <c r="G343" s="4">
        <v>10.6</v>
      </c>
      <c r="H343" s="4">
        <v>75.599999999999994</v>
      </c>
      <c r="I343" s="4">
        <v>-6.0000000000000001E-3</v>
      </c>
      <c r="J343" s="4">
        <v>-0.13700000000000001</v>
      </c>
    </row>
    <row r="344" spans="1:10" x14ac:dyDescent="0.25">
      <c r="A344" s="34"/>
      <c r="B344" s="4" t="s">
        <v>270</v>
      </c>
      <c r="C344" s="4">
        <v>912</v>
      </c>
      <c r="D344" s="4">
        <v>52.2</v>
      </c>
      <c r="E344" s="4">
        <v>8</v>
      </c>
      <c r="F344" s="4">
        <v>26.1</v>
      </c>
      <c r="G344" s="4">
        <v>13.7</v>
      </c>
      <c r="H344" s="4">
        <v>78.3</v>
      </c>
      <c r="I344" s="4">
        <v>-0.33300000000000002</v>
      </c>
      <c r="J344" s="4">
        <v>0.26300000000000001</v>
      </c>
    </row>
    <row r="345" spans="1:10" x14ac:dyDescent="0.25">
      <c r="A345" s="34"/>
      <c r="B345" s="4" t="s">
        <v>271</v>
      </c>
      <c r="C345" s="4">
        <v>969</v>
      </c>
      <c r="D345" s="4">
        <v>44.7</v>
      </c>
      <c r="E345" s="4">
        <v>8.6999999999999993</v>
      </c>
      <c r="F345" s="4">
        <v>39.200000000000003</v>
      </c>
      <c r="G345" s="4">
        <v>7.4</v>
      </c>
      <c r="H345" s="4">
        <v>83.9</v>
      </c>
      <c r="I345" s="4">
        <v>-6.5000000000000002E-2</v>
      </c>
      <c r="J345" s="4">
        <v>-7.6999999999999999E-2</v>
      </c>
    </row>
    <row r="346" spans="1:10" x14ac:dyDescent="0.25">
      <c r="A346" s="34"/>
      <c r="B346" s="4" t="s">
        <v>272</v>
      </c>
      <c r="C346" s="4">
        <v>354</v>
      </c>
      <c r="D346" s="4">
        <v>42.7</v>
      </c>
      <c r="E346" s="4">
        <v>12.4</v>
      </c>
      <c r="F346" s="4">
        <v>37.9</v>
      </c>
      <c r="G346" s="4">
        <v>7.1</v>
      </c>
      <c r="H346" s="4">
        <v>80.599999999999994</v>
      </c>
      <c r="I346" s="4">
        <v>-0.06</v>
      </c>
      <c r="J346" s="4">
        <v>-0.27500000000000002</v>
      </c>
    </row>
    <row r="347" spans="1:10" x14ac:dyDescent="0.25">
      <c r="A347" s="34"/>
      <c r="B347" s="4" t="s">
        <v>273</v>
      </c>
      <c r="C347" s="4">
        <v>1305</v>
      </c>
      <c r="D347" s="4">
        <v>52.5</v>
      </c>
      <c r="E347" s="4">
        <v>6.6</v>
      </c>
      <c r="F347" s="4">
        <v>29.6</v>
      </c>
      <c r="G347" s="4">
        <v>11.3</v>
      </c>
      <c r="H347" s="4">
        <v>82.1</v>
      </c>
      <c r="I347" s="4">
        <v>-0.27900000000000003</v>
      </c>
      <c r="J347" s="4">
        <v>0.26500000000000001</v>
      </c>
    </row>
    <row r="348" spans="1:10" x14ac:dyDescent="0.25">
      <c r="A348" s="34"/>
      <c r="B348" s="4" t="s">
        <v>274</v>
      </c>
      <c r="C348" s="4">
        <v>276</v>
      </c>
      <c r="D348" s="4">
        <v>56.5</v>
      </c>
      <c r="E348" s="4">
        <v>5.4</v>
      </c>
      <c r="F348" s="4">
        <v>27.5</v>
      </c>
      <c r="G348" s="4">
        <v>10.5</v>
      </c>
      <c r="H348" s="4">
        <v>84</v>
      </c>
      <c r="I348" s="4">
        <v>-0.34499999999999997</v>
      </c>
      <c r="J348" s="4">
        <v>0.318</v>
      </c>
    </row>
    <row r="349" spans="1:10" x14ac:dyDescent="0.25">
      <c r="A349" s="34"/>
      <c r="B349" s="4" t="s">
        <v>275</v>
      </c>
      <c r="C349" s="4">
        <v>1671</v>
      </c>
      <c r="D349" s="4">
        <v>52.8</v>
      </c>
      <c r="E349" s="4">
        <v>7.6</v>
      </c>
      <c r="F349" s="4">
        <v>28</v>
      </c>
      <c r="G349" s="4">
        <v>11.5</v>
      </c>
      <c r="H349" s="4">
        <v>80.8</v>
      </c>
      <c r="I349" s="4">
        <v>-0.307</v>
      </c>
      <c r="J349" s="4">
        <v>0.20599999999999999</v>
      </c>
    </row>
    <row r="350" spans="1:10" x14ac:dyDescent="0.25">
      <c r="A350" s="34"/>
      <c r="B350" s="4" t="s">
        <v>276</v>
      </c>
      <c r="C350" s="4">
        <v>492</v>
      </c>
      <c r="D350" s="4">
        <v>36.6</v>
      </c>
      <c r="E350" s="4">
        <v>11.4</v>
      </c>
      <c r="F350" s="4">
        <v>46.5</v>
      </c>
      <c r="G350" s="4">
        <v>5.5</v>
      </c>
      <c r="H350" s="4">
        <v>83.1</v>
      </c>
      <c r="I350" s="4">
        <v>0.12</v>
      </c>
      <c r="J350" s="4">
        <v>-0.34899999999999998</v>
      </c>
    </row>
    <row r="351" spans="1:10" x14ac:dyDescent="0.25">
      <c r="A351" s="34"/>
      <c r="B351" s="4" t="s">
        <v>277</v>
      </c>
      <c r="C351" s="4">
        <v>1206</v>
      </c>
      <c r="D351" s="4">
        <v>48.7</v>
      </c>
      <c r="E351" s="4">
        <v>6.3</v>
      </c>
      <c r="F351" s="4">
        <v>33.799999999999997</v>
      </c>
      <c r="G351" s="4">
        <v>11.2</v>
      </c>
      <c r="H351" s="4">
        <v>82.5</v>
      </c>
      <c r="I351" s="4">
        <v>-0.18</v>
      </c>
      <c r="J351" s="4">
        <v>0.28000000000000003</v>
      </c>
    </row>
    <row r="352" spans="1:10" x14ac:dyDescent="0.25">
      <c r="A352" s="34"/>
      <c r="B352" s="4" t="s">
        <v>278</v>
      </c>
      <c r="C352" s="4">
        <v>747</v>
      </c>
      <c r="D352" s="4">
        <v>45.9</v>
      </c>
      <c r="E352" s="4">
        <v>7.8</v>
      </c>
      <c r="F352" s="4">
        <v>33.700000000000003</v>
      </c>
      <c r="G352" s="4">
        <v>12.6</v>
      </c>
      <c r="H352" s="4">
        <v>79.599999999999994</v>
      </c>
      <c r="I352" s="4">
        <v>-0.153</v>
      </c>
      <c r="J352" s="4">
        <v>0.23699999999999999</v>
      </c>
    </row>
    <row r="353" spans="1:10" x14ac:dyDescent="0.25">
      <c r="A353" s="34"/>
      <c r="B353" s="4" t="s">
        <v>279</v>
      </c>
      <c r="C353" s="4">
        <v>1953</v>
      </c>
      <c r="D353" s="4">
        <v>47.6</v>
      </c>
      <c r="E353" s="4">
        <v>6.9</v>
      </c>
      <c r="F353" s="4">
        <v>33.799999999999997</v>
      </c>
      <c r="G353" s="4">
        <v>11.7</v>
      </c>
      <c r="H353" s="4">
        <v>81.400000000000006</v>
      </c>
      <c r="I353" s="4">
        <v>-0.17</v>
      </c>
      <c r="J353" s="4">
        <v>0.26200000000000001</v>
      </c>
    </row>
    <row r="354" spans="1:10" x14ac:dyDescent="0.25">
      <c r="A354" s="34"/>
      <c r="B354" s="4" t="s">
        <v>280</v>
      </c>
      <c r="C354" s="4">
        <v>1418</v>
      </c>
      <c r="D354" s="4">
        <v>39.6</v>
      </c>
      <c r="E354" s="4">
        <v>8.6</v>
      </c>
      <c r="F354" s="4">
        <v>40.5</v>
      </c>
      <c r="G354" s="4">
        <v>11.3</v>
      </c>
      <c r="H354" s="4">
        <v>80.099999999999994</v>
      </c>
      <c r="I354" s="4">
        <v>1.0999999999999999E-2</v>
      </c>
      <c r="J354" s="4">
        <v>0.13500000000000001</v>
      </c>
    </row>
    <row r="355" spans="1:10" ht="14.4" thickBot="1" x14ac:dyDescent="0.3">
      <c r="A355" s="37"/>
      <c r="B355" s="5" t="s">
        <v>282</v>
      </c>
      <c r="C355" s="5">
        <v>14749</v>
      </c>
      <c r="D355" s="5">
        <v>35.9</v>
      </c>
      <c r="E355" s="5">
        <v>11.6</v>
      </c>
      <c r="F355" s="5">
        <v>43.9</v>
      </c>
      <c r="G355" s="5">
        <v>8.6</v>
      </c>
      <c r="H355" s="5">
        <v>79.8</v>
      </c>
      <c r="I355" s="5">
        <v>0.1</v>
      </c>
      <c r="J355" s="5">
        <v>-0.14699999999999999</v>
      </c>
    </row>
    <row r="356" spans="1:10" x14ac:dyDescent="0.25">
      <c r="A356" s="33" t="s">
        <v>216</v>
      </c>
      <c r="B356" s="13" t="s">
        <v>260</v>
      </c>
      <c r="C356" s="13">
        <v>10941</v>
      </c>
      <c r="D356" s="13">
        <v>45.9</v>
      </c>
      <c r="E356" s="13">
        <v>10.1</v>
      </c>
      <c r="F356" s="13">
        <v>32.5</v>
      </c>
      <c r="G356" s="13">
        <v>11.6</v>
      </c>
      <c r="H356" s="13">
        <v>78.400000000000006</v>
      </c>
      <c r="I356" s="13">
        <v>-0.17100000000000001</v>
      </c>
      <c r="J356" s="13">
        <v>6.6000000000000003E-2</v>
      </c>
    </row>
    <row r="357" spans="1:10" x14ac:dyDescent="0.25">
      <c r="A357" s="34"/>
      <c r="B357" s="4" t="s">
        <v>261</v>
      </c>
      <c r="C357" s="4">
        <v>3647</v>
      </c>
      <c r="D357" s="4">
        <v>39.1</v>
      </c>
      <c r="E357" s="4">
        <v>9.8000000000000007</v>
      </c>
      <c r="F357" s="4">
        <v>35</v>
      </c>
      <c r="G357" s="4">
        <v>16.100000000000001</v>
      </c>
      <c r="H357" s="4">
        <v>74.099999999999994</v>
      </c>
      <c r="I357" s="4">
        <v>-5.3999999999999999E-2</v>
      </c>
      <c r="J357" s="4">
        <v>0.246</v>
      </c>
    </row>
    <row r="358" spans="1:10" x14ac:dyDescent="0.25">
      <c r="A358" s="34"/>
      <c r="B358" s="4" t="s">
        <v>262</v>
      </c>
      <c r="C358" s="4">
        <v>3647</v>
      </c>
      <c r="D358" s="4">
        <v>49</v>
      </c>
      <c r="E358" s="4">
        <v>16.399999999999999</v>
      </c>
      <c r="F358" s="4">
        <v>20.8</v>
      </c>
      <c r="G358" s="4">
        <v>13.8</v>
      </c>
      <c r="H358" s="4">
        <v>69.8</v>
      </c>
      <c r="I358" s="4">
        <v>-0.40500000000000003</v>
      </c>
      <c r="J358" s="4">
        <v>-8.5000000000000006E-2</v>
      </c>
    </row>
    <row r="359" spans="1:10" x14ac:dyDescent="0.25">
      <c r="A359" s="34"/>
      <c r="B359" s="4" t="s">
        <v>263</v>
      </c>
      <c r="C359" s="4">
        <v>3647</v>
      </c>
      <c r="D359" s="4">
        <v>49.5</v>
      </c>
      <c r="E359" s="4">
        <v>4.2</v>
      </c>
      <c r="F359" s="4">
        <v>41.6</v>
      </c>
      <c r="G359" s="4">
        <v>4.7</v>
      </c>
      <c r="H359" s="4">
        <v>91.1</v>
      </c>
      <c r="I359" s="4">
        <v>-8.7999999999999995E-2</v>
      </c>
      <c r="J359" s="4">
        <v>5.6000000000000001E-2</v>
      </c>
    </row>
    <row r="360" spans="1:10" x14ac:dyDescent="0.25">
      <c r="A360" s="34"/>
      <c r="B360" s="4" t="s">
        <v>264</v>
      </c>
      <c r="C360" s="4">
        <v>651</v>
      </c>
      <c r="D360" s="4">
        <v>43.5</v>
      </c>
      <c r="E360" s="4">
        <v>11.1</v>
      </c>
      <c r="F360" s="4">
        <v>34.299999999999997</v>
      </c>
      <c r="G360" s="4">
        <v>11.2</v>
      </c>
      <c r="H360" s="4">
        <v>77.8</v>
      </c>
      <c r="I360" s="4">
        <v>-0.11899999999999999</v>
      </c>
      <c r="J360" s="4">
        <v>7.0000000000000001E-3</v>
      </c>
    </row>
    <row r="361" spans="1:10" x14ac:dyDescent="0.25">
      <c r="A361" s="34"/>
      <c r="B361" s="4" t="s">
        <v>265</v>
      </c>
      <c r="C361" s="4">
        <v>153</v>
      </c>
      <c r="D361" s="4">
        <v>44.4</v>
      </c>
      <c r="E361" s="4">
        <v>7.8</v>
      </c>
      <c r="F361" s="4">
        <v>40.5</v>
      </c>
      <c r="G361" s="4">
        <v>7.2</v>
      </c>
      <c r="H361" s="4">
        <v>84.9</v>
      </c>
      <c r="I361" s="4">
        <v>-4.5999999999999999E-2</v>
      </c>
      <c r="J361" s="4">
        <v>-4.2999999999999997E-2</v>
      </c>
    </row>
    <row r="362" spans="1:10" x14ac:dyDescent="0.25">
      <c r="A362" s="34"/>
      <c r="B362" s="4" t="s">
        <v>266</v>
      </c>
      <c r="C362" s="4">
        <v>1536</v>
      </c>
      <c r="D362" s="4">
        <v>43.1</v>
      </c>
      <c r="E362" s="4">
        <v>12.4</v>
      </c>
      <c r="F362" s="4">
        <v>30.3</v>
      </c>
      <c r="G362" s="4">
        <v>14.2</v>
      </c>
      <c r="H362" s="4">
        <v>73.400000000000006</v>
      </c>
      <c r="I362" s="4">
        <v>-0.17499999999999999</v>
      </c>
      <c r="J362" s="4">
        <v>6.6000000000000003E-2</v>
      </c>
    </row>
    <row r="363" spans="1:10" x14ac:dyDescent="0.25">
      <c r="A363" s="34"/>
      <c r="B363" s="4" t="s">
        <v>267</v>
      </c>
      <c r="C363" s="4">
        <v>680</v>
      </c>
      <c r="D363" s="4">
        <v>41.2</v>
      </c>
      <c r="E363" s="4">
        <v>10.6</v>
      </c>
      <c r="F363" s="4">
        <v>35.700000000000003</v>
      </c>
      <c r="G363" s="4">
        <v>12.5</v>
      </c>
      <c r="H363" s="4">
        <v>76.900000000000006</v>
      </c>
      <c r="I363" s="4">
        <v>-7.0999999999999994E-2</v>
      </c>
      <c r="J363" s="4">
        <v>8.3000000000000004E-2</v>
      </c>
    </row>
    <row r="364" spans="1:10" x14ac:dyDescent="0.25">
      <c r="A364" s="34"/>
      <c r="B364" s="4" t="s">
        <v>268</v>
      </c>
      <c r="C364" s="4">
        <v>780</v>
      </c>
      <c r="D364" s="4">
        <v>43.6</v>
      </c>
      <c r="E364" s="4">
        <v>11.7</v>
      </c>
      <c r="F364" s="4">
        <v>32.4</v>
      </c>
      <c r="G364" s="4">
        <v>12.3</v>
      </c>
      <c r="H364" s="4">
        <v>76</v>
      </c>
      <c r="I364" s="4">
        <v>-0.14699999999999999</v>
      </c>
      <c r="J364" s="4">
        <v>2.7E-2</v>
      </c>
    </row>
    <row r="365" spans="1:10" x14ac:dyDescent="0.25">
      <c r="A365" s="34"/>
      <c r="B365" s="4" t="s">
        <v>269</v>
      </c>
      <c r="C365" s="4">
        <v>1137</v>
      </c>
      <c r="D365" s="4">
        <v>39.6</v>
      </c>
      <c r="E365" s="4">
        <v>13.4</v>
      </c>
      <c r="F365" s="4">
        <v>35.1</v>
      </c>
      <c r="G365" s="4">
        <v>12</v>
      </c>
      <c r="H365" s="4">
        <v>74.7</v>
      </c>
      <c r="I365" s="4">
        <v>-0.06</v>
      </c>
      <c r="J365" s="4">
        <v>-5.6000000000000001E-2</v>
      </c>
    </row>
    <row r="366" spans="1:10" x14ac:dyDescent="0.25">
      <c r="A366" s="34"/>
      <c r="B366" s="4" t="s">
        <v>270</v>
      </c>
      <c r="C366" s="4">
        <v>931</v>
      </c>
      <c r="D366" s="4">
        <v>49.3</v>
      </c>
      <c r="E366" s="4">
        <v>9.6999999999999993</v>
      </c>
      <c r="F366" s="4">
        <v>25.7</v>
      </c>
      <c r="G366" s="4">
        <v>15.4</v>
      </c>
      <c r="H366" s="4">
        <v>75</v>
      </c>
      <c r="I366" s="4">
        <v>-0.315</v>
      </c>
      <c r="J366" s="4">
        <v>0.22700000000000001</v>
      </c>
    </row>
    <row r="367" spans="1:10" x14ac:dyDescent="0.25">
      <c r="A367" s="34"/>
      <c r="B367" s="4" t="s">
        <v>271</v>
      </c>
      <c r="C367" s="4">
        <v>966</v>
      </c>
      <c r="D367" s="4">
        <v>48.2</v>
      </c>
      <c r="E367" s="4">
        <v>8</v>
      </c>
      <c r="F367" s="4">
        <v>33.9</v>
      </c>
      <c r="G367" s="4">
        <v>9.9</v>
      </c>
      <c r="H367" s="4">
        <v>82.1</v>
      </c>
      <c r="I367" s="4">
        <v>-0.17499999999999999</v>
      </c>
      <c r="J367" s="4">
        <v>0.11</v>
      </c>
    </row>
    <row r="368" spans="1:10" x14ac:dyDescent="0.25">
      <c r="A368" s="34"/>
      <c r="B368" s="4" t="s">
        <v>272</v>
      </c>
      <c r="C368" s="4">
        <v>354</v>
      </c>
      <c r="D368" s="4">
        <v>48.3</v>
      </c>
      <c r="E368" s="4">
        <v>9.3000000000000007</v>
      </c>
      <c r="F368" s="4">
        <v>33.9</v>
      </c>
      <c r="G368" s="4">
        <v>8.5</v>
      </c>
      <c r="H368" s="4">
        <v>82.2</v>
      </c>
      <c r="I368" s="4">
        <v>-0.17499999999999999</v>
      </c>
      <c r="J368" s="4">
        <v>-4.8000000000000001E-2</v>
      </c>
    </row>
    <row r="369" spans="1:10" x14ac:dyDescent="0.25">
      <c r="A369" s="34"/>
      <c r="B369" s="4" t="s">
        <v>273</v>
      </c>
      <c r="C369" s="4">
        <v>1314</v>
      </c>
      <c r="D369" s="4">
        <v>50.3</v>
      </c>
      <c r="E369" s="4">
        <v>8.6</v>
      </c>
      <c r="F369" s="4">
        <v>30.3</v>
      </c>
      <c r="G369" s="4">
        <v>10.8</v>
      </c>
      <c r="H369" s="4">
        <v>80.599999999999994</v>
      </c>
      <c r="I369" s="4">
        <v>-0.248</v>
      </c>
      <c r="J369" s="4">
        <v>0.114</v>
      </c>
    </row>
    <row r="370" spans="1:10" x14ac:dyDescent="0.25">
      <c r="A370" s="34"/>
      <c r="B370" s="4" t="s">
        <v>274</v>
      </c>
      <c r="C370" s="4">
        <v>276</v>
      </c>
      <c r="D370" s="4">
        <v>53.6</v>
      </c>
      <c r="E370" s="4">
        <v>5.4</v>
      </c>
      <c r="F370" s="4">
        <v>28.6</v>
      </c>
      <c r="G370" s="4">
        <v>12.3</v>
      </c>
      <c r="H370" s="4">
        <v>82.2</v>
      </c>
      <c r="I370" s="4">
        <v>-0.30399999999999999</v>
      </c>
      <c r="J370" s="4">
        <v>0.38800000000000001</v>
      </c>
    </row>
    <row r="371" spans="1:10" x14ac:dyDescent="0.25">
      <c r="A371" s="34"/>
      <c r="B371" s="4" t="s">
        <v>275</v>
      </c>
      <c r="C371" s="4">
        <v>1675</v>
      </c>
      <c r="D371" s="4">
        <v>49.6</v>
      </c>
      <c r="E371" s="4">
        <v>8.6999999999999993</v>
      </c>
      <c r="F371" s="4">
        <v>32</v>
      </c>
      <c r="G371" s="4">
        <v>9.8000000000000007</v>
      </c>
      <c r="H371" s="4">
        <v>81.599999999999994</v>
      </c>
      <c r="I371" s="4">
        <v>-0.215</v>
      </c>
      <c r="J371" s="4">
        <v>6.0999999999999999E-2</v>
      </c>
    </row>
    <row r="372" spans="1:10" x14ac:dyDescent="0.25">
      <c r="A372" s="34"/>
      <c r="B372" s="4" t="s">
        <v>276</v>
      </c>
      <c r="C372" s="4">
        <v>492</v>
      </c>
      <c r="D372" s="4">
        <v>41.3</v>
      </c>
      <c r="E372" s="4">
        <v>9.1</v>
      </c>
      <c r="F372" s="4">
        <v>42.3</v>
      </c>
      <c r="G372" s="4">
        <v>7.3</v>
      </c>
      <c r="H372" s="4">
        <v>83.6</v>
      </c>
      <c r="I372" s="4">
        <v>1.2E-2</v>
      </c>
      <c r="J372" s="4">
        <v>-0.111</v>
      </c>
    </row>
    <row r="373" spans="1:10" x14ac:dyDescent="0.25">
      <c r="A373" s="34"/>
      <c r="B373" s="4" t="s">
        <v>277</v>
      </c>
      <c r="C373" s="4">
        <v>1214</v>
      </c>
      <c r="D373" s="4">
        <v>44.5</v>
      </c>
      <c r="E373" s="4">
        <v>7.1</v>
      </c>
      <c r="F373" s="4">
        <v>36.200000000000003</v>
      </c>
      <c r="G373" s="4">
        <v>12.2</v>
      </c>
      <c r="H373" s="4">
        <v>80.7</v>
      </c>
      <c r="I373" s="4">
        <v>-0.10199999999999999</v>
      </c>
      <c r="J373" s="4">
        <v>0.26500000000000001</v>
      </c>
    </row>
    <row r="374" spans="1:10" x14ac:dyDescent="0.25">
      <c r="A374" s="34"/>
      <c r="B374" s="4" t="s">
        <v>278</v>
      </c>
      <c r="C374" s="4">
        <v>747</v>
      </c>
      <c r="D374" s="4">
        <v>44.3</v>
      </c>
      <c r="E374" s="4">
        <v>8.1999999999999993</v>
      </c>
      <c r="F374" s="4">
        <v>34.9</v>
      </c>
      <c r="G374" s="4">
        <v>12.6</v>
      </c>
      <c r="H374" s="4">
        <v>79.2</v>
      </c>
      <c r="I374" s="4">
        <v>-0.11799999999999999</v>
      </c>
      <c r="J374" s="4">
        <v>0.21299999999999999</v>
      </c>
    </row>
    <row r="375" spans="1:10" x14ac:dyDescent="0.25">
      <c r="A375" s="34"/>
      <c r="B375" s="4" t="s">
        <v>279</v>
      </c>
      <c r="C375" s="4">
        <v>1961</v>
      </c>
      <c r="D375" s="4">
        <v>44.4</v>
      </c>
      <c r="E375" s="4">
        <v>7.5</v>
      </c>
      <c r="F375" s="4">
        <v>35.700000000000003</v>
      </c>
      <c r="G375" s="4">
        <v>12.3</v>
      </c>
      <c r="H375" s="4">
        <v>80.099999999999994</v>
      </c>
      <c r="I375" s="4">
        <v>-0.108</v>
      </c>
      <c r="J375" s="4">
        <v>0.24399999999999999</v>
      </c>
    </row>
    <row r="376" spans="1:10" x14ac:dyDescent="0.25">
      <c r="A376" s="34"/>
      <c r="B376" s="4" t="s">
        <v>280</v>
      </c>
      <c r="C376" s="4">
        <v>1418</v>
      </c>
      <c r="D376" s="4">
        <v>38.4</v>
      </c>
      <c r="E376" s="4">
        <v>8.3000000000000007</v>
      </c>
      <c r="F376" s="4">
        <v>41.7</v>
      </c>
      <c r="G376" s="4">
        <v>11.5</v>
      </c>
      <c r="H376" s="4">
        <v>80.099999999999994</v>
      </c>
      <c r="I376" s="4">
        <v>4.1000000000000002E-2</v>
      </c>
      <c r="J376" s="4">
        <v>0.16</v>
      </c>
    </row>
    <row r="377" spans="1:10" ht="14.4" thickBot="1" x14ac:dyDescent="0.3">
      <c r="A377" s="37"/>
      <c r="B377" s="5" t="s">
        <v>282</v>
      </c>
      <c r="C377" s="5">
        <v>14564</v>
      </c>
      <c r="D377" s="5">
        <v>38</v>
      </c>
      <c r="E377" s="5">
        <v>11.2</v>
      </c>
      <c r="F377" s="5">
        <v>40.799999999999997</v>
      </c>
      <c r="G377" s="5">
        <v>10</v>
      </c>
      <c r="H377" s="5">
        <v>78.8</v>
      </c>
      <c r="I377" s="5">
        <v>3.5999999999999997E-2</v>
      </c>
      <c r="J377" s="5">
        <v>-5.8000000000000003E-2</v>
      </c>
    </row>
    <row r="378" spans="1:10" x14ac:dyDescent="0.25">
      <c r="A378" s="38" t="s">
        <v>432</v>
      </c>
      <c r="B378" s="38"/>
      <c r="C378" s="38"/>
      <c r="D378" s="38"/>
      <c r="E378" s="38"/>
      <c r="F378" s="38"/>
      <c r="G378" s="38"/>
      <c r="H378" s="38"/>
      <c r="I378" s="38"/>
      <c r="J378" s="38"/>
    </row>
  </sheetData>
  <mergeCells count="19">
    <mergeCell ref="A114:A135"/>
    <mergeCell ref="A1:J1"/>
    <mergeCell ref="A3:A25"/>
    <mergeCell ref="A26:A47"/>
    <mergeCell ref="A48:A69"/>
    <mergeCell ref="A70:A91"/>
    <mergeCell ref="A92:A113"/>
    <mergeCell ref="A356:A377"/>
    <mergeCell ref="A378:J378"/>
    <mergeCell ref="A136:A157"/>
    <mergeCell ref="A158:A179"/>
    <mergeCell ref="A180:A201"/>
    <mergeCell ref="A202:A223"/>
    <mergeCell ref="A224:A245"/>
    <mergeCell ref="A246:A267"/>
    <mergeCell ref="A268:A289"/>
    <mergeCell ref="A290:A311"/>
    <mergeCell ref="A312:A333"/>
    <mergeCell ref="A334:A355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BD681-8F7E-405A-ACDD-2F16717A39CB}">
  <dimension ref="A1:Q340"/>
  <sheetViews>
    <sheetView tabSelected="1" workbookViewId="0">
      <selection sqref="A1:Q1"/>
    </sheetView>
  </sheetViews>
  <sheetFormatPr defaultRowHeight="13.8" x14ac:dyDescent="0.25"/>
  <sheetData>
    <row r="1" spans="1:17" x14ac:dyDescent="0.25">
      <c r="A1" s="36" t="s">
        <v>44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</row>
    <row r="2" spans="1:17" ht="15" thickBot="1" x14ac:dyDescent="0.3">
      <c r="A2" s="6" t="s">
        <v>289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7" ht="14.4" thickBot="1" x14ac:dyDescent="0.3">
      <c r="A3" s="3" t="s">
        <v>0</v>
      </c>
      <c r="B3" s="3" t="s">
        <v>1</v>
      </c>
      <c r="C3" s="3" t="s">
        <v>2</v>
      </c>
      <c r="D3" s="3" t="s">
        <v>0</v>
      </c>
      <c r="E3" s="3" t="s">
        <v>1</v>
      </c>
      <c r="F3" s="3" t="s">
        <v>2</v>
      </c>
      <c r="G3" s="3" t="s">
        <v>0</v>
      </c>
      <c r="H3" s="3" t="s">
        <v>1</v>
      </c>
      <c r="I3" s="3" t="s">
        <v>2</v>
      </c>
      <c r="J3" s="3" t="s">
        <v>0</v>
      </c>
      <c r="K3" s="3" t="s">
        <v>1</v>
      </c>
      <c r="L3" s="3" t="s">
        <v>2</v>
      </c>
    </row>
    <row r="4" spans="1:17" x14ac:dyDescent="0.25">
      <c r="A4" s="4" t="s">
        <v>3</v>
      </c>
      <c r="B4" s="4">
        <v>375</v>
      </c>
      <c r="C4" s="4">
        <v>1.88</v>
      </c>
      <c r="D4" s="4" t="s">
        <v>4</v>
      </c>
      <c r="E4" s="4">
        <v>106</v>
      </c>
      <c r="F4" s="4">
        <v>2.36</v>
      </c>
      <c r="G4" s="4" t="s">
        <v>5</v>
      </c>
      <c r="H4" s="4">
        <v>160</v>
      </c>
      <c r="I4" s="4">
        <v>1.75</v>
      </c>
      <c r="J4" s="4" t="s">
        <v>6</v>
      </c>
      <c r="K4" s="4">
        <v>54</v>
      </c>
      <c r="L4" s="4">
        <v>1.93</v>
      </c>
    </row>
    <row r="5" spans="1:17" x14ac:dyDescent="0.25">
      <c r="A5" s="4" t="s">
        <v>7</v>
      </c>
      <c r="B5" s="4">
        <v>25</v>
      </c>
      <c r="C5" s="4">
        <v>0.12</v>
      </c>
      <c r="D5" s="4" t="s">
        <v>8</v>
      </c>
      <c r="E5" s="4">
        <v>3</v>
      </c>
      <c r="F5" s="4">
        <v>7.0000000000000007E-2</v>
      </c>
      <c r="G5" s="4" t="s">
        <v>9</v>
      </c>
      <c r="H5" s="4">
        <v>23</v>
      </c>
      <c r="I5" s="4">
        <v>0.25</v>
      </c>
      <c r="J5" s="4" t="s">
        <v>10</v>
      </c>
      <c r="K5" s="4">
        <v>2</v>
      </c>
      <c r="L5" s="4">
        <v>7.0000000000000007E-2</v>
      </c>
    </row>
    <row r="6" spans="1:17" x14ac:dyDescent="0.25">
      <c r="A6" s="4" t="s">
        <v>11</v>
      </c>
      <c r="B6" s="4">
        <v>410</v>
      </c>
      <c r="C6" s="4">
        <v>4.9000000000000004</v>
      </c>
      <c r="D6" s="4" t="s">
        <v>12</v>
      </c>
      <c r="E6" s="4">
        <v>126</v>
      </c>
      <c r="F6" s="4">
        <v>2.8</v>
      </c>
      <c r="G6" s="4" t="s">
        <v>13</v>
      </c>
      <c r="H6" s="4">
        <v>10</v>
      </c>
      <c r="I6" s="4">
        <v>1.82</v>
      </c>
      <c r="J6" s="4" t="s">
        <v>14</v>
      </c>
      <c r="K6" s="4">
        <v>82</v>
      </c>
      <c r="L6" s="4">
        <v>1.82</v>
      </c>
    </row>
    <row r="7" spans="1:17" x14ac:dyDescent="0.25">
      <c r="A7" s="4" t="s">
        <v>15</v>
      </c>
      <c r="B7" s="4">
        <v>33</v>
      </c>
      <c r="C7" s="4">
        <v>0.39</v>
      </c>
      <c r="D7" s="4" t="s">
        <v>16</v>
      </c>
      <c r="E7" s="4">
        <v>7</v>
      </c>
      <c r="F7" s="4">
        <v>0.16</v>
      </c>
      <c r="G7" s="4" t="s">
        <v>17</v>
      </c>
      <c r="H7" s="4">
        <v>1</v>
      </c>
      <c r="I7" s="4">
        <v>0.18</v>
      </c>
      <c r="J7" s="4" t="s">
        <v>18</v>
      </c>
      <c r="K7" s="4">
        <v>8</v>
      </c>
      <c r="L7" s="4">
        <v>0.18</v>
      </c>
    </row>
    <row r="8" spans="1:17" x14ac:dyDescent="0.25">
      <c r="A8" s="4" t="s">
        <v>19</v>
      </c>
      <c r="B8" s="4">
        <v>36</v>
      </c>
      <c r="C8" s="4">
        <v>0.43</v>
      </c>
      <c r="D8" s="4" t="s">
        <v>20</v>
      </c>
      <c r="E8" s="4">
        <v>65</v>
      </c>
      <c r="F8" s="4">
        <v>2.2200000000000002</v>
      </c>
      <c r="G8" s="4" t="s">
        <v>21</v>
      </c>
      <c r="H8" s="4">
        <v>53</v>
      </c>
      <c r="I8" s="4">
        <v>1.68</v>
      </c>
      <c r="J8" s="4" t="s">
        <v>22</v>
      </c>
      <c r="K8" s="4">
        <v>19</v>
      </c>
      <c r="L8" s="4">
        <v>1.52</v>
      </c>
    </row>
    <row r="9" spans="1:17" x14ac:dyDescent="0.25">
      <c r="A9" s="4" t="s">
        <v>23</v>
      </c>
      <c r="B9" s="4">
        <v>0</v>
      </c>
      <c r="C9" s="4">
        <v>0</v>
      </c>
      <c r="D9" s="4" t="s">
        <v>24</v>
      </c>
      <c r="E9" s="4">
        <v>5</v>
      </c>
      <c r="F9" s="4">
        <v>0.17</v>
      </c>
      <c r="G9" s="4" t="s">
        <v>25</v>
      </c>
      <c r="H9" s="4">
        <v>10</v>
      </c>
      <c r="I9" s="4">
        <v>0.32</v>
      </c>
      <c r="J9" s="4" t="s">
        <v>26</v>
      </c>
      <c r="K9" s="4">
        <v>1</v>
      </c>
      <c r="L9" s="4">
        <v>0.08</v>
      </c>
    </row>
    <row r="10" spans="1:17" x14ac:dyDescent="0.25">
      <c r="A10" s="4" t="s">
        <v>27</v>
      </c>
      <c r="B10" s="4">
        <v>22</v>
      </c>
      <c r="C10" s="4">
        <v>0.26</v>
      </c>
      <c r="D10" s="4" t="s">
        <v>28</v>
      </c>
      <c r="E10" s="4">
        <v>44</v>
      </c>
      <c r="F10" s="4">
        <v>1.5</v>
      </c>
      <c r="G10" s="4" t="s">
        <v>29</v>
      </c>
      <c r="H10" s="4">
        <v>45</v>
      </c>
      <c r="I10" s="4">
        <v>1.8</v>
      </c>
      <c r="J10" s="4" t="s">
        <v>30</v>
      </c>
      <c r="K10" s="4">
        <v>29</v>
      </c>
      <c r="L10" s="4">
        <v>2.3199999999999998</v>
      </c>
    </row>
    <row r="11" spans="1:17" x14ac:dyDescent="0.25">
      <c r="A11" s="4" t="s">
        <v>31</v>
      </c>
      <c r="B11" s="4">
        <v>1</v>
      </c>
      <c r="C11" s="4">
        <v>0.01</v>
      </c>
      <c r="D11" s="4" t="s">
        <v>32</v>
      </c>
      <c r="E11" s="4">
        <v>3</v>
      </c>
      <c r="F11" s="4">
        <v>0.1</v>
      </c>
      <c r="G11" s="4" t="s">
        <v>33</v>
      </c>
      <c r="H11" s="4">
        <v>5</v>
      </c>
      <c r="I11" s="4">
        <v>0.2</v>
      </c>
      <c r="J11" s="4" t="s">
        <v>34</v>
      </c>
      <c r="K11" s="4">
        <v>1</v>
      </c>
      <c r="L11" s="4">
        <v>0.08</v>
      </c>
    </row>
    <row r="12" spans="1:17" x14ac:dyDescent="0.25">
      <c r="A12" s="4" t="s">
        <v>35</v>
      </c>
      <c r="B12" s="4">
        <v>419</v>
      </c>
      <c r="C12" s="4">
        <v>1.95</v>
      </c>
      <c r="D12" s="4" t="s">
        <v>36</v>
      </c>
      <c r="E12" s="4">
        <v>67</v>
      </c>
      <c r="F12" s="4">
        <v>2.09</v>
      </c>
      <c r="G12" s="4" t="s">
        <v>37</v>
      </c>
      <c r="H12" s="4">
        <v>182</v>
      </c>
      <c r="I12" s="4">
        <v>1.79</v>
      </c>
      <c r="J12" s="4" t="s">
        <v>38</v>
      </c>
      <c r="K12" s="4">
        <v>31</v>
      </c>
      <c r="L12" s="4">
        <v>0.69</v>
      </c>
    </row>
    <row r="13" spans="1:17" x14ac:dyDescent="0.25">
      <c r="A13" s="4" t="s">
        <v>39</v>
      </c>
      <c r="B13" s="4">
        <v>11</v>
      </c>
      <c r="C13" s="4">
        <v>0.05</v>
      </c>
      <c r="D13" s="4" t="s">
        <v>40</v>
      </c>
      <c r="E13" s="4">
        <v>3</v>
      </c>
      <c r="F13" s="4">
        <v>0.09</v>
      </c>
      <c r="G13" s="4" t="s">
        <v>41</v>
      </c>
      <c r="H13" s="4">
        <v>21</v>
      </c>
      <c r="I13" s="4">
        <v>0.21</v>
      </c>
      <c r="J13" s="4" t="s">
        <v>42</v>
      </c>
      <c r="K13" s="4">
        <v>0</v>
      </c>
      <c r="L13" s="4">
        <v>0</v>
      </c>
    </row>
    <row r="14" spans="1:17" x14ac:dyDescent="0.25">
      <c r="A14" s="4" t="s">
        <v>43</v>
      </c>
      <c r="B14" s="4">
        <v>296</v>
      </c>
      <c r="C14" s="4">
        <v>1.86</v>
      </c>
      <c r="D14" s="4" t="s">
        <v>44</v>
      </c>
      <c r="E14" s="4">
        <v>58</v>
      </c>
      <c r="F14" s="4">
        <v>1.81</v>
      </c>
      <c r="G14" s="4" t="s">
        <v>45</v>
      </c>
      <c r="H14" s="4">
        <v>123</v>
      </c>
      <c r="I14" s="4">
        <v>1.88</v>
      </c>
      <c r="J14" s="4" t="s">
        <v>46</v>
      </c>
      <c r="K14" s="4">
        <v>84</v>
      </c>
      <c r="L14" s="4">
        <v>1.87</v>
      </c>
    </row>
    <row r="15" spans="1:17" x14ac:dyDescent="0.25">
      <c r="A15" s="4" t="s">
        <v>47</v>
      </c>
      <c r="B15" s="4">
        <v>22</v>
      </c>
      <c r="C15" s="4">
        <v>0.14000000000000001</v>
      </c>
      <c r="D15" s="4" t="s">
        <v>48</v>
      </c>
      <c r="E15" s="4">
        <v>0</v>
      </c>
      <c r="F15" s="4">
        <v>0</v>
      </c>
      <c r="G15" s="4" t="s">
        <v>49</v>
      </c>
      <c r="H15" s="4">
        <v>8</v>
      </c>
      <c r="I15" s="4">
        <v>0.12</v>
      </c>
      <c r="J15" s="4" t="s">
        <v>50</v>
      </c>
      <c r="K15" s="4">
        <v>3</v>
      </c>
      <c r="L15" s="4">
        <v>7.0000000000000007E-2</v>
      </c>
    </row>
    <row r="16" spans="1:17" x14ac:dyDescent="0.25">
      <c r="A16" s="4" t="s">
        <v>51</v>
      </c>
      <c r="B16" s="4">
        <v>89</v>
      </c>
      <c r="C16" s="4">
        <v>2.2999999999999998</v>
      </c>
      <c r="D16" s="4" t="s">
        <v>52</v>
      </c>
      <c r="E16" s="4">
        <v>45</v>
      </c>
      <c r="F16" s="4">
        <v>2.14</v>
      </c>
      <c r="G16" s="4" t="s">
        <v>53</v>
      </c>
      <c r="H16" s="4">
        <v>51</v>
      </c>
      <c r="I16" s="4">
        <v>1.82</v>
      </c>
      <c r="J16" s="4" t="s">
        <v>54</v>
      </c>
      <c r="K16" s="4">
        <v>76</v>
      </c>
      <c r="L16" s="4">
        <v>1.69</v>
      </c>
    </row>
    <row r="17" spans="1:12" x14ac:dyDescent="0.25">
      <c r="A17" s="4" t="s">
        <v>55</v>
      </c>
      <c r="B17" s="4">
        <v>1</v>
      </c>
      <c r="C17" s="4">
        <v>0.03</v>
      </c>
      <c r="D17" s="4" t="s">
        <v>56</v>
      </c>
      <c r="E17" s="4">
        <v>3</v>
      </c>
      <c r="F17" s="4">
        <v>0.14000000000000001</v>
      </c>
      <c r="G17" s="4" t="s">
        <v>57</v>
      </c>
      <c r="H17" s="4">
        <v>5</v>
      </c>
      <c r="I17" s="4">
        <v>0.18</v>
      </c>
      <c r="J17" s="4" t="s">
        <v>58</v>
      </c>
      <c r="K17" s="4">
        <v>5</v>
      </c>
      <c r="L17" s="4">
        <v>0.11</v>
      </c>
    </row>
    <row r="18" spans="1:12" x14ac:dyDescent="0.25">
      <c r="A18" s="4" t="s">
        <v>59</v>
      </c>
      <c r="B18" s="4">
        <v>62</v>
      </c>
      <c r="C18" s="4">
        <v>1.6</v>
      </c>
      <c r="D18" s="4" t="s">
        <v>60</v>
      </c>
      <c r="E18" s="4">
        <v>36</v>
      </c>
      <c r="F18" s="4">
        <v>1.71</v>
      </c>
      <c r="G18" s="4" t="s">
        <v>61</v>
      </c>
      <c r="H18" s="4">
        <v>75</v>
      </c>
      <c r="I18" s="4">
        <v>1.88</v>
      </c>
      <c r="J18" s="4" t="s">
        <v>62</v>
      </c>
      <c r="K18" s="4">
        <v>83</v>
      </c>
      <c r="L18" s="4">
        <v>1.84</v>
      </c>
    </row>
    <row r="19" spans="1:12" ht="14.4" thickBot="1" x14ac:dyDescent="0.3">
      <c r="A19" s="5" t="s">
        <v>63</v>
      </c>
      <c r="B19" s="5">
        <v>3</v>
      </c>
      <c r="C19" s="5">
        <v>0.08</v>
      </c>
      <c r="D19" s="5" t="s">
        <v>64</v>
      </c>
      <c r="E19" s="5">
        <v>0</v>
      </c>
      <c r="F19" s="5">
        <v>0</v>
      </c>
      <c r="G19" s="5" t="s">
        <v>65</v>
      </c>
      <c r="H19" s="5">
        <v>5</v>
      </c>
      <c r="I19" s="5">
        <v>0.12</v>
      </c>
      <c r="J19" s="5" t="s">
        <v>66</v>
      </c>
      <c r="K19" s="5">
        <v>16</v>
      </c>
      <c r="L19" s="5">
        <v>0.36</v>
      </c>
    </row>
    <row r="20" spans="1:12" x14ac:dyDescent="0.25">
      <c r="A20" s="13" t="s">
        <v>290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</row>
    <row r="21" spans="1:12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ht="15" thickBot="1" x14ac:dyDescent="0.3">
      <c r="A22" s="6" t="s">
        <v>291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ht="14.4" thickBot="1" x14ac:dyDescent="0.3">
      <c r="A23" s="3" t="s">
        <v>0</v>
      </c>
      <c r="B23" s="3" t="s">
        <v>1</v>
      </c>
      <c r="C23" s="3" t="s">
        <v>2</v>
      </c>
      <c r="D23" s="3" t="s">
        <v>0</v>
      </c>
      <c r="E23" s="3" t="s">
        <v>1</v>
      </c>
      <c r="F23" s="3" t="s">
        <v>2</v>
      </c>
      <c r="G23" s="3" t="s">
        <v>0</v>
      </c>
      <c r="H23" s="3" t="s">
        <v>1</v>
      </c>
      <c r="I23" s="3" t="s">
        <v>2</v>
      </c>
      <c r="J23" s="3" t="s">
        <v>0</v>
      </c>
      <c r="K23" s="3" t="s">
        <v>1</v>
      </c>
      <c r="L23" s="3" t="s">
        <v>2</v>
      </c>
    </row>
    <row r="24" spans="1:12" x14ac:dyDescent="0.25">
      <c r="A24" s="4" t="s">
        <v>3</v>
      </c>
      <c r="B24" s="4">
        <v>362</v>
      </c>
      <c r="C24" s="4">
        <v>1.87</v>
      </c>
      <c r="D24" s="4" t="s">
        <v>4</v>
      </c>
      <c r="E24" s="4">
        <v>106</v>
      </c>
      <c r="F24" s="4">
        <v>2.38</v>
      </c>
      <c r="G24" s="4" t="s">
        <v>5</v>
      </c>
      <c r="H24" s="4">
        <v>141</v>
      </c>
      <c r="I24" s="4">
        <v>1.64</v>
      </c>
      <c r="J24" s="4" t="s">
        <v>6</v>
      </c>
      <c r="K24" s="4">
        <v>60</v>
      </c>
      <c r="L24" s="4">
        <v>1.9</v>
      </c>
    </row>
    <row r="25" spans="1:12" x14ac:dyDescent="0.25">
      <c r="A25" s="4" t="s">
        <v>7</v>
      </c>
      <c r="B25" s="4">
        <v>26</v>
      </c>
      <c r="C25" s="4">
        <v>0.13</v>
      </c>
      <c r="D25" s="4" t="s">
        <v>8</v>
      </c>
      <c r="E25" s="4">
        <v>7</v>
      </c>
      <c r="F25" s="4">
        <v>0.16</v>
      </c>
      <c r="G25" s="4" t="s">
        <v>9</v>
      </c>
      <c r="H25" s="4">
        <v>31</v>
      </c>
      <c r="I25" s="4">
        <v>0.36</v>
      </c>
      <c r="J25" s="4" t="s">
        <v>10</v>
      </c>
      <c r="K25" s="4">
        <v>3</v>
      </c>
      <c r="L25" s="4">
        <v>0.1</v>
      </c>
    </row>
    <row r="26" spans="1:12" x14ac:dyDescent="0.25">
      <c r="A26" s="4" t="s">
        <v>11</v>
      </c>
      <c r="B26" s="4">
        <v>388</v>
      </c>
      <c r="C26" s="4">
        <v>4.5599999999999996</v>
      </c>
      <c r="D26" s="4" t="s">
        <v>12</v>
      </c>
      <c r="E26" s="4">
        <v>122</v>
      </c>
      <c r="F26" s="4">
        <v>2.74</v>
      </c>
      <c r="G26" s="4" t="s">
        <v>13</v>
      </c>
      <c r="H26" s="4">
        <v>11</v>
      </c>
      <c r="I26" s="4">
        <v>1.83</v>
      </c>
      <c r="J26" s="4" t="s">
        <v>14</v>
      </c>
      <c r="K26" s="4">
        <v>83</v>
      </c>
      <c r="L26" s="4">
        <v>1.82</v>
      </c>
    </row>
    <row r="27" spans="1:12" x14ac:dyDescent="0.25">
      <c r="A27" s="4" t="s">
        <v>15</v>
      </c>
      <c r="B27" s="4">
        <v>42</v>
      </c>
      <c r="C27" s="4">
        <v>0.49</v>
      </c>
      <c r="D27" s="4" t="s">
        <v>16</v>
      </c>
      <c r="E27" s="4">
        <v>4</v>
      </c>
      <c r="F27" s="4">
        <v>0.09</v>
      </c>
      <c r="G27" s="4" t="s">
        <v>17</v>
      </c>
      <c r="H27" s="4">
        <v>1</v>
      </c>
      <c r="I27" s="4">
        <v>0.17</v>
      </c>
      <c r="J27" s="4" t="s">
        <v>18</v>
      </c>
      <c r="K27" s="4">
        <v>8</v>
      </c>
      <c r="L27" s="4">
        <v>0.18</v>
      </c>
    </row>
    <row r="28" spans="1:12" x14ac:dyDescent="0.25">
      <c r="A28" s="4" t="s">
        <v>19</v>
      </c>
      <c r="B28" s="4">
        <v>42</v>
      </c>
      <c r="C28" s="4">
        <v>0.49</v>
      </c>
      <c r="D28" s="4" t="s">
        <v>20</v>
      </c>
      <c r="E28" s="4">
        <v>72</v>
      </c>
      <c r="F28" s="4">
        <v>2.36</v>
      </c>
      <c r="G28" s="4" t="s">
        <v>21</v>
      </c>
      <c r="H28" s="4">
        <v>48</v>
      </c>
      <c r="I28" s="4">
        <v>1.5</v>
      </c>
      <c r="J28" s="4" t="s">
        <v>22</v>
      </c>
      <c r="K28" s="4">
        <v>24</v>
      </c>
      <c r="L28" s="4">
        <v>1.92</v>
      </c>
    </row>
    <row r="29" spans="1:12" x14ac:dyDescent="0.25">
      <c r="A29" s="4" t="s">
        <v>23</v>
      </c>
      <c r="B29" s="4">
        <v>4</v>
      </c>
      <c r="C29" s="4">
        <v>0.05</v>
      </c>
      <c r="D29" s="4" t="s">
        <v>24</v>
      </c>
      <c r="E29" s="4">
        <v>6</v>
      </c>
      <c r="F29" s="4">
        <v>0.2</v>
      </c>
      <c r="G29" s="4" t="s">
        <v>25</v>
      </c>
      <c r="H29" s="4">
        <v>16</v>
      </c>
      <c r="I29" s="4">
        <v>0.5</v>
      </c>
      <c r="J29" s="4" t="s">
        <v>26</v>
      </c>
      <c r="K29" s="4">
        <v>0</v>
      </c>
      <c r="L29" s="4">
        <v>0</v>
      </c>
    </row>
    <row r="30" spans="1:12" x14ac:dyDescent="0.25">
      <c r="A30" s="4" t="s">
        <v>27</v>
      </c>
      <c r="B30" s="4">
        <v>35</v>
      </c>
      <c r="C30" s="4">
        <v>0.41</v>
      </c>
      <c r="D30" s="4" t="s">
        <v>28</v>
      </c>
      <c r="E30" s="4">
        <v>43</v>
      </c>
      <c r="F30" s="4">
        <v>1.41</v>
      </c>
      <c r="G30" s="4" t="s">
        <v>29</v>
      </c>
      <c r="H30" s="4">
        <v>44</v>
      </c>
      <c r="I30" s="4">
        <v>1.69</v>
      </c>
      <c r="J30" s="4" t="s">
        <v>30</v>
      </c>
      <c r="K30" s="4">
        <v>26</v>
      </c>
      <c r="L30" s="4">
        <v>2.08</v>
      </c>
    </row>
    <row r="31" spans="1:12" x14ac:dyDescent="0.25">
      <c r="A31" s="4" t="s">
        <v>31</v>
      </c>
      <c r="B31" s="4">
        <v>0</v>
      </c>
      <c r="C31" s="4">
        <v>0</v>
      </c>
      <c r="D31" s="4" t="s">
        <v>32</v>
      </c>
      <c r="E31" s="4">
        <v>1</v>
      </c>
      <c r="F31" s="4">
        <v>0.03</v>
      </c>
      <c r="G31" s="4" t="s">
        <v>33</v>
      </c>
      <c r="H31" s="4">
        <v>8</v>
      </c>
      <c r="I31" s="4">
        <v>0.31</v>
      </c>
      <c r="J31" s="4" t="s">
        <v>34</v>
      </c>
      <c r="K31" s="4">
        <v>0</v>
      </c>
      <c r="L31" s="4">
        <v>0</v>
      </c>
    </row>
    <row r="32" spans="1:12" x14ac:dyDescent="0.25">
      <c r="A32" s="4" t="s">
        <v>35</v>
      </c>
      <c r="B32" s="4">
        <v>433</v>
      </c>
      <c r="C32" s="4">
        <v>1.87</v>
      </c>
      <c r="D32" s="4" t="s">
        <v>36</v>
      </c>
      <c r="E32" s="4">
        <v>68</v>
      </c>
      <c r="F32" s="4">
        <v>1.96</v>
      </c>
      <c r="G32" s="4" t="s">
        <v>37</v>
      </c>
      <c r="H32" s="4">
        <v>162</v>
      </c>
      <c r="I32" s="4">
        <v>1.66</v>
      </c>
      <c r="J32" s="4" t="s">
        <v>38</v>
      </c>
      <c r="K32" s="4">
        <v>29</v>
      </c>
      <c r="L32" s="4">
        <v>0.65</v>
      </c>
    </row>
    <row r="33" spans="1:12" x14ac:dyDescent="0.25">
      <c r="A33" s="4" t="s">
        <v>39</v>
      </c>
      <c r="B33" s="4">
        <v>30</v>
      </c>
      <c r="C33" s="4">
        <v>0.13</v>
      </c>
      <c r="D33" s="4" t="s">
        <v>40</v>
      </c>
      <c r="E33" s="4">
        <v>3</v>
      </c>
      <c r="F33" s="4">
        <v>0.09</v>
      </c>
      <c r="G33" s="4" t="s">
        <v>41</v>
      </c>
      <c r="H33" s="4">
        <v>33</v>
      </c>
      <c r="I33" s="4">
        <v>0.34</v>
      </c>
      <c r="J33" s="4" t="s">
        <v>42</v>
      </c>
      <c r="K33" s="4">
        <v>3</v>
      </c>
      <c r="L33" s="4">
        <v>7.0000000000000007E-2</v>
      </c>
    </row>
    <row r="34" spans="1:12" x14ac:dyDescent="0.25">
      <c r="A34" s="4" t="s">
        <v>43</v>
      </c>
      <c r="B34" s="4">
        <v>284</v>
      </c>
      <c r="C34" s="4">
        <v>1.84</v>
      </c>
      <c r="D34" s="4" t="s">
        <v>44</v>
      </c>
      <c r="E34" s="4">
        <v>66</v>
      </c>
      <c r="F34" s="4">
        <v>1.9</v>
      </c>
      <c r="G34" s="4" t="s">
        <v>45</v>
      </c>
      <c r="H34" s="4">
        <v>112</v>
      </c>
      <c r="I34" s="4">
        <v>1.79</v>
      </c>
      <c r="J34" s="4" t="s">
        <v>46</v>
      </c>
      <c r="K34" s="4">
        <v>83</v>
      </c>
      <c r="L34" s="4">
        <v>1.87</v>
      </c>
    </row>
    <row r="35" spans="1:12" x14ac:dyDescent="0.25">
      <c r="A35" s="4" t="s">
        <v>47</v>
      </c>
      <c r="B35" s="4">
        <v>25</v>
      </c>
      <c r="C35" s="4">
        <v>0.16</v>
      </c>
      <c r="D35" s="4" t="s">
        <v>48</v>
      </c>
      <c r="E35" s="4">
        <v>2</v>
      </c>
      <c r="F35" s="4">
        <v>0.06</v>
      </c>
      <c r="G35" s="4" t="s">
        <v>49</v>
      </c>
      <c r="H35" s="4">
        <v>13</v>
      </c>
      <c r="I35" s="4">
        <v>0.21</v>
      </c>
      <c r="J35" s="4" t="s">
        <v>50</v>
      </c>
      <c r="K35" s="4">
        <v>2</v>
      </c>
      <c r="L35" s="4">
        <v>0.04</v>
      </c>
    </row>
    <row r="36" spans="1:12" x14ac:dyDescent="0.25">
      <c r="A36" s="4" t="s">
        <v>51</v>
      </c>
      <c r="B36" s="4">
        <v>89</v>
      </c>
      <c r="C36" s="4">
        <v>2.54</v>
      </c>
      <c r="D36" s="4" t="s">
        <v>52</v>
      </c>
      <c r="E36" s="4">
        <v>46</v>
      </c>
      <c r="F36" s="4">
        <v>2.2200000000000002</v>
      </c>
      <c r="G36" s="4" t="s">
        <v>53</v>
      </c>
      <c r="H36" s="4">
        <v>51</v>
      </c>
      <c r="I36" s="4">
        <v>1.67</v>
      </c>
      <c r="J36" s="4" t="s">
        <v>54</v>
      </c>
      <c r="K36" s="4">
        <v>67</v>
      </c>
      <c r="L36" s="4">
        <v>1.49</v>
      </c>
    </row>
    <row r="37" spans="1:12" x14ac:dyDescent="0.25">
      <c r="A37" s="4" t="s">
        <v>55</v>
      </c>
      <c r="B37" s="4">
        <v>1</v>
      </c>
      <c r="C37" s="4">
        <v>0.03</v>
      </c>
      <c r="D37" s="4" t="s">
        <v>56</v>
      </c>
      <c r="E37" s="4">
        <v>2</v>
      </c>
      <c r="F37" s="4">
        <v>0.1</v>
      </c>
      <c r="G37" s="4" t="s">
        <v>57</v>
      </c>
      <c r="H37" s="4">
        <v>10</v>
      </c>
      <c r="I37" s="4">
        <v>0.33</v>
      </c>
      <c r="J37" s="4" t="s">
        <v>58</v>
      </c>
      <c r="K37" s="4">
        <v>4</v>
      </c>
      <c r="L37" s="4">
        <v>0.09</v>
      </c>
    </row>
    <row r="38" spans="1:12" x14ac:dyDescent="0.25">
      <c r="A38" s="4" t="s">
        <v>59</v>
      </c>
      <c r="B38" s="4">
        <v>45</v>
      </c>
      <c r="C38" s="4">
        <v>1.29</v>
      </c>
      <c r="D38" s="4" t="s">
        <v>60</v>
      </c>
      <c r="E38" s="4">
        <v>32</v>
      </c>
      <c r="F38" s="4">
        <v>1.54</v>
      </c>
      <c r="G38" s="4" t="s">
        <v>61</v>
      </c>
      <c r="H38" s="4">
        <v>68</v>
      </c>
      <c r="I38" s="4">
        <v>1.79</v>
      </c>
      <c r="J38" s="4" t="s">
        <v>62</v>
      </c>
      <c r="K38" s="4">
        <v>78</v>
      </c>
      <c r="L38" s="4">
        <v>1.73</v>
      </c>
    </row>
    <row r="39" spans="1:12" ht="14.4" thickBot="1" x14ac:dyDescent="0.3">
      <c r="A39" s="5" t="s">
        <v>63</v>
      </c>
      <c r="B39" s="5">
        <v>5</v>
      </c>
      <c r="C39" s="5">
        <v>0.14000000000000001</v>
      </c>
      <c r="D39" s="5" t="s">
        <v>64</v>
      </c>
      <c r="E39" s="5">
        <v>3</v>
      </c>
      <c r="F39" s="5">
        <v>0.14000000000000001</v>
      </c>
      <c r="G39" s="5" t="s">
        <v>65</v>
      </c>
      <c r="H39" s="5">
        <v>8</v>
      </c>
      <c r="I39" s="5">
        <v>0.21</v>
      </c>
      <c r="J39" s="5" t="s">
        <v>66</v>
      </c>
      <c r="K39" s="5">
        <v>31</v>
      </c>
      <c r="L39" s="5">
        <v>0.69</v>
      </c>
    </row>
    <row r="40" spans="1:12" x14ac:dyDescent="0.25">
      <c r="A40" s="13" t="s">
        <v>292</v>
      </c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</row>
    <row r="41" spans="1:12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ht="15" thickBot="1" x14ac:dyDescent="0.3">
      <c r="A42" s="6" t="s">
        <v>293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ht="14.4" thickBot="1" x14ac:dyDescent="0.3">
      <c r="A43" s="3" t="s">
        <v>0</v>
      </c>
      <c r="B43" s="3" t="s">
        <v>1</v>
      </c>
      <c r="C43" s="3" t="s">
        <v>2</v>
      </c>
      <c r="D43" s="3" t="s">
        <v>0</v>
      </c>
      <c r="E43" s="3" t="s">
        <v>1</v>
      </c>
      <c r="F43" s="3" t="s">
        <v>2</v>
      </c>
      <c r="G43" s="3" t="s">
        <v>0</v>
      </c>
      <c r="H43" s="3" t="s">
        <v>1</v>
      </c>
      <c r="I43" s="3" t="s">
        <v>2</v>
      </c>
      <c r="J43" s="3" t="s">
        <v>0</v>
      </c>
      <c r="K43" s="3" t="s">
        <v>1</v>
      </c>
      <c r="L43" s="3" t="s">
        <v>2</v>
      </c>
    </row>
    <row r="44" spans="1:12" x14ac:dyDescent="0.25">
      <c r="A44" s="4" t="s">
        <v>3</v>
      </c>
      <c r="B44" s="4">
        <v>298</v>
      </c>
      <c r="C44" s="4">
        <v>1.7</v>
      </c>
      <c r="D44" s="4" t="s">
        <v>4</v>
      </c>
      <c r="E44" s="4">
        <v>96</v>
      </c>
      <c r="F44" s="4">
        <v>2.12</v>
      </c>
      <c r="G44" s="4" t="s">
        <v>5</v>
      </c>
      <c r="H44" s="4">
        <v>167</v>
      </c>
      <c r="I44" s="4">
        <v>1.64</v>
      </c>
      <c r="J44" s="4" t="s">
        <v>6</v>
      </c>
      <c r="K44" s="4">
        <v>55</v>
      </c>
      <c r="L44" s="4">
        <v>1.83</v>
      </c>
    </row>
    <row r="45" spans="1:12" x14ac:dyDescent="0.25">
      <c r="A45" s="4" t="s">
        <v>7</v>
      </c>
      <c r="B45" s="4">
        <v>53</v>
      </c>
      <c r="C45" s="4">
        <v>0.3</v>
      </c>
      <c r="D45" s="4" t="s">
        <v>8</v>
      </c>
      <c r="E45" s="4">
        <v>17</v>
      </c>
      <c r="F45" s="4">
        <v>0.37</v>
      </c>
      <c r="G45" s="4" t="s">
        <v>9</v>
      </c>
      <c r="H45" s="4">
        <v>37</v>
      </c>
      <c r="I45" s="4">
        <v>0.36</v>
      </c>
      <c r="J45" s="4" t="s">
        <v>10</v>
      </c>
      <c r="K45" s="4">
        <v>5</v>
      </c>
      <c r="L45" s="4">
        <v>0.17</v>
      </c>
    </row>
    <row r="46" spans="1:12" x14ac:dyDescent="0.25">
      <c r="A46" s="4" t="s">
        <v>11</v>
      </c>
      <c r="B46" s="4">
        <v>351</v>
      </c>
      <c r="C46" s="4">
        <v>4.3499999999999996</v>
      </c>
      <c r="D46" s="4" t="s">
        <v>12</v>
      </c>
      <c r="E46" s="4">
        <v>130</v>
      </c>
      <c r="F46" s="4">
        <v>2.87</v>
      </c>
      <c r="G46" s="4" t="s">
        <v>13</v>
      </c>
      <c r="H46" s="4">
        <v>10</v>
      </c>
      <c r="I46" s="4">
        <v>1.82</v>
      </c>
      <c r="J46" s="4" t="s">
        <v>14</v>
      </c>
      <c r="K46" s="4">
        <v>78</v>
      </c>
      <c r="L46" s="4">
        <v>1.73</v>
      </c>
    </row>
    <row r="47" spans="1:12" x14ac:dyDescent="0.25">
      <c r="A47" s="4" t="s">
        <v>15</v>
      </c>
      <c r="B47" s="4">
        <v>29</v>
      </c>
      <c r="C47" s="4">
        <v>0.36</v>
      </c>
      <c r="D47" s="4" t="s">
        <v>16</v>
      </c>
      <c r="E47" s="4">
        <v>8</v>
      </c>
      <c r="F47" s="4">
        <v>0.18</v>
      </c>
      <c r="G47" s="4" t="s">
        <v>17</v>
      </c>
      <c r="H47" s="4">
        <v>1</v>
      </c>
      <c r="I47" s="4">
        <v>0.18</v>
      </c>
      <c r="J47" s="4" t="s">
        <v>18</v>
      </c>
      <c r="K47" s="4">
        <v>12</v>
      </c>
      <c r="L47" s="4">
        <v>0.27</v>
      </c>
    </row>
    <row r="48" spans="1:12" x14ac:dyDescent="0.25">
      <c r="A48" s="4" t="s">
        <v>19</v>
      </c>
      <c r="B48" s="4">
        <v>58</v>
      </c>
      <c r="C48" s="4">
        <v>0.72</v>
      </c>
      <c r="D48" s="4" t="s">
        <v>20</v>
      </c>
      <c r="E48" s="4">
        <v>51</v>
      </c>
      <c r="F48" s="4">
        <v>1.74</v>
      </c>
      <c r="G48" s="4" t="s">
        <v>21</v>
      </c>
      <c r="H48" s="4">
        <v>47</v>
      </c>
      <c r="I48" s="4">
        <v>1.49</v>
      </c>
      <c r="J48" s="4" t="s">
        <v>22</v>
      </c>
      <c r="K48" s="4">
        <v>23</v>
      </c>
      <c r="L48" s="4">
        <v>1.84</v>
      </c>
    </row>
    <row r="49" spans="1:12" x14ac:dyDescent="0.25">
      <c r="A49" s="4" t="s">
        <v>23</v>
      </c>
      <c r="B49" s="4">
        <v>3</v>
      </c>
      <c r="C49" s="4">
        <v>0.04</v>
      </c>
      <c r="D49" s="4" t="s">
        <v>24</v>
      </c>
      <c r="E49" s="4">
        <v>9</v>
      </c>
      <c r="F49" s="4">
        <v>0.31</v>
      </c>
      <c r="G49" s="4" t="s">
        <v>25</v>
      </c>
      <c r="H49" s="4">
        <v>16</v>
      </c>
      <c r="I49" s="4">
        <v>0.51</v>
      </c>
      <c r="J49" s="4" t="s">
        <v>26</v>
      </c>
      <c r="K49" s="4">
        <v>0</v>
      </c>
      <c r="L49" s="4">
        <v>0</v>
      </c>
    </row>
    <row r="50" spans="1:12" x14ac:dyDescent="0.25">
      <c r="A50" s="4" t="s">
        <v>27</v>
      </c>
      <c r="B50" s="4">
        <v>39</v>
      </c>
      <c r="C50" s="4">
        <v>0.48</v>
      </c>
      <c r="D50" s="4" t="s">
        <v>28</v>
      </c>
      <c r="E50" s="4">
        <v>54</v>
      </c>
      <c r="F50" s="4">
        <v>1.85</v>
      </c>
      <c r="G50" s="4" t="s">
        <v>29</v>
      </c>
      <c r="H50" s="4">
        <v>45</v>
      </c>
      <c r="I50" s="4">
        <v>1.67</v>
      </c>
      <c r="J50" s="4" t="s">
        <v>30</v>
      </c>
      <c r="K50" s="4">
        <v>27</v>
      </c>
      <c r="L50" s="4">
        <v>2.16</v>
      </c>
    </row>
    <row r="51" spans="1:12" x14ac:dyDescent="0.25">
      <c r="A51" s="4" t="s">
        <v>31</v>
      </c>
      <c r="B51" s="4">
        <v>4</v>
      </c>
      <c r="C51" s="4">
        <v>0.05</v>
      </c>
      <c r="D51" s="4" t="s">
        <v>32</v>
      </c>
      <c r="E51" s="4">
        <v>3</v>
      </c>
      <c r="F51" s="4">
        <v>0.1</v>
      </c>
      <c r="G51" s="4" t="s">
        <v>33</v>
      </c>
      <c r="H51" s="4">
        <v>9</v>
      </c>
      <c r="I51" s="4">
        <v>0.33</v>
      </c>
      <c r="J51" s="4" t="s">
        <v>34</v>
      </c>
      <c r="K51" s="4">
        <v>0</v>
      </c>
      <c r="L51" s="4">
        <v>0</v>
      </c>
    </row>
    <row r="52" spans="1:12" x14ac:dyDescent="0.25">
      <c r="A52" s="4" t="s">
        <v>35</v>
      </c>
      <c r="B52" s="4">
        <v>399</v>
      </c>
      <c r="C52" s="4">
        <v>1.8</v>
      </c>
      <c r="D52" s="4" t="s">
        <v>36</v>
      </c>
      <c r="E52" s="4">
        <v>66</v>
      </c>
      <c r="F52" s="4">
        <v>1.68</v>
      </c>
      <c r="G52" s="4" t="s">
        <v>37</v>
      </c>
      <c r="H52" s="4">
        <v>163</v>
      </c>
      <c r="I52" s="4">
        <v>1.72</v>
      </c>
      <c r="J52" s="4" t="s">
        <v>38</v>
      </c>
      <c r="K52" s="4">
        <v>26</v>
      </c>
      <c r="L52" s="4">
        <v>0.56999999999999995</v>
      </c>
    </row>
    <row r="53" spans="1:12" x14ac:dyDescent="0.25">
      <c r="A53" s="4" t="s">
        <v>39</v>
      </c>
      <c r="B53" s="4">
        <v>44</v>
      </c>
      <c r="C53" s="4">
        <v>0.2</v>
      </c>
      <c r="D53" s="4" t="s">
        <v>40</v>
      </c>
      <c r="E53" s="4">
        <v>12</v>
      </c>
      <c r="F53" s="4">
        <v>0.31</v>
      </c>
      <c r="G53" s="4" t="s">
        <v>41</v>
      </c>
      <c r="H53" s="4">
        <v>26</v>
      </c>
      <c r="I53" s="4">
        <v>0.28000000000000003</v>
      </c>
      <c r="J53" s="4" t="s">
        <v>42</v>
      </c>
      <c r="K53" s="4">
        <v>5</v>
      </c>
      <c r="L53" s="4">
        <v>0.11</v>
      </c>
    </row>
    <row r="54" spans="1:12" x14ac:dyDescent="0.25">
      <c r="A54" s="4" t="s">
        <v>43</v>
      </c>
      <c r="B54" s="4">
        <v>303</v>
      </c>
      <c r="C54" s="4">
        <v>1.8</v>
      </c>
      <c r="D54" s="4" t="s">
        <v>44</v>
      </c>
      <c r="E54" s="4">
        <v>76</v>
      </c>
      <c r="F54" s="4">
        <v>1.94</v>
      </c>
      <c r="G54" s="4" t="s">
        <v>45</v>
      </c>
      <c r="H54" s="4">
        <v>110</v>
      </c>
      <c r="I54" s="4">
        <v>1.73</v>
      </c>
      <c r="J54" s="4" t="s">
        <v>46</v>
      </c>
      <c r="K54" s="4">
        <v>78</v>
      </c>
      <c r="L54" s="4">
        <v>1.72</v>
      </c>
    </row>
    <row r="55" spans="1:12" x14ac:dyDescent="0.25">
      <c r="A55" s="4" t="s">
        <v>47</v>
      </c>
      <c r="B55" s="4">
        <v>34</v>
      </c>
      <c r="C55" s="4">
        <v>0.2</v>
      </c>
      <c r="D55" s="4" t="s">
        <v>48</v>
      </c>
      <c r="E55" s="4">
        <v>3</v>
      </c>
      <c r="F55" s="4">
        <v>0.08</v>
      </c>
      <c r="G55" s="4" t="s">
        <v>49</v>
      </c>
      <c r="H55" s="4">
        <v>17</v>
      </c>
      <c r="I55" s="4">
        <v>0.27</v>
      </c>
      <c r="J55" s="4" t="s">
        <v>50</v>
      </c>
      <c r="K55" s="4">
        <v>3</v>
      </c>
      <c r="L55" s="4">
        <v>7.0000000000000007E-2</v>
      </c>
    </row>
    <row r="56" spans="1:12" x14ac:dyDescent="0.25">
      <c r="A56" s="4" t="s">
        <v>51</v>
      </c>
      <c r="B56" s="4">
        <v>82</v>
      </c>
      <c r="C56" s="4">
        <v>2.23</v>
      </c>
      <c r="D56" s="4" t="s">
        <v>52</v>
      </c>
      <c r="E56" s="4">
        <v>43</v>
      </c>
      <c r="F56" s="4">
        <v>2.02</v>
      </c>
      <c r="G56" s="4" t="s">
        <v>53</v>
      </c>
      <c r="H56" s="4">
        <v>53</v>
      </c>
      <c r="I56" s="4">
        <v>1.66</v>
      </c>
      <c r="J56" s="4" t="s">
        <v>54</v>
      </c>
      <c r="K56" s="4">
        <v>81</v>
      </c>
      <c r="L56" s="4">
        <v>1.81</v>
      </c>
    </row>
    <row r="57" spans="1:12" x14ac:dyDescent="0.25">
      <c r="A57" s="4" t="s">
        <v>55</v>
      </c>
      <c r="B57" s="4">
        <v>8</v>
      </c>
      <c r="C57" s="4">
        <v>0.22</v>
      </c>
      <c r="D57" s="4" t="s">
        <v>56</v>
      </c>
      <c r="E57" s="4">
        <v>7</v>
      </c>
      <c r="F57" s="4">
        <v>0.33</v>
      </c>
      <c r="G57" s="4" t="s">
        <v>57</v>
      </c>
      <c r="H57" s="4">
        <v>11</v>
      </c>
      <c r="I57" s="4">
        <v>0.34</v>
      </c>
      <c r="J57" s="4" t="s">
        <v>58</v>
      </c>
      <c r="K57" s="4">
        <v>5</v>
      </c>
      <c r="L57" s="4">
        <v>0.11</v>
      </c>
    </row>
    <row r="58" spans="1:12" x14ac:dyDescent="0.25">
      <c r="A58" s="4" t="s">
        <v>59</v>
      </c>
      <c r="B58" s="4">
        <v>52</v>
      </c>
      <c r="C58" s="4">
        <v>1.41</v>
      </c>
      <c r="D58" s="4" t="s">
        <v>60</v>
      </c>
      <c r="E58" s="4">
        <v>32</v>
      </c>
      <c r="F58" s="4">
        <v>1.51</v>
      </c>
      <c r="G58" s="4" t="s">
        <v>61</v>
      </c>
      <c r="H58" s="4">
        <v>62</v>
      </c>
      <c r="I58" s="4">
        <v>1.75</v>
      </c>
      <c r="J58" s="4" t="s">
        <v>62</v>
      </c>
      <c r="K58" s="4">
        <v>69</v>
      </c>
      <c r="L58" s="4">
        <v>1.54</v>
      </c>
    </row>
    <row r="59" spans="1:12" ht="14.4" thickBot="1" x14ac:dyDescent="0.3">
      <c r="A59" s="5" t="s">
        <v>63</v>
      </c>
      <c r="B59" s="5">
        <v>5</v>
      </c>
      <c r="C59" s="5">
        <v>0.14000000000000001</v>
      </c>
      <c r="D59" s="5" t="s">
        <v>64</v>
      </c>
      <c r="E59" s="5">
        <v>3</v>
      </c>
      <c r="F59" s="5">
        <v>0.14000000000000001</v>
      </c>
      <c r="G59" s="5" t="s">
        <v>65</v>
      </c>
      <c r="H59" s="5">
        <v>9</v>
      </c>
      <c r="I59" s="5">
        <v>0.25</v>
      </c>
      <c r="J59" s="5" t="s">
        <v>66</v>
      </c>
      <c r="K59" s="5">
        <v>24</v>
      </c>
      <c r="L59" s="5">
        <v>0.54</v>
      </c>
    </row>
    <row r="60" spans="1:12" x14ac:dyDescent="0.25">
      <c r="A60" s="13" t="s">
        <v>294</v>
      </c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</row>
    <row r="61" spans="1:12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ht="15" thickBot="1" x14ac:dyDescent="0.3">
      <c r="A62" s="6" t="s">
        <v>295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1:12" ht="14.4" thickBot="1" x14ac:dyDescent="0.3">
      <c r="A63" s="3" t="s">
        <v>0</v>
      </c>
      <c r="B63" s="3" t="s">
        <v>1</v>
      </c>
      <c r="C63" s="3" t="s">
        <v>2</v>
      </c>
      <c r="D63" s="3" t="s">
        <v>0</v>
      </c>
      <c r="E63" s="3" t="s">
        <v>1</v>
      </c>
      <c r="F63" s="3" t="s">
        <v>2</v>
      </c>
      <c r="G63" s="3" t="s">
        <v>0</v>
      </c>
      <c r="H63" s="3" t="s">
        <v>1</v>
      </c>
      <c r="I63" s="3" t="s">
        <v>2</v>
      </c>
      <c r="J63" s="3" t="s">
        <v>0</v>
      </c>
      <c r="K63" s="3" t="s">
        <v>1</v>
      </c>
      <c r="L63" s="3" t="s">
        <v>2</v>
      </c>
    </row>
    <row r="64" spans="1:12" x14ac:dyDescent="0.25">
      <c r="A64" s="4" t="s">
        <v>3</v>
      </c>
      <c r="B64" s="4">
        <v>331</v>
      </c>
      <c r="C64" s="4">
        <v>1.78</v>
      </c>
      <c r="D64" s="4" t="s">
        <v>4</v>
      </c>
      <c r="E64" s="4">
        <v>105</v>
      </c>
      <c r="F64" s="4">
        <v>2.39</v>
      </c>
      <c r="G64" s="4" t="s">
        <v>5</v>
      </c>
      <c r="H64" s="4">
        <v>151</v>
      </c>
      <c r="I64" s="4">
        <v>1.66</v>
      </c>
      <c r="J64" s="4" t="s">
        <v>6</v>
      </c>
      <c r="K64" s="4">
        <v>57</v>
      </c>
      <c r="L64" s="4">
        <v>1.84</v>
      </c>
    </row>
    <row r="65" spans="1:12" x14ac:dyDescent="0.25">
      <c r="A65" s="4" t="s">
        <v>7</v>
      </c>
      <c r="B65" s="4">
        <v>40</v>
      </c>
      <c r="C65" s="4">
        <v>0.22</v>
      </c>
      <c r="D65" s="4" t="s">
        <v>8</v>
      </c>
      <c r="E65" s="4">
        <v>7</v>
      </c>
      <c r="F65" s="4">
        <v>0.16</v>
      </c>
      <c r="G65" s="4" t="s">
        <v>9</v>
      </c>
      <c r="H65" s="4">
        <v>31</v>
      </c>
      <c r="I65" s="4">
        <v>0.34</v>
      </c>
      <c r="J65" s="4" t="s">
        <v>10</v>
      </c>
      <c r="K65" s="4">
        <v>5</v>
      </c>
      <c r="L65" s="4">
        <v>0.16</v>
      </c>
    </row>
    <row r="66" spans="1:12" x14ac:dyDescent="0.25">
      <c r="A66" s="4" t="s">
        <v>11</v>
      </c>
      <c r="B66" s="4">
        <v>398</v>
      </c>
      <c r="C66" s="4">
        <v>4.8</v>
      </c>
      <c r="D66" s="4" t="s">
        <v>12</v>
      </c>
      <c r="E66" s="4">
        <v>124</v>
      </c>
      <c r="F66" s="4">
        <v>2.83</v>
      </c>
      <c r="G66" s="4" t="s">
        <v>13</v>
      </c>
      <c r="H66" s="4">
        <v>7</v>
      </c>
      <c r="I66" s="4">
        <v>1.4</v>
      </c>
      <c r="J66" s="4" t="s">
        <v>14</v>
      </c>
      <c r="K66" s="4">
        <v>81</v>
      </c>
      <c r="L66" s="4">
        <v>1.76</v>
      </c>
    </row>
    <row r="67" spans="1:12" x14ac:dyDescent="0.25">
      <c r="A67" s="4" t="s">
        <v>15</v>
      </c>
      <c r="B67" s="4">
        <v>29</v>
      </c>
      <c r="C67" s="4">
        <v>0.35</v>
      </c>
      <c r="D67" s="4" t="s">
        <v>16</v>
      </c>
      <c r="E67" s="4">
        <v>4</v>
      </c>
      <c r="F67" s="4">
        <v>0.09</v>
      </c>
      <c r="G67" s="4" t="s">
        <v>17</v>
      </c>
      <c r="H67" s="4">
        <v>3</v>
      </c>
      <c r="I67" s="4">
        <v>0.6</v>
      </c>
      <c r="J67" s="4" t="s">
        <v>18</v>
      </c>
      <c r="K67" s="4">
        <v>11</v>
      </c>
      <c r="L67" s="4">
        <v>0.24</v>
      </c>
    </row>
    <row r="68" spans="1:12" x14ac:dyDescent="0.25">
      <c r="A68" s="4" t="s">
        <v>19</v>
      </c>
      <c r="B68" s="4">
        <v>40</v>
      </c>
      <c r="C68" s="4">
        <v>0.48</v>
      </c>
      <c r="D68" s="4" t="s">
        <v>20</v>
      </c>
      <c r="E68" s="4">
        <v>62</v>
      </c>
      <c r="F68" s="4">
        <v>2.08</v>
      </c>
      <c r="G68" s="4" t="s">
        <v>21</v>
      </c>
      <c r="H68" s="4">
        <v>51</v>
      </c>
      <c r="I68" s="4">
        <v>1.57</v>
      </c>
      <c r="J68" s="4" t="s">
        <v>22</v>
      </c>
      <c r="K68" s="4">
        <v>16</v>
      </c>
      <c r="L68" s="4">
        <v>1.33</v>
      </c>
    </row>
    <row r="69" spans="1:12" x14ac:dyDescent="0.25">
      <c r="A69" s="4" t="s">
        <v>23</v>
      </c>
      <c r="B69" s="4">
        <v>5</v>
      </c>
      <c r="C69" s="4">
        <v>0.06</v>
      </c>
      <c r="D69" s="4" t="s">
        <v>24</v>
      </c>
      <c r="E69" s="4">
        <v>4</v>
      </c>
      <c r="F69" s="4">
        <v>0.13</v>
      </c>
      <c r="G69" s="4" t="s">
        <v>25</v>
      </c>
      <c r="H69" s="4">
        <v>14</v>
      </c>
      <c r="I69" s="4">
        <v>0.43</v>
      </c>
      <c r="J69" s="4" t="s">
        <v>26</v>
      </c>
      <c r="K69" s="4">
        <v>1</v>
      </c>
      <c r="L69" s="4">
        <v>0.08</v>
      </c>
    </row>
    <row r="70" spans="1:12" x14ac:dyDescent="0.25">
      <c r="A70" s="4" t="s">
        <v>27</v>
      </c>
      <c r="B70" s="4">
        <v>24</v>
      </c>
      <c r="C70" s="4">
        <v>0.28999999999999998</v>
      </c>
      <c r="D70" s="4" t="s">
        <v>28</v>
      </c>
      <c r="E70" s="4">
        <v>51</v>
      </c>
      <c r="F70" s="4">
        <v>1.71</v>
      </c>
      <c r="G70" s="4" t="s">
        <v>29</v>
      </c>
      <c r="H70" s="4">
        <v>55</v>
      </c>
      <c r="I70" s="4">
        <v>1.86</v>
      </c>
      <c r="J70" s="4" t="s">
        <v>30</v>
      </c>
      <c r="K70" s="4">
        <v>27</v>
      </c>
      <c r="L70" s="4">
        <v>2.25</v>
      </c>
    </row>
    <row r="71" spans="1:12" x14ac:dyDescent="0.25">
      <c r="A71" s="4" t="s">
        <v>31</v>
      </c>
      <c r="B71" s="4">
        <v>1</v>
      </c>
      <c r="C71" s="4">
        <v>0.01</v>
      </c>
      <c r="D71" s="4" t="s">
        <v>32</v>
      </c>
      <c r="E71" s="4">
        <v>2</v>
      </c>
      <c r="F71" s="4">
        <v>7.0000000000000007E-2</v>
      </c>
      <c r="G71" s="4" t="s">
        <v>33</v>
      </c>
      <c r="H71" s="4">
        <v>4</v>
      </c>
      <c r="I71" s="4">
        <v>0.14000000000000001</v>
      </c>
      <c r="J71" s="4" t="s">
        <v>34</v>
      </c>
      <c r="K71" s="4">
        <v>4</v>
      </c>
      <c r="L71" s="4">
        <v>0.33</v>
      </c>
    </row>
    <row r="72" spans="1:12" x14ac:dyDescent="0.25">
      <c r="A72" s="4" t="s">
        <v>35</v>
      </c>
      <c r="B72" s="4">
        <v>395</v>
      </c>
      <c r="C72" s="4">
        <v>1.85</v>
      </c>
      <c r="D72" s="4" t="s">
        <v>36</v>
      </c>
      <c r="E72" s="4">
        <v>71</v>
      </c>
      <c r="F72" s="4">
        <v>1.82</v>
      </c>
      <c r="G72" s="4" t="s">
        <v>37</v>
      </c>
      <c r="H72" s="4">
        <v>185</v>
      </c>
      <c r="I72" s="4">
        <v>1.8</v>
      </c>
      <c r="J72" s="4" t="s">
        <v>38</v>
      </c>
      <c r="K72" s="4">
        <v>22</v>
      </c>
      <c r="L72" s="4">
        <v>0.5</v>
      </c>
    </row>
    <row r="73" spans="1:12" x14ac:dyDescent="0.25">
      <c r="A73" s="4" t="s">
        <v>39</v>
      </c>
      <c r="B73" s="4">
        <v>32</v>
      </c>
      <c r="C73" s="4">
        <v>0.15</v>
      </c>
      <c r="D73" s="4" t="s">
        <v>40</v>
      </c>
      <c r="E73" s="4">
        <v>6</v>
      </c>
      <c r="F73" s="4">
        <v>0.15</v>
      </c>
      <c r="G73" s="4" t="s">
        <v>41</v>
      </c>
      <c r="H73" s="4">
        <v>20</v>
      </c>
      <c r="I73" s="4">
        <v>0.2</v>
      </c>
      <c r="J73" s="4" t="s">
        <v>42</v>
      </c>
      <c r="K73" s="4">
        <v>2</v>
      </c>
      <c r="L73" s="4">
        <v>0.05</v>
      </c>
    </row>
    <row r="74" spans="1:12" x14ac:dyDescent="0.25">
      <c r="A74" s="4" t="s">
        <v>43</v>
      </c>
      <c r="B74" s="4">
        <v>299</v>
      </c>
      <c r="C74" s="4">
        <v>1.86</v>
      </c>
      <c r="D74" s="4" t="s">
        <v>44</v>
      </c>
      <c r="E74" s="4">
        <v>78</v>
      </c>
      <c r="F74" s="4">
        <v>2</v>
      </c>
      <c r="G74" s="4" t="s">
        <v>45</v>
      </c>
      <c r="H74" s="4">
        <v>109</v>
      </c>
      <c r="I74" s="4">
        <v>1.8</v>
      </c>
      <c r="J74" s="4" t="s">
        <v>46</v>
      </c>
      <c r="K74" s="4">
        <v>85</v>
      </c>
      <c r="L74" s="4">
        <v>1.94</v>
      </c>
    </row>
    <row r="75" spans="1:12" x14ac:dyDescent="0.25">
      <c r="A75" s="4" t="s">
        <v>47</v>
      </c>
      <c r="B75" s="4">
        <v>23</v>
      </c>
      <c r="C75" s="4">
        <v>0.14000000000000001</v>
      </c>
      <c r="D75" s="4" t="s">
        <v>48</v>
      </c>
      <c r="E75" s="4">
        <v>1</v>
      </c>
      <c r="F75" s="4">
        <v>0.03</v>
      </c>
      <c r="G75" s="4" t="s">
        <v>49</v>
      </c>
      <c r="H75" s="4">
        <v>12</v>
      </c>
      <c r="I75" s="4">
        <v>0.2</v>
      </c>
      <c r="J75" s="4" t="s">
        <v>50</v>
      </c>
      <c r="K75" s="4">
        <v>2</v>
      </c>
      <c r="L75" s="4">
        <v>0.05</v>
      </c>
    </row>
    <row r="76" spans="1:12" x14ac:dyDescent="0.25">
      <c r="A76" s="4" t="s">
        <v>51</v>
      </c>
      <c r="B76" s="4">
        <v>74</v>
      </c>
      <c r="C76" s="4">
        <v>1.96</v>
      </c>
      <c r="D76" s="4" t="s">
        <v>52</v>
      </c>
      <c r="E76" s="4">
        <v>43</v>
      </c>
      <c r="F76" s="4">
        <v>1.98</v>
      </c>
      <c r="G76" s="4" t="s">
        <v>53</v>
      </c>
      <c r="H76" s="4">
        <v>58</v>
      </c>
      <c r="I76" s="4">
        <v>1.76</v>
      </c>
      <c r="J76" s="4" t="s">
        <v>54</v>
      </c>
      <c r="K76" s="4">
        <v>90</v>
      </c>
      <c r="L76" s="4">
        <v>1.97</v>
      </c>
    </row>
    <row r="77" spans="1:12" x14ac:dyDescent="0.25">
      <c r="A77" s="4" t="s">
        <v>55</v>
      </c>
      <c r="B77" s="4">
        <v>1</v>
      </c>
      <c r="C77" s="4">
        <v>0.03</v>
      </c>
      <c r="D77" s="4" t="s">
        <v>56</v>
      </c>
      <c r="E77" s="4">
        <v>1</v>
      </c>
      <c r="F77" s="4">
        <v>0.05</v>
      </c>
      <c r="G77" s="4" t="s">
        <v>57</v>
      </c>
      <c r="H77" s="4">
        <v>8</v>
      </c>
      <c r="I77" s="4">
        <v>0.24</v>
      </c>
      <c r="J77" s="4" t="s">
        <v>58</v>
      </c>
      <c r="K77" s="4">
        <v>1</v>
      </c>
      <c r="L77" s="4">
        <v>0.02</v>
      </c>
    </row>
    <row r="78" spans="1:12" x14ac:dyDescent="0.25">
      <c r="A78" s="4" t="s">
        <v>59</v>
      </c>
      <c r="B78" s="4">
        <v>74</v>
      </c>
      <c r="C78" s="4">
        <v>1.96</v>
      </c>
      <c r="D78" s="4" t="s">
        <v>60</v>
      </c>
      <c r="E78" s="4">
        <v>43</v>
      </c>
      <c r="F78" s="4">
        <v>1.98</v>
      </c>
      <c r="G78" s="4" t="s">
        <v>61</v>
      </c>
      <c r="H78" s="4">
        <v>61</v>
      </c>
      <c r="I78" s="4">
        <v>1.79</v>
      </c>
      <c r="J78" s="4" t="s">
        <v>62</v>
      </c>
      <c r="K78" s="4">
        <v>70</v>
      </c>
      <c r="L78" s="4">
        <v>1.53</v>
      </c>
    </row>
    <row r="79" spans="1:12" ht="14.4" thickBot="1" x14ac:dyDescent="0.3">
      <c r="A79" s="5" t="s">
        <v>63</v>
      </c>
      <c r="B79" s="5">
        <v>2</v>
      </c>
      <c r="C79" s="5">
        <v>0.05</v>
      </c>
      <c r="D79" s="5" t="s">
        <v>64</v>
      </c>
      <c r="E79" s="5">
        <v>0</v>
      </c>
      <c r="F79" s="5">
        <v>0</v>
      </c>
      <c r="G79" s="5" t="s">
        <v>65</v>
      </c>
      <c r="H79" s="5">
        <v>7</v>
      </c>
      <c r="I79" s="5">
        <v>0.21</v>
      </c>
      <c r="J79" s="5" t="s">
        <v>66</v>
      </c>
      <c r="K79" s="5">
        <v>22</v>
      </c>
      <c r="L79" s="5">
        <v>0.48</v>
      </c>
    </row>
    <row r="80" spans="1:12" x14ac:dyDescent="0.25">
      <c r="A80" s="13" t="s">
        <v>296</v>
      </c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</row>
    <row r="81" spans="1:12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ht="15" thickBot="1" x14ac:dyDescent="0.3">
      <c r="A82" s="6" t="s">
        <v>297</v>
      </c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 ht="14.4" thickBot="1" x14ac:dyDescent="0.3">
      <c r="A83" s="3" t="s">
        <v>0</v>
      </c>
      <c r="B83" s="3" t="s">
        <v>1</v>
      </c>
      <c r="C83" s="3" t="s">
        <v>2</v>
      </c>
      <c r="D83" s="3" t="s">
        <v>0</v>
      </c>
      <c r="E83" s="3" t="s">
        <v>1</v>
      </c>
      <c r="F83" s="3" t="s">
        <v>2</v>
      </c>
      <c r="G83" s="3" t="s">
        <v>0</v>
      </c>
      <c r="H83" s="3" t="s">
        <v>1</v>
      </c>
      <c r="I83" s="3" t="s">
        <v>2</v>
      </c>
      <c r="J83" s="3" t="s">
        <v>0</v>
      </c>
      <c r="K83" s="3" t="s">
        <v>1</v>
      </c>
      <c r="L83" s="3" t="s">
        <v>2</v>
      </c>
    </row>
    <row r="84" spans="1:12" x14ac:dyDescent="0.25">
      <c r="A84" s="4" t="s">
        <v>3</v>
      </c>
      <c r="B84" s="4">
        <v>376</v>
      </c>
      <c r="C84" s="4">
        <v>1.87</v>
      </c>
      <c r="D84" s="4" t="s">
        <v>4</v>
      </c>
      <c r="E84" s="4">
        <v>102</v>
      </c>
      <c r="F84" s="4">
        <v>2.27</v>
      </c>
      <c r="G84" s="4" t="s">
        <v>5</v>
      </c>
      <c r="H84" s="4">
        <v>166</v>
      </c>
      <c r="I84" s="4">
        <v>1.81</v>
      </c>
      <c r="J84" s="4" t="s">
        <v>6</v>
      </c>
      <c r="K84" s="4">
        <v>53</v>
      </c>
      <c r="L84" s="4">
        <v>1.89</v>
      </c>
    </row>
    <row r="85" spans="1:12" x14ac:dyDescent="0.25">
      <c r="A85" s="4" t="s">
        <v>7</v>
      </c>
      <c r="B85" s="4">
        <v>26</v>
      </c>
      <c r="C85" s="4">
        <v>0.13</v>
      </c>
      <c r="D85" s="4" t="s">
        <v>8</v>
      </c>
      <c r="E85" s="4">
        <v>6</v>
      </c>
      <c r="F85" s="4">
        <v>0.13</v>
      </c>
      <c r="G85" s="4" t="s">
        <v>9</v>
      </c>
      <c r="H85" s="4">
        <v>17</v>
      </c>
      <c r="I85" s="4">
        <v>0.19</v>
      </c>
      <c r="J85" s="4" t="s">
        <v>10</v>
      </c>
      <c r="K85" s="4">
        <v>3</v>
      </c>
      <c r="L85" s="4">
        <v>0.11</v>
      </c>
    </row>
    <row r="86" spans="1:12" x14ac:dyDescent="0.25">
      <c r="A86" s="4" t="s">
        <v>11</v>
      </c>
      <c r="B86" s="4">
        <v>403</v>
      </c>
      <c r="C86" s="4">
        <v>4.87</v>
      </c>
      <c r="D86" s="4" t="s">
        <v>12</v>
      </c>
      <c r="E86" s="4">
        <v>125</v>
      </c>
      <c r="F86" s="4">
        <v>2.78</v>
      </c>
      <c r="G86" s="4" t="s">
        <v>13</v>
      </c>
      <c r="H86" s="4">
        <v>10</v>
      </c>
      <c r="I86" s="4">
        <v>1.82</v>
      </c>
      <c r="J86" s="4" t="s">
        <v>14</v>
      </c>
      <c r="K86" s="4">
        <v>85</v>
      </c>
      <c r="L86" s="4">
        <v>1.89</v>
      </c>
    </row>
    <row r="87" spans="1:12" x14ac:dyDescent="0.25">
      <c r="A87" s="4" t="s">
        <v>15</v>
      </c>
      <c r="B87" s="4">
        <v>32</v>
      </c>
      <c r="C87" s="4">
        <v>0.39</v>
      </c>
      <c r="D87" s="4" t="s">
        <v>16</v>
      </c>
      <c r="E87" s="4">
        <v>8</v>
      </c>
      <c r="F87" s="4">
        <v>0.18</v>
      </c>
      <c r="G87" s="4" t="s">
        <v>17</v>
      </c>
      <c r="H87" s="4">
        <v>1</v>
      </c>
      <c r="I87" s="4">
        <v>0.18</v>
      </c>
      <c r="J87" s="4" t="s">
        <v>18</v>
      </c>
      <c r="K87" s="4">
        <v>5</v>
      </c>
      <c r="L87" s="4">
        <v>0.11</v>
      </c>
    </row>
    <row r="88" spans="1:12" x14ac:dyDescent="0.25">
      <c r="A88" s="4" t="s">
        <v>19</v>
      </c>
      <c r="B88" s="4">
        <v>36</v>
      </c>
      <c r="C88" s="4">
        <v>0.43</v>
      </c>
      <c r="D88" s="4" t="s">
        <v>20</v>
      </c>
      <c r="E88" s="4">
        <v>67</v>
      </c>
      <c r="F88" s="4">
        <v>2.29</v>
      </c>
      <c r="G88" s="4" t="s">
        <v>21</v>
      </c>
      <c r="H88" s="4">
        <v>52</v>
      </c>
      <c r="I88" s="4">
        <v>1.68</v>
      </c>
      <c r="J88" s="4" t="s">
        <v>22</v>
      </c>
      <c r="K88" s="4">
        <v>18</v>
      </c>
      <c r="L88" s="4">
        <v>1.44</v>
      </c>
    </row>
    <row r="89" spans="1:12" x14ac:dyDescent="0.25">
      <c r="A89" s="4" t="s">
        <v>23</v>
      </c>
      <c r="B89" s="4">
        <v>0</v>
      </c>
      <c r="C89" s="4">
        <v>0</v>
      </c>
      <c r="D89" s="4" t="s">
        <v>24</v>
      </c>
      <c r="E89" s="4">
        <v>4</v>
      </c>
      <c r="F89" s="4">
        <v>0.14000000000000001</v>
      </c>
      <c r="G89" s="4" t="s">
        <v>25</v>
      </c>
      <c r="H89" s="4">
        <v>10</v>
      </c>
      <c r="I89" s="4">
        <v>0.32</v>
      </c>
      <c r="J89" s="4" t="s">
        <v>26</v>
      </c>
      <c r="K89" s="4">
        <v>3</v>
      </c>
      <c r="L89" s="4">
        <v>0.24</v>
      </c>
    </row>
    <row r="90" spans="1:12" x14ac:dyDescent="0.25">
      <c r="A90" s="4" t="s">
        <v>27</v>
      </c>
      <c r="B90" s="4">
        <v>24</v>
      </c>
      <c r="C90" s="4">
        <v>0.28999999999999998</v>
      </c>
      <c r="D90" s="4" t="s">
        <v>28</v>
      </c>
      <c r="E90" s="4">
        <v>43</v>
      </c>
      <c r="F90" s="4">
        <v>1.47</v>
      </c>
      <c r="G90" s="4" t="s">
        <v>29</v>
      </c>
      <c r="H90" s="4">
        <v>46</v>
      </c>
      <c r="I90" s="4">
        <v>1.8</v>
      </c>
      <c r="J90" s="4" t="s">
        <v>30</v>
      </c>
      <c r="K90" s="4">
        <v>29</v>
      </c>
      <c r="L90" s="4">
        <v>2.3199999999999998</v>
      </c>
    </row>
    <row r="91" spans="1:12" x14ac:dyDescent="0.25">
      <c r="A91" s="4" t="s">
        <v>31</v>
      </c>
      <c r="B91" s="4">
        <v>2</v>
      </c>
      <c r="C91" s="4">
        <v>0.02</v>
      </c>
      <c r="D91" s="4" t="s">
        <v>32</v>
      </c>
      <c r="E91" s="4">
        <v>3</v>
      </c>
      <c r="F91" s="4">
        <v>0.1</v>
      </c>
      <c r="G91" s="4" t="s">
        <v>33</v>
      </c>
      <c r="H91" s="4">
        <v>5</v>
      </c>
      <c r="I91" s="4">
        <v>0.2</v>
      </c>
      <c r="J91" s="4" t="s">
        <v>34</v>
      </c>
      <c r="K91" s="4">
        <v>0</v>
      </c>
      <c r="L91" s="4">
        <v>0</v>
      </c>
    </row>
    <row r="92" spans="1:12" x14ac:dyDescent="0.25">
      <c r="A92" s="4" t="s">
        <v>35</v>
      </c>
      <c r="B92" s="4">
        <v>417</v>
      </c>
      <c r="C92" s="4">
        <v>1.94</v>
      </c>
      <c r="D92" s="4" t="s">
        <v>36</v>
      </c>
      <c r="E92" s="4">
        <v>66</v>
      </c>
      <c r="F92" s="4">
        <v>2.0299999999999998</v>
      </c>
      <c r="G92" s="4" t="s">
        <v>37</v>
      </c>
      <c r="H92" s="4">
        <v>186</v>
      </c>
      <c r="I92" s="4">
        <v>1.83</v>
      </c>
      <c r="J92" s="4" t="s">
        <v>38</v>
      </c>
      <c r="K92" s="4">
        <v>30</v>
      </c>
      <c r="L92" s="4">
        <v>0.67</v>
      </c>
    </row>
    <row r="93" spans="1:12" x14ac:dyDescent="0.25">
      <c r="A93" s="4" t="s">
        <v>39</v>
      </c>
      <c r="B93" s="4">
        <v>14</v>
      </c>
      <c r="C93" s="4">
        <v>0.06</v>
      </c>
      <c r="D93" s="4" t="s">
        <v>40</v>
      </c>
      <c r="E93" s="4">
        <v>4</v>
      </c>
      <c r="F93" s="4">
        <v>0.12</v>
      </c>
      <c r="G93" s="4" t="s">
        <v>41</v>
      </c>
      <c r="H93" s="4">
        <v>17</v>
      </c>
      <c r="I93" s="4">
        <v>0.17</v>
      </c>
      <c r="J93" s="4" t="s">
        <v>42</v>
      </c>
      <c r="K93" s="4">
        <v>2</v>
      </c>
      <c r="L93" s="4">
        <v>0.04</v>
      </c>
    </row>
    <row r="94" spans="1:12" x14ac:dyDescent="0.25">
      <c r="A94" s="4" t="s">
        <v>43</v>
      </c>
      <c r="B94" s="4">
        <v>297</v>
      </c>
      <c r="C94" s="4">
        <v>1.88</v>
      </c>
      <c r="D94" s="4" t="s">
        <v>44</v>
      </c>
      <c r="E94" s="4">
        <v>59</v>
      </c>
      <c r="F94" s="4">
        <v>1.82</v>
      </c>
      <c r="G94" s="4" t="s">
        <v>45</v>
      </c>
      <c r="H94" s="4">
        <v>119</v>
      </c>
      <c r="I94" s="4">
        <v>1.83</v>
      </c>
      <c r="J94" s="4" t="s">
        <v>46</v>
      </c>
      <c r="K94" s="4">
        <v>84</v>
      </c>
      <c r="L94" s="4">
        <v>1.87</v>
      </c>
    </row>
    <row r="95" spans="1:12" x14ac:dyDescent="0.25">
      <c r="A95" s="4" t="s">
        <v>47</v>
      </c>
      <c r="B95" s="4">
        <v>19</v>
      </c>
      <c r="C95" s="4">
        <v>0.12</v>
      </c>
      <c r="D95" s="4" t="s">
        <v>48</v>
      </c>
      <c r="E95" s="4">
        <v>1</v>
      </c>
      <c r="F95" s="4">
        <v>0.03</v>
      </c>
      <c r="G95" s="4" t="s">
        <v>49</v>
      </c>
      <c r="H95" s="4">
        <v>11</v>
      </c>
      <c r="I95" s="4">
        <v>0.17</v>
      </c>
      <c r="J95" s="4" t="s">
        <v>50</v>
      </c>
      <c r="K95" s="4">
        <v>3</v>
      </c>
      <c r="L95" s="4">
        <v>7.0000000000000007E-2</v>
      </c>
    </row>
    <row r="96" spans="1:12" x14ac:dyDescent="0.25">
      <c r="A96" s="4" t="s">
        <v>51</v>
      </c>
      <c r="B96" s="4">
        <v>90</v>
      </c>
      <c r="C96" s="4">
        <v>2.2799999999999998</v>
      </c>
      <c r="D96" s="4" t="s">
        <v>52</v>
      </c>
      <c r="E96" s="4">
        <v>44</v>
      </c>
      <c r="F96" s="4">
        <v>2.1</v>
      </c>
      <c r="G96" s="4" t="s">
        <v>53</v>
      </c>
      <c r="H96" s="4">
        <v>51</v>
      </c>
      <c r="I96" s="4">
        <v>1.82</v>
      </c>
      <c r="J96" s="4" t="s">
        <v>54</v>
      </c>
      <c r="K96" s="4">
        <v>74</v>
      </c>
      <c r="L96" s="4">
        <v>1.64</v>
      </c>
    </row>
    <row r="97" spans="1:12" x14ac:dyDescent="0.25">
      <c r="A97" s="4" t="s">
        <v>55</v>
      </c>
      <c r="B97" s="4">
        <v>1</v>
      </c>
      <c r="C97" s="4">
        <v>0.03</v>
      </c>
      <c r="D97" s="4" t="s">
        <v>56</v>
      </c>
      <c r="E97" s="4">
        <v>4</v>
      </c>
      <c r="F97" s="4">
        <v>0.19</v>
      </c>
      <c r="G97" s="4" t="s">
        <v>57</v>
      </c>
      <c r="H97" s="4">
        <v>5</v>
      </c>
      <c r="I97" s="4">
        <v>0.18</v>
      </c>
      <c r="J97" s="4" t="s">
        <v>58</v>
      </c>
      <c r="K97" s="4">
        <v>2</v>
      </c>
      <c r="L97" s="4">
        <v>0.04</v>
      </c>
    </row>
    <row r="98" spans="1:12" x14ac:dyDescent="0.25">
      <c r="A98" s="4" t="s">
        <v>59</v>
      </c>
      <c r="B98" s="4">
        <v>64</v>
      </c>
      <c r="C98" s="4">
        <v>1.62</v>
      </c>
      <c r="D98" s="4" t="s">
        <v>60</v>
      </c>
      <c r="E98" s="4">
        <v>36</v>
      </c>
      <c r="F98" s="4">
        <v>1.71</v>
      </c>
      <c r="G98" s="4" t="s">
        <v>61</v>
      </c>
      <c r="H98" s="4">
        <v>76</v>
      </c>
      <c r="I98" s="4">
        <v>1.9</v>
      </c>
      <c r="J98" s="4" t="s">
        <v>62</v>
      </c>
      <c r="K98" s="4">
        <v>88</v>
      </c>
      <c r="L98" s="4">
        <v>1.96</v>
      </c>
    </row>
    <row r="99" spans="1:12" ht="14.4" thickBot="1" x14ac:dyDescent="0.3">
      <c r="A99" s="5" t="s">
        <v>63</v>
      </c>
      <c r="B99" s="5">
        <v>3</v>
      </c>
      <c r="C99" s="5">
        <v>0.08</v>
      </c>
      <c r="D99" s="5" t="s">
        <v>64</v>
      </c>
      <c r="E99" s="5">
        <v>0</v>
      </c>
      <c r="F99" s="5">
        <v>0</v>
      </c>
      <c r="G99" s="5" t="s">
        <v>65</v>
      </c>
      <c r="H99" s="5">
        <v>4</v>
      </c>
      <c r="I99" s="5">
        <v>0.1</v>
      </c>
      <c r="J99" s="5" t="s">
        <v>66</v>
      </c>
      <c r="K99" s="5">
        <v>16</v>
      </c>
      <c r="L99" s="5">
        <v>0.36</v>
      </c>
    </row>
    <row r="100" spans="1:12" x14ac:dyDescent="0.25">
      <c r="A100" s="13" t="s">
        <v>290</v>
      </c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</row>
    <row r="101" spans="1:12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1:12" ht="15" thickBot="1" x14ac:dyDescent="0.3">
      <c r="A102" s="6" t="s">
        <v>298</v>
      </c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1:12" ht="14.4" thickBot="1" x14ac:dyDescent="0.3">
      <c r="A103" s="3" t="s">
        <v>0</v>
      </c>
      <c r="B103" s="3" t="s">
        <v>1</v>
      </c>
      <c r="C103" s="3" t="s">
        <v>2</v>
      </c>
      <c r="D103" s="3" t="s">
        <v>0</v>
      </c>
      <c r="E103" s="3" t="s">
        <v>1</v>
      </c>
      <c r="F103" s="3" t="s">
        <v>2</v>
      </c>
      <c r="G103" s="3" t="s">
        <v>0</v>
      </c>
      <c r="H103" s="3" t="s">
        <v>1</v>
      </c>
      <c r="I103" s="3" t="s">
        <v>2</v>
      </c>
      <c r="J103" s="3" t="s">
        <v>0</v>
      </c>
      <c r="K103" s="3" t="s">
        <v>1</v>
      </c>
      <c r="L103" s="3" t="s">
        <v>2</v>
      </c>
    </row>
    <row r="104" spans="1:12" x14ac:dyDescent="0.25">
      <c r="A104" s="4" t="s">
        <v>3</v>
      </c>
      <c r="B104" s="4">
        <v>308</v>
      </c>
      <c r="C104" s="4">
        <v>1.75</v>
      </c>
      <c r="D104" s="4" t="s">
        <v>4</v>
      </c>
      <c r="E104" s="4">
        <v>107</v>
      </c>
      <c r="F104" s="4">
        <v>2.34</v>
      </c>
      <c r="G104" s="4" t="s">
        <v>5</v>
      </c>
      <c r="H104" s="4">
        <v>159</v>
      </c>
      <c r="I104" s="4">
        <v>1.64</v>
      </c>
      <c r="J104" s="4" t="s">
        <v>6</v>
      </c>
      <c r="K104" s="4">
        <v>58</v>
      </c>
      <c r="L104" s="4">
        <v>1.87</v>
      </c>
    </row>
    <row r="105" spans="1:12" x14ac:dyDescent="0.25">
      <c r="A105" s="4" t="s">
        <v>7</v>
      </c>
      <c r="B105" s="4">
        <v>45</v>
      </c>
      <c r="C105" s="4">
        <v>0.25</v>
      </c>
      <c r="D105" s="4" t="s">
        <v>8</v>
      </c>
      <c r="E105" s="4">
        <v>18</v>
      </c>
      <c r="F105" s="4">
        <v>0.39</v>
      </c>
      <c r="G105" s="4" t="s">
        <v>9</v>
      </c>
      <c r="H105" s="4">
        <v>35</v>
      </c>
      <c r="I105" s="4">
        <v>0.36</v>
      </c>
      <c r="J105" s="4" t="s">
        <v>10</v>
      </c>
      <c r="K105" s="4">
        <v>4</v>
      </c>
      <c r="L105" s="4">
        <v>0.13</v>
      </c>
    </row>
    <row r="106" spans="1:12" x14ac:dyDescent="0.25">
      <c r="A106" s="4" t="s">
        <v>11</v>
      </c>
      <c r="B106" s="4">
        <v>352</v>
      </c>
      <c r="C106" s="4">
        <v>4.24</v>
      </c>
      <c r="D106" s="4" t="s">
        <v>12</v>
      </c>
      <c r="E106" s="4">
        <v>112</v>
      </c>
      <c r="F106" s="4">
        <v>2.4500000000000002</v>
      </c>
      <c r="G106" s="4" t="s">
        <v>13</v>
      </c>
      <c r="H106" s="4">
        <v>10</v>
      </c>
      <c r="I106" s="4">
        <v>1.82</v>
      </c>
      <c r="J106" s="4" t="s">
        <v>14</v>
      </c>
      <c r="K106" s="4">
        <v>83</v>
      </c>
      <c r="L106" s="4">
        <v>1.8</v>
      </c>
    </row>
    <row r="107" spans="1:12" x14ac:dyDescent="0.25">
      <c r="A107" s="4" t="s">
        <v>15</v>
      </c>
      <c r="B107" s="4">
        <v>43</v>
      </c>
      <c r="C107" s="4">
        <v>0.52</v>
      </c>
      <c r="D107" s="4" t="s">
        <v>16</v>
      </c>
      <c r="E107" s="4">
        <v>5</v>
      </c>
      <c r="F107" s="4">
        <v>0.11</v>
      </c>
      <c r="G107" s="4" t="s">
        <v>17</v>
      </c>
      <c r="H107" s="4">
        <v>1</v>
      </c>
      <c r="I107" s="4">
        <v>0.18</v>
      </c>
      <c r="J107" s="4" t="s">
        <v>18</v>
      </c>
      <c r="K107" s="4">
        <v>9</v>
      </c>
      <c r="L107" s="4">
        <v>0.2</v>
      </c>
    </row>
    <row r="108" spans="1:12" x14ac:dyDescent="0.25">
      <c r="A108" s="4" t="s">
        <v>19</v>
      </c>
      <c r="B108" s="4">
        <v>51</v>
      </c>
      <c r="C108" s="4">
        <v>0.61</v>
      </c>
      <c r="D108" s="4" t="s">
        <v>20</v>
      </c>
      <c r="E108" s="4">
        <v>52</v>
      </c>
      <c r="F108" s="4">
        <v>1.75</v>
      </c>
      <c r="G108" s="4" t="s">
        <v>21</v>
      </c>
      <c r="H108" s="4">
        <v>46</v>
      </c>
      <c r="I108" s="4">
        <v>1.51</v>
      </c>
      <c r="J108" s="4" t="s">
        <v>22</v>
      </c>
      <c r="K108" s="4">
        <v>23</v>
      </c>
      <c r="L108" s="4">
        <v>1.84</v>
      </c>
    </row>
    <row r="109" spans="1:12" x14ac:dyDescent="0.25">
      <c r="A109" s="4" t="s">
        <v>23</v>
      </c>
      <c r="B109" s="4">
        <v>8</v>
      </c>
      <c r="C109" s="4">
        <v>0.1</v>
      </c>
      <c r="D109" s="4" t="s">
        <v>24</v>
      </c>
      <c r="E109" s="4">
        <v>12</v>
      </c>
      <c r="F109" s="4">
        <v>0.4</v>
      </c>
      <c r="G109" s="4" t="s">
        <v>25</v>
      </c>
      <c r="H109" s="4">
        <v>15</v>
      </c>
      <c r="I109" s="4">
        <v>0.49</v>
      </c>
      <c r="J109" s="4" t="s">
        <v>26</v>
      </c>
      <c r="K109" s="4">
        <v>2</v>
      </c>
      <c r="L109" s="4">
        <v>0.16</v>
      </c>
    </row>
    <row r="110" spans="1:12" x14ac:dyDescent="0.25">
      <c r="A110" s="4" t="s">
        <v>27</v>
      </c>
      <c r="B110" s="4">
        <v>40</v>
      </c>
      <c r="C110" s="4">
        <v>0.48</v>
      </c>
      <c r="D110" s="4" t="s">
        <v>28</v>
      </c>
      <c r="E110" s="4">
        <v>51</v>
      </c>
      <c r="F110" s="4">
        <v>1.71</v>
      </c>
      <c r="G110" s="4" t="s">
        <v>29</v>
      </c>
      <c r="H110" s="4">
        <v>49</v>
      </c>
      <c r="I110" s="4">
        <v>1.85</v>
      </c>
      <c r="J110" s="4" t="s">
        <v>30</v>
      </c>
      <c r="K110" s="4">
        <v>21</v>
      </c>
      <c r="L110" s="4">
        <v>1.68</v>
      </c>
    </row>
    <row r="111" spans="1:12" x14ac:dyDescent="0.25">
      <c r="A111" s="4" t="s">
        <v>31</v>
      </c>
      <c r="B111" s="4">
        <v>4</v>
      </c>
      <c r="C111" s="4">
        <v>0.05</v>
      </c>
      <c r="D111" s="4" t="s">
        <v>32</v>
      </c>
      <c r="E111" s="4">
        <v>4</v>
      </c>
      <c r="F111" s="4">
        <v>0.13</v>
      </c>
      <c r="G111" s="4" t="s">
        <v>33</v>
      </c>
      <c r="H111" s="4">
        <v>4</v>
      </c>
      <c r="I111" s="4">
        <v>0.15</v>
      </c>
      <c r="J111" s="4" t="s">
        <v>34</v>
      </c>
      <c r="K111" s="4">
        <v>4</v>
      </c>
      <c r="L111" s="4">
        <v>0.32</v>
      </c>
    </row>
    <row r="112" spans="1:12" x14ac:dyDescent="0.25">
      <c r="A112" s="4" t="s">
        <v>35</v>
      </c>
      <c r="B112" s="4">
        <v>387</v>
      </c>
      <c r="C112" s="4">
        <v>1.79</v>
      </c>
      <c r="D112" s="4" t="s">
        <v>36</v>
      </c>
      <c r="E112" s="4">
        <v>66</v>
      </c>
      <c r="F112" s="4">
        <v>1.81</v>
      </c>
      <c r="G112" s="4" t="s">
        <v>37</v>
      </c>
      <c r="H112" s="4">
        <v>171</v>
      </c>
      <c r="I112" s="4">
        <v>1.74</v>
      </c>
      <c r="J112" s="4" t="s">
        <v>38</v>
      </c>
      <c r="K112" s="4">
        <v>38</v>
      </c>
      <c r="L112" s="4">
        <v>0.83</v>
      </c>
    </row>
    <row r="113" spans="1:12" x14ac:dyDescent="0.25">
      <c r="A113" s="4" t="s">
        <v>39</v>
      </c>
      <c r="B113" s="4">
        <v>46</v>
      </c>
      <c r="C113" s="4">
        <v>0.21</v>
      </c>
      <c r="D113" s="4" t="s">
        <v>40</v>
      </c>
      <c r="E113" s="4">
        <v>10</v>
      </c>
      <c r="F113" s="4">
        <v>0.27</v>
      </c>
      <c r="G113" s="4" t="s">
        <v>41</v>
      </c>
      <c r="H113" s="4">
        <v>26</v>
      </c>
      <c r="I113" s="4">
        <v>0.26</v>
      </c>
      <c r="J113" s="4" t="s">
        <v>42</v>
      </c>
      <c r="K113" s="4">
        <v>5</v>
      </c>
      <c r="L113" s="4">
        <v>0.11</v>
      </c>
    </row>
    <row r="114" spans="1:12" x14ac:dyDescent="0.25">
      <c r="A114" s="4" t="s">
        <v>43</v>
      </c>
      <c r="B114" s="4">
        <v>316</v>
      </c>
      <c r="C114" s="4">
        <v>1.85</v>
      </c>
      <c r="D114" s="4" t="s">
        <v>44</v>
      </c>
      <c r="E114" s="4">
        <v>66</v>
      </c>
      <c r="F114" s="4">
        <v>1.81</v>
      </c>
      <c r="G114" s="4" t="s">
        <v>45</v>
      </c>
      <c r="H114" s="4">
        <v>110</v>
      </c>
      <c r="I114" s="4">
        <v>1.75</v>
      </c>
      <c r="J114" s="4" t="s">
        <v>46</v>
      </c>
      <c r="K114" s="4">
        <v>76</v>
      </c>
      <c r="L114" s="4">
        <v>1.66</v>
      </c>
    </row>
    <row r="115" spans="1:12" x14ac:dyDescent="0.25">
      <c r="A115" s="4" t="s">
        <v>47</v>
      </c>
      <c r="B115" s="4">
        <v>25</v>
      </c>
      <c r="C115" s="4">
        <v>0.15</v>
      </c>
      <c r="D115" s="4" t="s">
        <v>48</v>
      </c>
      <c r="E115" s="4">
        <v>4</v>
      </c>
      <c r="F115" s="4">
        <v>0.11</v>
      </c>
      <c r="G115" s="4" t="s">
        <v>49</v>
      </c>
      <c r="H115" s="4">
        <v>16</v>
      </c>
      <c r="I115" s="4">
        <v>0.25</v>
      </c>
      <c r="J115" s="4" t="s">
        <v>50</v>
      </c>
      <c r="K115" s="4">
        <v>5</v>
      </c>
      <c r="L115" s="4">
        <v>0.11</v>
      </c>
    </row>
    <row r="116" spans="1:12" x14ac:dyDescent="0.25">
      <c r="A116" s="4" t="s">
        <v>51</v>
      </c>
      <c r="B116" s="4">
        <v>85</v>
      </c>
      <c r="C116" s="4">
        <v>2.15</v>
      </c>
      <c r="D116" s="4" t="s">
        <v>52</v>
      </c>
      <c r="E116" s="4">
        <v>34</v>
      </c>
      <c r="F116" s="4">
        <v>1.81</v>
      </c>
      <c r="G116" s="4" t="s">
        <v>53</v>
      </c>
      <c r="H116" s="4">
        <v>47</v>
      </c>
      <c r="I116" s="4">
        <v>1.54</v>
      </c>
      <c r="J116" s="4" t="s">
        <v>54</v>
      </c>
      <c r="K116" s="4">
        <v>60</v>
      </c>
      <c r="L116" s="4">
        <v>1.35</v>
      </c>
    </row>
    <row r="117" spans="1:12" x14ac:dyDescent="0.25">
      <c r="A117" s="4" t="s">
        <v>55</v>
      </c>
      <c r="B117" s="4">
        <v>3</v>
      </c>
      <c r="C117" s="4">
        <v>0.08</v>
      </c>
      <c r="D117" s="4" t="s">
        <v>56</v>
      </c>
      <c r="E117" s="4">
        <v>5</v>
      </c>
      <c r="F117" s="4">
        <v>0.27</v>
      </c>
      <c r="G117" s="4" t="s">
        <v>57</v>
      </c>
      <c r="H117" s="4">
        <v>14</v>
      </c>
      <c r="I117" s="4">
        <v>0.46</v>
      </c>
      <c r="J117" s="4" t="s">
        <v>58</v>
      </c>
      <c r="K117" s="4">
        <v>8</v>
      </c>
      <c r="L117" s="4">
        <v>0.18</v>
      </c>
    </row>
    <row r="118" spans="1:12" x14ac:dyDescent="0.25">
      <c r="A118" s="4" t="s">
        <v>59</v>
      </c>
      <c r="B118" s="4">
        <v>62</v>
      </c>
      <c r="C118" s="4">
        <v>1.57</v>
      </c>
      <c r="D118" s="4" t="s">
        <v>60</v>
      </c>
      <c r="E118" s="4">
        <v>33</v>
      </c>
      <c r="F118" s="4">
        <v>1.76</v>
      </c>
      <c r="G118" s="4" t="s">
        <v>61</v>
      </c>
      <c r="H118" s="4">
        <v>64</v>
      </c>
      <c r="I118" s="4">
        <v>1.73</v>
      </c>
      <c r="J118" s="4" t="s">
        <v>62</v>
      </c>
      <c r="K118" s="4">
        <v>68</v>
      </c>
      <c r="L118" s="4">
        <v>1.53</v>
      </c>
    </row>
    <row r="119" spans="1:12" ht="14.4" thickBot="1" x14ac:dyDescent="0.3">
      <c r="A119" s="5" t="s">
        <v>63</v>
      </c>
      <c r="B119" s="5">
        <v>8</v>
      </c>
      <c r="C119" s="5">
        <v>0.2</v>
      </c>
      <c r="D119" s="5" t="s">
        <v>64</v>
      </c>
      <c r="E119" s="5">
        <v>3</v>
      </c>
      <c r="F119" s="5">
        <v>0.16</v>
      </c>
      <c r="G119" s="5" t="s">
        <v>65</v>
      </c>
      <c r="H119" s="5">
        <v>10</v>
      </c>
      <c r="I119" s="5">
        <v>0.27</v>
      </c>
      <c r="J119" s="5" t="s">
        <v>66</v>
      </c>
      <c r="K119" s="5">
        <v>42</v>
      </c>
      <c r="L119" s="5">
        <v>0.94</v>
      </c>
    </row>
    <row r="120" spans="1:12" x14ac:dyDescent="0.25">
      <c r="A120" s="13" t="s">
        <v>299</v>
      </c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</row>
    <row r="121" spans="1:12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ht="15" thickBot="1" x14ac:dyDescent="0.3">
      <c r="A122" s="6" t="s">
        <v>300</v>
      </c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ht="14.4" thickBot="1" x14ac:dyDescent="0.3">
      <c r="A123" s="3" t="s">
        <v>0</v>
      </c>
      <c r="B123" s="3" t="s">
        <v>1</v>
      </c>
      <c r="C123" s="3" t="s">
        <v>2</v>
      </c>
      <c r="D123" s="3" t="s">
        <v>0</v>
      </c>
      <c r="E123" s="3" t="s">
        <v>1</v>
      </c>
      <c r="F123" s="3" t="s">
        <v>2</v>
      </c>
      <c r="G123" s="3" t="s">
        <v>0</v>
      </c>
      <c r="H123" s="3" t="s">
        <v>1</v>
      </c>
      <c r="I123" s="3" t="s">
        <v>2</v>
      </c>
      <c r="J123" s="3" t="s">
        <v>0</v>
      </c>
      <c r="K123" s="3" t="s">
        <v>1</v>
      </c>
      <c r="L123" s="3" t="s">
        <v>2</v>
      </c>
    </row>
    <row r="124" spans="1:12" x14ac:dyDescent="0.25">
      <c r="A124" s="4" t="s">
        <v>3</v>
      </c>
      <c r="B124" s="4">
        <v>305</v>
      </c>
      <c r="C124" s="4">
        <v>1.82</v>
      </c>
      <c r="D124" s="4" t="s">
        <v>4</v>
      </c>
      <c r="E124" s="4">
        <v>120</v>
      </c>
      <c r="F124" s="4">
        <v>2.66</v>
      </c>
      <c r="G124" s="4" t="s">
        <v>5</v>
      </c>
      <c r="H124" s="4">
        <v>163</v>
      </c>
      <c r="I124" s="4">
        <v>1.72</v>
      </c>
      <c r="J124" s="4" t="s">
        <v>6</v>
      </c>
      <c r="K124" s="4">
        <v>57</v>
      </c>
      <c r="L124" s="4">
        <v>1.87</v>
      </c>
    </row>
    <row r="125" spans="1:12" x14ac:dyDescent="0.25">
      <c r="A125" s="4" t="s">
        <v>7</v>
      </c>
      <c r="B125" s="4">
        <v>31</v>
      </c>
      <c r="C125" s="4">
        <v>0.18</v>
      </c>
      <c r="D125" s="4" t="s">
        <v>8</v>
      </c>
      <c r="E125" s="4">
        <v>11</v>
      </c>
      <c r="F125" s="4">
        <v>0.24</v>
      </c>
      <c r="G125" s="4" t="s">
        <v>9</v>
      </c>
      <c r="H125" s="4">
        <v>26</v>
      </c>
      <c r="I125" s="4">
        <v>0.28000000000000003</v>
      </c>
      <c r="J125" s="4" t="s">
        <v>10</v>
      </c>
      <c r="K125" s="4">
        <v>4</v>
      </c>
      <c r="L125" s="4">
        <v>0.13</v>
      </c>
    </row>
    <row r="126" spans="1:12" x14ac:dyDescent="0.25">
      <c r="A126" s="4" t="s">
        <v>11</v>
      </c>
      <c r="B126" s="4">
        <v>420</v>
      </c>
      <c r="C126" s="4">
        <v>4.92</v>
      </c>
      <c r="D126" s="4" t="s">
        <v>12</v>
      </c>
      <c r="E126" s="4">
        <v>114</v>
      </c>
      <c r="F126" s="4">
        <v>2.5299999999999998</v>
      </c>
      <c r="G126" s="4" t="s">
        <v>13</v>
      </c>
      <c r="H126" s="4">
        <v>8</v>
      </c>
      <c r="I126" s="4">
        <v>1.45</v>
      </c>
      <c r="J126" s="4" t="s">
        <v>14</v>
      </c>
      <c r="K126" s="4">
        <v>81</v>
      </c>
      <c r="L126" s="4">
        <v>1.76</v>
      </c>
    </row>
    <row r="127" spans="1:12" x14ac:dyDescent="0.25">
      <c r="A127" s="4" t="s">
        <v>15</v>
      </c>
      <c r="B127" s="4">
        <v>27</v>
      </c>
      <c r="C127" s="4">
        <v>0.32</v>
      </c>
      <c r="D127" s="4" t="s">
        <v>16</v>
      </c>
      <c r="E127" s="4">
        <v>2</v>
      </c>
      <c r="F127" s="4">
        <v>0.04</v>
      </c>
      <c r="G127" s="4" t="s">
        <v>17</v>
      </c>
      <c r="H127" s="4">
        <v>3</v>
      </c>
      <c r="I127" s="4">
        <v>0.55000000000000004</v>
      </c>
      <c r="J127" s="4" t="s">
        <v>18</v>
      </c>
      <c r="K127" s="4">
        <v>11</v>
      </c>
      <c r="L127" s="4">
        <v>0.24</v>
      </c>
    </row>
    <row r="128" spans="1:12" x14ac:dyDescent="0.25">
      <c r="A128" s="4" t="s">
        <v>19</v>
      </c>
      <c r="B128" s="4">
        <v>36</v>
      </c>
      <c r="C128" s="4">
        <v>0.42</v>
      </c>
      <c r="D128" s="4" t="s">
        <v>20</v>
      </c>
      <c r="E128" s="4">
        <v>60</v>
      </c>
      <c r="F128" s="4">
        <v>2.02</v>
      </c>
      <c r="G128" s="4" t="s">
        <v>21</v>
      </c>
      <c r="H128" s="4">
        <v>54</v>
      </c>
      <c r="I128" s="4">
        <v>1.77</v>
      </c>
      <c r="J128" s="4" t="s">
        <v>22</v>
      </c>
      <c r="K128" s="4">
        <v>18</v>
      </c>
      <c r="L128" s="4">
        <v>1.5</v>
      </c>
    </row>
    <row r="129" spans="1:12" x14ac:dyDescent="0.25">
      <c r="A129" s="4" t="s">
        <v>23</v>
      </c>
      <c r="B129" s="4">
        <v>3</v>
      </c>
      <c r="C129" s="4">
        <v>0.04</v>
      </c>
      <c r="D129" s="4" t="s">
        <v>24</v>
      </c>
      <c r="E129" s="4">
        <v>9</v>
      </c>
      <c r="F129" s="4">
        <v>0.3</v>
      </c>
      <c r="G129" s="4" t="s">
        <v>25</v>
      </c>
      <c r="H129" s="4">
        <v>7</v>
      </c>
      <c r="I129" s="4">
        <v>0.23</v>
      </c>
      <c r="J129" s="4" t="s">
        <v>26</v>
      </c>
      <c r="K129" s="4">
        <v>5</v>
      </c>
      <c r="L129" s="4">
        <v>0.42</v>
      </c>
    </row>
    <row r="130" spans="1:12" x14ac:dyDescent="0.25">
      <c r="A130" s="4" t="s">
        <v>27</v>
      </c>
      <c r="B130" s="4">
        <v>25</v>
      </c>
      <c r="C130" s="4">
        <v>0.28999999999999998</v>
      </c>
      <c r="D130" s="4" t="s">
        <v>28</v>
      </c>
      <c r="E130" s="4">
        <v>49</v>
      </c>
      <c r="F130" s="4">
        <v>1.65</v>
      </c>
      <c r="G130" s="4" t="s">
        <v>29</v>
      </c>
      <c r="H130" s="4">
        <v>47</v>
      </c>
      <c r="I130" s="4">
        <v>1.68</v>
      </c>
      <c r="J130" s="4" t="s">
        <v>30</v>
      </c>
      <c r="K130" s="4">
        <v>23</v>
      </c>
      <c r="L130" s="4">
        <v>1.92</v>
      </c>
    </row>
    <row r="131" spans="1:12" x14ac:dyDescent="0.25">
      <c r="A131" s="4" t="s">
        <v>31</v>
      </c>
      <c r="B131" s="4">
        <v>1</v>
      </c>
      <c r="C131" s="4">
        <v>0.01</v>
      </c>
      <c r="D131" s="4" t="s">
        <v>32</v>
      </c>
      <c r="E131" s="4">
        <v>1</v>
      </c>
      <c r="F131" s="4">
        <v>0.03</v>
      </c>
      <c r="G131" s="4" t="s">
        <v>33</v>
      </c>
      <c r="H131" s="4">
        <v>9</v>
      </c>
      <c r="I131" s="4">
        <v>0.32</v>
      </c>
      <c r="J131" s="4" t="s">
        <v>34</v>
      </c>
      <c r="K131" s="4">
        <v>2</v>
      </c>
      <c r="L131" s="4">
        <v>0.17</v>
      </c>
    </row>
    <row r="132" spans="1:12" x14ac:dyDescent="0.25">
      <c r="A132" s="4" t="s">
        <v>35</v>
      </c>
      <c r="B132" s="4">
        <v>404</v>
      </c>
      <c r="C132" s="4">
        <v>1.89</v>
      </c>
      <c r="D132" s="4" t="s">
        <v>36</v>
      </c>
      <c r="E132" s="4">
        <v>74</v>
      </c>
      <c r="F132" s="4">
        <v>1.96</v>
      </c>
      <c r="G132" s="4" t="s">
        <v>37</v>
      </c>
      <c r="H132" s="4">
        <v>164</v>
      </c>
      <c r="I132" s="4">
        <v>1.74</v>
      </c>
      <c r="J132" s="4" t="s">
        <v>38</v>
      </c>
      <c r="K132" s="4">
        <v>29</v>
      </c>
      <c r="L132" s="4">
        <v>0.64</v>
      </c>
    </row>
    <row r="133" spans="1:12" x14ac:dyDescent="0.25">
      <c r="A133" s="4" t="s">
        <v>39</v>
      </c>
      <c r="B133" s="4">
        <v>24</v>
      </c>
      <c r="C133" s="4">
        <v>0.11</v>
      </c>
      <c r="D133" s="4" t="s">
        <v>40</v>
      </c>
      <c r="E133" s="4">
        <v>9</v>
      </c>
      <c r="F133" s="4">
        <v>0.24</v>
      </c>
      <c r="G133" s="4" t="s">
        <v>41</v>
      </c>
      <c r="H133" s="4">
        <v>25</v>
      </c>
      <c r="I133" s="4">
        <v>0.26</v>
      </c>
      <c r="J133" s="4" t="s">
        <v>42</v>
      </c>
      <c r="K133" s="4">
        <v>1</v>
      </c>
      <c r="L133" s="4">
        <v>0.02</v>
      </c>
    </row>
    <row r="134" spans="1:12" x14ac:dyDescent="0.25">
      <c r="A134" s="4" t="s">
        <v>43</v>
      </c>
      <c r="B134" s="4">
        <v>313</v>
      </c>
      <c r="C134" s="4">
        <v>1.83</v>
      </c>
      <c r="D134" s="4" t="s">
        <v>44</v>
      </c>
      <c r="E134" s="4">
        <v>65</v>
      </c>
      <c r="F134" s="4">
        <v>1.72</v>
      </c>
      <c r="G134" s="4" t="s">
        <v>45</v>
      </c>
      <c r="H134" s="4">
        <v>115</v>
      </c>
      <c r="I134" s="4">
        <v>1.8</v>
      </c>
      <c r="J134" s="4" t="s">
        <v>46</v>
      </c>
      <c r="K134" s="4">
        <v>81</v>
      </c>
      <c r="L134" s="4">
        <v>1.8</v>
      </c>
    </row>
    <row r="135" spans="1:12" x14ac:dyDescent="0.25">
      <c r="A135" s="4" t="s">
        <v>47</v>
      </c>
      <c r="B135" s="4">
        <v>30</v>
      </c>
      <c r="C135" s="4">
        <v>0.17</v>
      </c>
      <c r="D135" s="4" t="s">
        <v>48</v>
      </c>
      <c r="E135" s="4">
        <v>3</v>
      </c>
      <c r="F135" s="4">
        <v>0.08</v>
      </c>
      <c r="G135" s="4" t="s">
        <v>49</v>
      </c>
      <c r="H135" s="4">
        <v>13</v>
      </c>
      <c r="I135" s="4">
        <v>0.2</v>
      </c>
      <c r="J135" s="4" t="s">
        <v>50</v>
      </c>
      <c r="K135" s="4">
        <v>3</v>
      </c>
      <c r="L135" s="4">
        <v>7.0000000000000007E-2</v>
      </c>
    </row>
    <row r="136" spans="1:12" x14ac:dyDescent="0.25">
      <c r="A136" s="4" t="s">
        <v>51</v>
      </c>
      <c r="B136" s="4">
        <v>82</v>
      </c>
      <c r="C136" s="4">
        <v>2.09</v>
      </c>
      <c r="D136" s="4" t="s">
        <v>52</v>
      </c>
      <c r="E136" s="4">
        <v>34</v>
      </c>
      <c r="F136" s="4">
        <v>1.6</v>
      </c>
      <c r="G136" s="4" t="s">
        <v>53</v>
      </c>
      <c r="H136" s="4">
        <v>55</v>
      </c>
      <c r="I136" s="4">
        <v>1.67</v>
      </c>
      <c r="J136" s="4" t="s">
        <v>54</v>
      </c>
      <c r="K136" s="4">
        <v>75</v>
      </c>
      <c r="L136" s="4">
        <v>1.65</v>
      </c>
    </row>
    <row r="137" spans="1:12" x14ac:dyDescent="0.25">
      <c r="A137" s="4" t="s">
        <v>55</v>
      </c>
      <c r="B137" s="4">
        <v>9</v>
      </c>
      <c r="C137" s="4">
        <v>0.23</v>
      </c>
      <c r="D137" s="4" t="s">
        <v>56</v>
      </c>
      <c r="E137" s="4">
        <v>1</v>
      </c>
      <c r="F137" s="4">
        <v>0.05</v>
      </c>
      <c r="G137" s="4" t="s">
        <v>57</v>
      </c>
      <c r="H137" s="4">
        <v>11</v>
      </c>
      <c r="I137" s="4">
        <v>0.33</v>
      </c>
      <c r="J137" s="4" t="s">
        <v>58</v>
      </c>
      <c r="K137" s="4">
        <v>3</v>
      </c>
      <c r="L137" s="4">
        <v>7.0000000000000007E-2</v>
      </c>
    </row>
    <row r="138" spans="1:12" x14ac:dyDescent="0.25">
      <c r="A138" s="4" t="s">
        <v>59</v>
      </c>
      <c r="B138" s="4">
        <v>61</v>
      </c>
      <c r="C138" s="4">
        <v>1.55</v>
      </c>
      <c r="D138" s="4" t="s">
        <v>60</v>
      </c>
      <c r="E138" s="4">
        <v>49</v>
      </c>
      <c r="F138" s="4">
        <v>2.31</v>
      </c>
      <c r="G138" s="4" t="s">
        <v>61</v>
      </c>
      <c r="H138" s="4">
        <v>66</v>
      </c>
      <c r="I138" s="4">
        <v>1.76</v>
      </c>
      <c r="J138" s="4" t="s">
        <v>62</v>
      </c>
      <c r="K138" s="4">
        <v>83</v>
      </c>
      <c r="L138" s="4">
        <v>1.82</v>
      </c>
    </row>
    <row r="139" spans="1:12" ht="14.4" thickBot="1" x14ac:dyDescent="0.3">
      <c r="A139" s="5" t="s">
        <v>63</v>
      </c>
      <c r="B139" s="5">
        <v>5</v>
      </c>
      <c r="C139" s="5">
        <v>0.13</v>
      </c>
      <c r="D139" s="5" t="s">
        <v>64</v>
      </c>
      <c r="E139" s="5">
        <v>1</v>
      </c>
      <c r="F139" s="5">
        <v>0.05</v>
      </c>
      <c r="G139" s="5" t="s">
        <v>65</v>
      </c>
      <c r="H139" s="5">
        <v>9</v>
      </c>
      <c r="I139" s="5">
        <v>0.24</v>
      </c>
      <c r="J139" s="5" t="s">
        <v>66</v>
      </c>
      <c r="K139" s="5">
        <v>21</v>
      </c>
      <c r="L139" s="5">
        <v>0.46</v>
      </c>
    </row>
    <row r="140" spans="1:12" x14ac:dyDescent="0.25">
      <c r="A140" s="13" t="s">
        <v>301</v>
      </c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</row>
    <row r="141" spans="1:12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</row>
    <row r="142" spans="1:12" ht="15" thickBot="1" x14ac:dyDescent="0.3">
      <c r="A142" s="6" t="s">
        <v>302</v>
      </c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</row>
    <row r="143" spans="1:12" ht="14.4" thickBot="1" x14ac:dyDescent="0.3">
      <c r="A143" s="3" t="s">
        <v>0</v>
      </c>
      <c r="B143" s="3" t="s">
        <v>1</v>
      </c>
      <c r="C143" s="3" t="s">
        <v>2</v>
      </c>
      <c r="D143" s="3" t="s">
        <v>0</v>
      </c>
      <c r="E143" s="3" t="s">
        <v>1</v>
      </c>
      <c r="F143" s="3" t="s">
        <v>2</v>
      </c>
      <c r="G143" s="3" t="s">
        <v>0</v>
      </c>
      <c r="H143" s="3" t="s">
        <v>1</v>
      </c>
      <c r="I143" s="3" t="s">
        <v>2</v>
      </c>
      <c r="J143" s="3" t="s">
        <v>0</v>
      </c>
      <c r="K143" s="3" t="s">
        <v>1</v>
      </c>
      <c r="L143" s="3" t="s">
        <v>2</v>
      </c>
    </row>
    <row r="144" spans="1:12" x14ac:dyDescent="0.25">
      <c r="A144" s="4" t="s">
        <v>3</v>
      </c>
      <c r="B144" s="4">
        <v>306</v>
      </c>
      <c r="C144" s="4">
        <v>1.73</v>
      </c>
      <c r="D144" s="4" t="s">
        <v>4</v>
      </c>
      <c r="E144" s="4">
        <v>99</v>
      </c>
      <c r="F144" s="4">
        <v>2.27</v>
      </c>
      <c r="G144" s="4" t="s">
        <v>5</v>
      </c>
      <c r="H144" s="4">
        <v>143</v>
      </c>
      <c r="I144" s="4">
        <v>1.57</v>
      </c>
      <c r="J144" s="4" t="s">
        <v>6</v>
      </c>
      <c r="K144" s="4">
        <v>58</v>
      </c>
      <c r="L144" s="4">
        <v>1.87</v>
      </c>
    </row>
    <row r="145" spans="1:12" x14ac:dyDescent="0.25">
      <c r="A145" s="4" t="s">
        <v>7</v>
      </c>
      <c r="B145" s="4">
        <v>47</v>
      </c>
      <c r="C145" s="4">
        <v>0.27</v>
      </c>
      <c r="D145" s="4" t="s">
        <v>8</v>
      </c>
      <c r="E145" s="4">
        <v>6</v>
      </c>
      <c r="F145" s="4">
        <v>0.14000000000000001</v>
      </c>
      <c r="G145" s="4" t="s">
        <v>9</v>
      </c>
      <c r="H145" s="4">
        <v>39</v>
      </c>
      <c r="I145" s="4">
        <v>0.43</v>
      </c>
      <c r="J145" s="4" t="s">
        <v>10</v>
      </c>
      <c r="K145" s="4">
        <v>4</v>
      </c>
      <c r="L145" s="4">
        <v>0.13</v>
      </c>
    </row>
    <row r="146" spans="1:12" x14ac:dyDescent="0.25">
      <c r="A146" s="4" t="s">
        <v>11</v>
      </c>
      <c r="B146" s="4">
        <v>326</v>
      </c>
      <c r="C146" s="4">
        <v>3.95</v>
      </c>
      <c r="D146" s="4" t="s">
        <v>12</v>
      </c>
      <c r="E146" s="4">
        <v>116</v>
      </c>
      <c r="F146" s="4">
        <v>2.66</v>
      </c>
      <c r="G146" s="4" t="s">
        <v>13</v>
      </c>
      <c r="H146" s="4">
        <v>9</v>
      </c>
      <c r="I146" s="4">
        <v>1.8</v>
      </c>
      <c r="J146" s="4" t="s">
        <v>14</v>
      </c>
      <c r="K146" s="4">
        <v>75</v>
      </c>
      <c r="L146" s="4">
        <v>1.6</v>
      </c>
    </row>
    <row r="147" spans="1:12" x14ac:dyDescent="0.25">
      <c r="A147" s="4" t="s">
        <v>15</v>
      </c>
      <c r="B147" s="4">
        <v>58</v>
      </c>
      <c r="C147" s="4">
        <v>0.7</v>
      </c>
      <c r="D147" s="4" t="s">
        <v>16</v>
      </c>
      <c r="E147" s="4">
        <v>6</v>
      </c>
      <c r="F147" s="4">
        <v>0.14000000000000001</v>
      </c>
      <c r="G147" s="4" t="s">
        <v>17</v>
      </c>
      <c r="H147" s="4">
        <v>1</v>
      </c>
      <c r="I147" s="4">
        <v>0.2</v>
      </c>
      <c r="J147" s="4" t="s">
        <v>18</v>
      </c>
      <c r="K147" s="4">
        <v>19</v>
      </c>
      <c r="L147" s="4">
        <v>0.4</v>
      </c>
    </row>
    <row r="148" spans="1:12" x14ac:dyDescent="0.25">
      <c r="A148" s="4" t="s">
        <v>19</v>
      </c>
      <c r="B148" s="4">
        <v>35</v>
      </c>
      <c r="C148" s="4">
        <v>0.42</v>
      </c>
      <c r="D148" s="4" t="s">
        <v>20</v>
      </c>
      <c r="E148" s="4">
        <v>57</v>
      </c>
      <c r="F148" s="4">
        <v>1.87</v>
      </c>
      <c r="G148" s="4" t="s">
        <v>21</v>
      </c>
      <c r="H148" s="4">
        <v>48</v>
      </c>
      <c r="I148" s="4">
        <v>1.45</v>
      </c>
      <c r="J148" s="4" t="s">
        <v>22</v>
      </c>
      <c r="K148" s="4">
        <v>27</v>
      </c>
      <c r="L148" s="4">
        <v>2.12</v>
      </c>
    </row>
    <row r="149" spans="1:12" x14ac:dyDescent="0.25">
      <c r="A149" s="4" t="s">
        <v>23</v>
      </c>
      <c r="B149" s="4">
        <v>3</v>
      </c>
      <c r="C149" s="4">
        <v>0.04</v>
      </c>
      <c r="D149" s="4" t="s">
        <v>24</v>
      </c>
      <c r="E149" s="4">
        <v>8</v>
      </c>
      <c r="F149" s="4">
        <v>0.26</v>
      </c>
      <c r="G149" s="4" t="s">
        <v>25</v>
      </c>
      <c r="H149" s="4">
        <v>18</v>
      </c>
      <c r="I149" s="4">
        <v>0.55000000000000004</v>
      </c>
      <c r="J149" s="4" t="s">
        <v>26</v>
      </c>
      <c r="K149" s="4">
        <v>0</v>
      </c>
      <c r="L149" s="4">
        <v>0</v>
      </c>
    </row>
    <row r="150" spans="1:12" x14ac:dyDescent="0.25">
      <c r="A150" s="4" t="s">
        <v>27</v>
      </c>
      <c r="B150" s="4">
        <v>69</v>
      </c>
      <c r="C150" s="4">
        <v>0.84</v>
      </c>
      <c r="D150" s="4" t="s">
        <v>28</v>
      </c>
      <c r="E150" s="4">
        <v>57</v>
      </c>
      <c r="F150" s="4">
        <v>1.87</v>
      </c>
      <c r="G150" s="4" t="s">
        <v>29</v>
      </c>
      <c r="H150" s="4">
        <v>44</v>
      </c>
      <c r="I150" s="4">
        <v>1.66</v>
      </c>
      <c r="J150" s="4" t="s">
        <v>30</v>
      </c>
      <c r="K150" s="4">
        <v>22</v>
      </c>
      <c r="L150" s="4">
        <v>1.73</v>
      </c>
    </row>
    <row r="151" spans="1:12" x14ac:dyDescent="0.25">
      <c r="A151" s="4" t="s">
        <v>31</v>
      </c>
      <c r="B151" s="4">
        <v>4</v>
      </c>
      <c r="C151" s="4">
        <v>0.05</v>
      </c>
      <c r="D151" s="4" t="s">
        <v>32</v>
      </c>
      <c r="E151" s="4">
        <v>0</v>
      </c>
      <c r="F151" s="4">
        <v>0</v>
      </c>
      <c r="G151" s="4" t="s">
        <v>33</v>
      </c>
      <c r="H151" s="4">
        <v>9</v>
      </c>
      <c r="I151" s="4">
        <v>0.34</v>
      </c>
      <c r="J151" s="4" t="s">
        <v>34</v>
      </c>
      <c r="K151" s="4">
        <v>2</v>
      </c>
      <c r="L151" s="4">
        <v>0.16</v>
      </c>
    </row>
    <row r="152" spans="1:12" x14ac:dyDescent="0.25">
      <c r="A152" s="4" t="s">
        <v>35</v>
      </c>
      <c r="B152" s="4">
        <v>354</v>
      </c>
      <c r="C152" s="4">
        <v>1.77</v>
      </c>
      <c r="D152" s="4" t="s">
        <v>36</v>
      </c>
      <c r="E152" s="4">
        <v>56</v>
      </c>
      <c r="F152" s="4">
        <v>1.4</v>
      </c>
      <c r="G152" s="4" t="s">
        <v>37</v>
      </c>
      <c r="H152" s="4">
        <v>133</v>
      </c>
      <c r="I152" s="4">
        <v>1.41</v>
      </c>
      <c r="J152" s="4" t="s">
        <v>38</v>
      </c>
      <c r="K152" s="4">
        <v>44</v>
      </c>
      <c r="L152" s="4">
        <v>1.01</v>
      </c>
    </row>
    <row r="153" spans="1:12" x14ac:dyDescent="0.25">
      <c r="A153" s="4" t="s">
        <v>39</v>
      </c>
      <c r="B153" s="4">
        <v>45</v>
      </c>
      <c r="C153" s="4">
        <v>0.23</v>
      </c>
      <c r="D153" s="4" t="s">
        <v>40</v>
      </c>
      <c r="E153" s="4">
        <v>13</v>
      </c>
      <c r="F153" s="4">
        <v>0.33</v>
      </c>
      <c r="G153" s="4" t="s">
        <v>41</v>
      </c>
      <c r="H153" s="4">
        <v>56</v>
      </c>
      <c r="I153" s="4">
        <v>0.59</v>
      </c>
      <c r="J153" s="4" t="s">
        <v>42</v>
      </c>
      <c r="K153" s="4">
        <v>9</v>
      </c>
      <c r="L153" s="4">
        <v>0.21</v>
      </c>
    </row>
    <row r="154" spans="1:12" x14ac:dyDescent="0.25">
      <c r="A154" s="4" t="s">
        <v>43</v>
      </c>
      <c r="B154" s="4">
        <v>310</v>
      </c>
      <c r="C154" s="4">
        <v>1.84</v>
      </c>
      <c r="D154" s="4" t="s">
        <v>44</v>
      </c>
      <c r="E154" s="4">
        <v>86</v>
      </c>
      <c r="F154" s="4">
        <v>2.15</v>
      </c>
      <c r="G154" s="4" t="s">
        <v>45</v>
      </c>
      <c r="H154" s="4">
        <v>110</v>
      </c>
      <c r="I154" s="4">
        <v>1.77</v>
      </c>
      <c r="J154" s="4" t="s">
        <v>46</v>
      </c>
      <c r="K154" s="4">
        <v>67</v>
      </c>
      <c r="L154" s="4">
        <v>1.54</v>
      </c>
    </row>
    <row r="155" spans="1:12" x14ac:dyDescent="0.25">
      <c r="A155" s="4" t="s">
        <v>47</v>
      </c>
      <c r="B155" s="4">
        <v>27</v>
      </c>
      <c r="C155" s="4">
        <v>0.16</v>
      </c>
      <c r="D155" s="4" t="s">
        <v>48</v>
      </c>
      <c r="E155" s="4">
        <v>5</v>
      </c>
      <c r="F155" s="4">
        <v>0.12</v>
      </c>
      <c r="G155" s="4" t="s">
        <v>49</v>
      </c>
      <c r="H155" s="4">
        <v>14</v>
      </c>
      <c r="I155" s="4">
        <v>0.23</v>
      </c>
      <c r="J155" s="4" t="s">
        <v>50</v>
      </c>
      <c r="K155" s="4">
        <v>2</v>
      </c>
      <c r="L155" s="4">
        <v>0.05</v>
      </c>
    </row>
    <row r="156" spans="1:12" x14ac:dyDescent="0.25">
      <c r="A156" s="4" t="s">
        <v>51</v>
      </c>
      <c r="B156" s="4">
        <v>102</v>
      </c>
      <c r="C156" s="4">
        <v>2.1800000000000002</v>
      </c>
      <c r="D156" s="4" t="s">
        <v>52</v>
      </c>
      <c r="E156" s="4">
        <v>40</v>
      </c>
      <c r="F156" s="4">
        <v>1.62</v>
      </c>
      <c r="G156" s="4" t="s">
        <v>53</v>
      </c>
      <c r="H156" s="4">
        <v>44</v>
      </c>
      <c r="I156" s="4">
        <v>1.47</v>
      </c>
      <c r="J156" s="4" t="s">
        <v>54</v>
      </c>
      <c r="K156" s="4">
        <v>57</v>
      </c>
      <c r="L156" s="4">
        <v>1.25</v>
      </c>
    </row>
    <row r="157" spans="1:12" x14ac:dyDescent="0.25">
      <c r="A157" s="4" t="s">
        <v>55</v>
      </c>
      <c r="B157" s="4">
        <v>6</v>
      </c>
      <c r="C157" s="4">
        <v>0.13</v>
      </c>
      <c r="D157" s="4" t="s">
        <v>56</v>
      </c>
      <c r="E157" s="4">
        <v>10</v>
      </c>
      <c r="F157" s="4">
        <v>0.4</v>
      </c>
      <c r="G157" s="4" t="s">
        <v>57</v>
      </c>
      <c r="H157" s="4">
        <v>16</v>
      </c>
      <c r="I157" s="4">
        <v>0.53</v>
      </c>
      <c r="J157" s="4" t="s">
        <v>58</v>
      </c>
      <c r="K157" s="4">
        <v>9</v>
      </c>
      <c r="L157" s="4">
        <v>0.2</v>
      </c>
    </row>
    <row r="158" spans="1:12" x14ac:dyDescent="0.25">
      <c r="A158" s="4" t="s">
        <v>59</v>
      </c>
      <c r="B158" s="4">
        <v>65</v>
      </c>
      <c r="C158" s="4">
        <v>1.39</v>
      </c>
      <c r="D158" s="4" t="s">
        <v>60</v>
      </c>
      <c r="E158" s="4">
        <v>47</v>
      </c>
      <c r="F158" s="4">
        <v>1.9</v>
      </c>
      <c r="G158" s="4" t="s">
        <v>61</v>
      </c>
      <c r="H158" s="4">
        <v>64</v>
      </c>
      <c r="I158" s="4">
        <v>1.71</v>
      </c>
      <c r="J158" s="4" t="s">
        <v>62</v>
      </c>
      <c r="K158" s="4">
        <v>53</v>
      </c>
      <c r="L158" s="4">
        <v>1.1599999999999999</v>
      </c>
    </row>
    <row r="159" spans="1:12" ht="14.4" thickBot="1" x14ac:dyDescent="0.3">
      <c r="A159" s="5" t="s">
        <v>63</v>
      </c>
      <c r="B159" s="5">
        <v>14</v>
      </c>
      <c r="C159" s="5">
        <v>0.3</v>
      </c>
      <c r="D159" s="5" t="s">
        <v>64</v>
      </c>
      <c r="E159" s="5">
        <v>2</v>
      </c>
      <c r="F159" s="5">
        <v>0.08</v>
      </c>
      <c r="G159" s="5" t="s">
        <v>65</v>
      </c>
      <c r="H159" s="5">
        <v>11</v>
      </c>
      <c r="I159" s="5">
        <v>0.28999999999999998</v>
      </c>
      <c r="J159" s="5" t="s">
        <v>66</v>
      </c>
      <c r="K159" s="5">
        <v>63</v>
      </c>
      <c r="L159" s="5">
        <v>1.38</v>
      </c>
    </row>
    <row r="160" spans="1:12" x14ac:dyDescent="0.25">
      <c r="A160" s="13" t="s">
        <v>67</v>
      </c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</row>
    <row r="161" spans="1:12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</row>
    <row r="162" spans="1:12" ht="15" thickBot="1" x14ac:dyDescent="0.3">
      <c r="A162" s="6" t="s">
        <v>303</v>
      </c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</row>
    <row r="163" spans="1:12" ht="14.4" thickBot="1" x14ac:dyDescent="0.3">
      <c r="A163" s="3" t="s">
        <v>0</v>
      </c>
      <c r="B163" s="3" t="s">
        <v>1</v>
      </c>
      <c r="C163" s="3" t="s">
        <v>2</v>
      </c>
      <c r="D163" s="3" t="s">
        <v>0</v>
      </c>
      <c r="E163" s="3" t="s">
        <v>1</v>
      </c>
      <c r="F163" s="3" t="s">
        <v>2</v>
      </c>
      <c r="G163" s="3" t="s">
        <v>0</v>
      </c>
      <c r="H163" s="3" t="s">
        <v>1</v>
      </c>
      <c r="I163" s="3" t="s">
        <v>2</v>
      </c>
      <c r="J163" s="3" t="s">
        <v>0</v>
      </c>
      <c r="K163" s="3" t="s">
        <v>1</v>
      </c>
      <c r="L163" s="3" t="s">
        <v>2</v>
      </c>
    </row>
    <row r="164" spans="1:12" x14ac:dyDescent="0.25">
      <c r="A164" s="4" t="s">
        <v>3</v>
      </c>
      <c r="B164" s="4">
        <v>306</v>
      </c>
      <c r="C164" s="4">
        <v>1.83</v>
      </c>
      <c r="D164" s="4" t="s">
        <v>4</v>
      </c>
      <c r="E164" s="4">
        <v>121</v>
      </c>
      <c r="F164" s="4">
        <v>2.7</v>
      </c>
      <c r="G164" s="4" t="s">
        <v>5</v>
      </c>
      <c r="H164" s="4">
        <v>164</v>
      </c>
      <c r="I164" s="4">
        <v>1.75</v>
      </c>
      <c r="J164" s="4" t="s">
        <v>6</v>
      </c>
      <c r="K164" s="4">
        <v>47</v>
      </c>
      <c r="L164" s="4">
        <v>1.57</v>
      </c>
    </row>
    <row r="165" spans="1:12" x14ac:dyDescent="0.25">
      <c r="A165" s="4" t="s">
        <v>7</v>
      </c>
      <c r="B165" s="4">
        <v>29</v>
      </c>
      <c r="C165" s="4">
        <v>0.17</v>
      </c>
      <c r="D165" s="4" t="s">
        <v>8</v>
      </c>
      <c r="E165" s="4">
        <v>10</v>
      </c>
      <c r="F165" s="4">
        <v>0.22</v>
      </c>
      <c r="G165" s="4" t="s">
        <v>9</v>
      </c>
      <c r="H165" s="4">
        <v>23</v>
      </c>
      <c r="I165" s="4">
        <v>0.25</v>
      </c>
      <c r="J165" s="4" t="s">
        <v>10</v>
      </c>
      <c r="K165" s="4">
        <v>13</v>
      </c>
      <c r="L165" s="4">
        <v>0.43</v>
      </c>
    </row>
    <row r="166" spans="1:12" x14ac:dyDescent="0.25">
      <c r="A166" s="4" t="s">
        <v>11</v>
      </c>
      <c r="B166" s="4">
        <v>416</v>
      </c>
      <c r="C166" s="4">
        <v>4.8099999999999996</v>
      </c>
      <c r="D166" s="4" t="s">
        <v>12</v>
      </c>
      <c r="E166" s="4">
        <v>111</v>
      </c>
      <c r="F166" s="4">
        <v>2.48</v>
      </c>
      <c r="G166" s="4" t="s">
        <v>13</v>
      </c>
      <c r="H166" s="4">
        <v>7</v>
      </c>
      <c r="I166" s="4">
        <v>1.4</v>
      </c>
      <c r="J166" s="4" t="s">
        <v>14</v>
      </c>
      <c r="K166" s="4">
        <v>82</v>
      </c>
      <c r="L166" s="4">
        <v>1.8</v>
      </c>
    </row>
    <row r="167" spans="1:12" x14ac:dyDescent="0.25">
      <c r="A167" s="4" t="s">
        <v>15</v>
      </c>
      <c r="B167" s="4">
        <v>38</v>
      </c>
      <c r="C167" s="4">
        <v>0.44</v>
      </c>
      <c r="D167" s="4" t="s">
        <v>16</v>
      </c>
      <c r="E167" s="4">
        <v>3</v>
      </c>
      <c r="F167" s="4">
        <v>7.0000000000000007E-2</v>
      </c>
      <c r="G167" s="4" t="s">
        <v>17</v>
      </c>
      <c r="H167" s="4">
        <v>3</v>
      </c>
      <c r="I167" s="4">
        <v>0.6</v>
      </c>
      <c r="J167" s="4" t="s">
        <v>18</v>
      </c>
      <c r="K167" s="4">
        <v>9</v>
      </c>
      <c r="L167" s="4">
        <v>0.2</v>
      </c>
    </row>
    <row r="168" spans="1:12" x14ac:dyDescent="0.25">
      <c r="A168" s="4" t="s">
        <v>19</v>
      </c>
      <c r="B168" s="4">
        <v>29</v>
      </c>
      <c r="C168" s="4">
        <v>0.34</v>
      </c>
      <c r="D168" s="4" t="s">
        <v>20</v>
      </c>
      <c r="E168" s="4">
        <v>54</v>
      </c>
      <c r="F168" s="4">
        <v>1.79</v>
      </c>
      <c r="G168" s="4" t="s">
        <v>21</v>
      </c>
      <c r="H168" s="4">
        <v>52</v>
      </c>
      <c r="I168" s="4">
        <v>1.6</v>
      </c>
      <c r="J168" s="4" t="s">
        <v>22</v>
      </c>
      <c r="K168" s="4">
        <v>17</v>
      </c>
      <c r="L168" s="4">
        <v>1.45</v>
      </c>
    </row>
    <row r="169" spans="1:12" x14ac:dyDescent="0.25">
      <c r="A169" s="4" t="s">
        <v>23</v>
      </c>
      <c r="B169" s="4">
        <v>2</v>
      </c>
      <c r="C169" s="4">
        <v>0.02</v>
      </c>
      <c r="D169" s="4" t="s">
        <v>24</v>
      </c>
      <c r="E169" s="4">
        <v>9</v>
      </c>
      <c r="F169" s="4">
        <v>0.3</v>
      </c>
      <c r="G169" s="4" t="s">
        <v>25</v>
      </c>
      <c r="H169" s="4">
        <v>13</v>
      </c>
      <c r="I169" s="4">
        <v>0.4</v>
      </c>
      <c r="J169" s="4" t="s">
        <v>26</v>
      </c>
      <c r="K169" s="4">
        <v>2</v>
      </c>
      <c r="L169" s="4">
        <v>0.17</v>
      </c>
    </row>
    <row r="170" spans="1:12" x14ac:dyDescent="0.25">
      <c r="A170" s="4" t="s">
        <v>27</v>
      </c>
      <c r="B170" s="4">
        <v>32</v>
      </c>
      <c r="C170" s="4">
        <v>0.37</v>
      </c>
      <c r="D170" s="4" t="s">
        <v>28</v>
      </c>
      <c r="E170" s="4">
        <v>55</v>
      </c>
      <c r="F170" s="4">
        <v>1.82</v>
      </c>
      <c r="G170" s="4" t="s">
        <v>29</v>
      </c>
      <c r="H170" s="4">
        <v>51</v>
      </c>
      <c r="I170" s="4">
        <v>1.82</v>
      </c>
      <c r="J170" s="4" t="s">
        <v>30</v>
      </c>
      <c r="K170" s="4">
        <v>27</v>
      </c>
      <c r="L170" s="4">
        <v>2.2999999999999998</v>
      </c>
    </row>
    <row r="171" spans="1:12" x14ac:dyDescent="0.25">
      <c r="A171" s="4" t="s">
        <v>31</v>
      </c>
      <c r="B171" s="4">
        <v>2</v>
      </c>
      <c r="C171" s="4">
        <v>0.02</v>
      </c>
      <c r="D171" s="4" t="s">
        <v>32</v>
      </c>
      <c r="E171" s="4">
        <v>3</v>
      </c>
      <c r="F171" s="4">
        <v>0.1</v>
      </c>
      <c r="G171" s="4" t="s">
        <v>33</v>
      </c>
      <c r="H171" s="4">
        <v>5</v>
      </c>
      <c r="I171" s="4">
        <v>0.18</v>
      </c>
      <c r="J171" s="4" t="s">
        <v>34</v>
      </c>
      <c r="K171" s="4">
        <v>1</v>
      </c>
      <c r="L171" s="4">
        <v>0.09</v>
      </c>
    </row>
    <row r="172" spans="1:12" x14ac:dyDescent="0.25">
      <c r="A172" s="4" t="s">
        <v>35</v>
      </c>
      <c r="B172" s="4">
        <v>391</v>
      </c>
      <c r="C172" s="4">
        <v>1.83</v>
      </c>
      <c r="D172" s="4" t="s">
        <v>36</v>
      </c>
      <c r="E172" s="4">
        <v>70</v>
      </c>
      <c r="F172" s="4">
        <v>1.9</v>
      </c>
      <c r="G172" s="4" t="s">
        <v>37</v>
      </c>
      <c r="H172" s="4">
        <v>156</v>
      </c>
      <c r="I172" s="4">
        <v>1.71</v>
      </c>
      <c r="J172" s="4" t="s">
        <v>38</v>
      </c>
      <c r="K172" s="4">
        <v>25</v>
      </c>
      <c r="L172" s="4">
        <v>0.56000000000000005</v>
      </c>
    </row>
    <row r="173" spans="1:12" x14ac:dyDescent="0.25">
      <c r="A173" s="4" t="s">
        <v>39</v>
      </c>
      <c r="B173" s="4">
        <v>37</v>
      </c>
      <c r="C173" s="4">
        <v>0.17</v>
      </c>
      <c r="D173" s="4" t="s">
        <v>40</v>
      </c>
      <c r="E173" s="4">
        <v>9</v>
      </c>
      <c r="F173" s="4">
        <v>0.24</v>
      </c>
      <c r="G173" s="4" t="s">
        <v>41</v>
      </c>
      <c r="H173" s="4">
        <v>26</v>
      </c>
      <c r="I173" s="4">
        <v>0.28999999999999998</v>
      </c>
      <c r="J173" s="4" t="s">
        <v>42</v>
      </c>
      <c r="K173" s="4">
        <v>3</v>
      </c>
      <c r="L173" s="4">
        <v>7.0000000000000007E-2</v>
      </c>
    </row>
    <row r="174" spans="1:12" x14ac:dyDescent="0.25">
      <c r="A174" s="4" t="s">
        <v>43</v>
      </c>
      <c r="B174" s="4">
        <v>306</v>
      </c>
      <c r="C174" s="4">
        <v>1.79</v>
      </c>
      <c r="D174" s="4" t="s">
        <v>44</v>
      </c>
      <c r="E174" s="4">
        <v>64</v>
      </c>
      <c r="F174" s="4">
        <v>1.74</v>
      </c>
      <c r="G174" s="4" t="s">
        <v>45</v>
      </c>
      <c r="H174" s="4">
        <v>108</v>
      </c>
      <c r="I174" s="4">
        <v>1.74</v>
      </c>
      <c r="J174" s="4" t="s">
        <v>46</v>
      </c>
      <c r="K174" s="4">
        <v>82</v>
      </c>
      <c r="L174" s="4">
        <v>1.83</v>
      </c>
    </row>
    <row r="175" spans="1:12" x14ac:dyDescent="0.25">
      <c r="A175" s="4" t="s">
        <v>47</v>
      </c>
      <c r="B175" s="4">
        <v>35</v>
      </c>
      <c r="C175" s="4">
        <v>0.21</v>
      </c>
      <c r="D175" s="4" t="s">
        <v>48</v>
      </c>
      <c r="E175" s="4">
        <v>4</v>
      </c>
      <c r="F175" s="4">
        <v>0.11</v>
      </c>
      <c r="G175" s="4" t="s">
        <v>49</v>
      </c>
      <c r="H175" s="4">
        <v>16</v>
      </c>
      <c r="I175" s="4">
        <v>0.26</v>
      </c>
      <c r="J175" s="4" t="s">
        <v>50</v>
      </c>
      <c r="K175" s="4">
        <v>3</v>
      </c>
      <c r="L175" s="4">
        <v>7.0000000000000007E-2</v>
      </c>
    </row>
    <row r="176" spans="1:12" x14ac:dyDescent="0.25">
      <c r="A176" s="4" t="s">
        <v>51</v>
      </c>
      <c r="B176" s="4">
        <v>82</v>
      </c>
      <c r="C176" s="4">
        <v>2.16</v>
      </c>
      <c r="D176" s="4" t="s">
        <v>52</v>
      </c>
      <c r="E176" s="4">
        <v>32</v>
      </c>
      <c r="F176" s="4">
        <v>1.39</v>
      </c>
      <c r="G176" s="4" t="s">
        <v>53</v>
      </c>
      <c r="H176" s="4">
        <v>54</v>
      </c>
      <c r="I176" s="4">
        <v>1.69</v>
      </c>
      <c r="J176" s="4" t="s">
        <v>54</v>
      </c>
      <c r="K176" s="4">
        <v>65</v>
      </c>
      <c r="L176" s="4">
        <v>1.39</v>
      </c>
    </row>
    <row r="177" spans="1:12" x14ac:dyDescent="0.25">
      <c r="A177" s="4" t="s">
        <v>55</v>
      </c>
      <c r="B177" s="4">
        <v>1</v>
      </c>
      <c r="C177" s="4">
        <v>0.03</v>
      </c>
      <c r="D177" s="4" t="s">
        <v>56</v>
      </c>
      <c r="E177" s="4">
        <v>4</v>
      </c>
      <c r="F177" s="4">
        <v>0.17</v>
      </c>
      <c r="G177" s="4" t="s">
        <v>57</v>
      </c>
      <c r="H177" s="4">
        <v>10</v>
      </c>
      <c r="I177" s="4">
        <v>0.31</v>
      </c>
      <c r="J177" s="4" t="s">
        <v>58</v>
      </c>
      <c r="K177" s="4">
        <v>7</v>
      </c>
      <c r="L177" s="4">
        <v>0.15</v>
      </c>
    </row>
    <row r="178" spans="1:12" x14ac:dyDescent="0.25">
      <c r="A178" s="4" t="s">
        <v>59</v>
      </c>
      <c r="B178" s="4">
        <v>65</v>
      </c>
      <c r="C178" s="4">
        <v>1.71</v>
      </c>
      <c r="D178" s="4" t="s">
        <v>60</v>
      </c>
      <c r="E178" s="4">
        <v>54</v>
      </c>
      <c r="F178" s="4">
        <v>2.35</v>
      </c>
      <c r="G178" s="4" t="s">
        <v>61</v>
      </c>
      <c r="H178" s="4">
        <v>63</v>
      </c>
      <c r="I178" s="4">
        <v>1.59</v>
      </c>
      <c r="J178" s="4" t="s">
        <v>62</v>
      </c>
      <c r="K178" s="4">
        <v>77</v>
      </c>
      <c r="L178" s="4">
        <v>1.65</v>
      </c>
    </row>
    <row r="179" spans="1:12" ht="14.4" thickBot="1" x14ac:dyDescent="0.3">
      <c r="A179" s="5" t="s">
        <v>63</v>
      </c>
      <c r="B179" s="5">
        <v>4</v>
      </c>
      <c r="C179" s="5">
        <v>0.11</v>
      </c>
      <c r="D179" s="5" t="s">
        <v>64</v>
      </c>
      <c r="E179" s="5">
        <v>2</v>
      </c>
      <c r="F179" s="5">
        <v>0.09</v>
      </c>
      <c r="G179" s="5" t="s">
        <v>65</v>
      </c>
      <c r="H179" s="5">
        <v>16</v>
      </c>
      <c r="I179" s="5">
        <v>0.41</v>
      </c>
      <c r="J179" s="5" t="s">
        <v>66</v>
      </c>
      <c r="K179" s="5">
        <v>38</v>
      </c>
      <c r="L179" s="5">
        <v>0.81</v>
      </c>
    </row>
    <row r="180" spans="1:12" x14ac:dyDescent="0.25">
      <c r="A180" s="13" t="s">
        <v>304</v>
      </c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</row>
    <row r="181" spans="1:12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</row>
    <row r="182" spans="1:12" ht="15" thickBot="1" x14ac:dyDescent="0.3">
      <c r="A182" s="6" t="s">
        <v>305</v>
      </c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</row>
    <row r="183" spans="1:12" ht="14.4" thickBot="1" x14ac:dyDescent="0.3">
      <c r="A183" s="3" t="s">
        <v>0</v>
      </c>
      <c r="B183" s="3" t="s">
        <v>1</v>
      </c>
      <c r="C183" s="3" t="s">
        <v>2</v>
      </c>
      <c r="D183" s="3" t="s">
        <v>0</v>
      </c>
      <c r="E183" s="3" t="s">
        <v>1</v>
      </c>
      <c r="F183" s="3" t="s">
        <v>2</v>
      </c>
      <c r="G183" s="3" t="s">
        <v>0</v>
      </c>
      <c r="H183" s="3" t="s">
        <v>1</v>
      </c>
      <c r="I183" s="3" t="s">
        <v>2</v>
      </c>
      <c r="J183" s="3" t="s">
        <v>0</v>
      </c>
      <c r="K183" s="3" t="s">
        <v>1</v>
      </c>
      <c r="L183" s="3" t="s">
        <v>2</v>
      </c>
    </row>
    <row r="184" spans="1:12" x14ac:dyDescent="0.25">
      <c r="A184" s="4" t="s">
        <v>3</v>
      </c>
      <c r="B184" s="4">
        <v>287</v>
      </c>
      <c r="C184" s="4">
        <v>1.76</v>
      </c>
      <c r="D184" s="4" t="s">
        <v>4</v>
      </c>
      <c r="E184" s="4">
        <v>119</v>
      </c>
      <c r="F184" s="4">
        <v>2.58</v>
      </c>
      <c r="G184" s="4" t="s">
        <v>5</v>
      </c>
      <c r="H184" s="4">
        <v>152</v>
      </c>
      <c r="I184" s="4">
        <v>1.62</v>
      </c>
      <c r="J184" s="4" t="s">
        <v>6</v>
      </c>
      <c r="K184" s="4">
        <v>57</v>
      </c>
      <c r="L184" s="4">
        <v>1.78</v>
      </c>
    </row>
    <row r="185" spans="1:12" x14ac:dyDescent="0.25">
      <c r="A185" s="4" t="s">
        <v>7</v>
      </c>
      <c r="B185" s="4">
        <v>39</v>
      </c>
      <c r="C185" s="4">
        <v>0.24</v>
      </c>
      <c r="D185" s="4" t="s">
        <v>8</v>
      </c>
      <c r="E185" s="4">
        <v>13</v>
      </c>
      <c r="F185" s="4">
        <v>0.28000000000000003</v>
      </c>
      <c r="G185" s="4" t="s">
        <v>9</v>
      </c>
      <c r="H185" s="4">
        <v>36</v>
      </c>
      <c r="I185" s="4">
        <v>0.38</v>
      </c>
      <c r="J185" s="4" t="s">
        <v>10</v>
      </c>
      <c r="K185" s="4">
        <v>7</v>
      </c>
      <c r="L185" s="4">
        <v>0.22</v>
      </c>
    </row>
    <row r="186" spans="1:12" x14ac:dyDescent="0.25">
      <c r="A186" s="4" t="s">
        <v>11</v>
      </c>
      <c r="B186" s="4">
        <v>371</v>
      </c>
      <c r="C186" s="4">
        <v>4.2</v>
      </c>
      <c r="D186" s="4" t="s">
        <v>12</v>
      </c>
      <c r="E186" s="4">
        <v>111</v>
      </c>
      <c r="F186" s="4">
        <v>2.41</v>
      </c>
      <c r="G186" s="4" t="s">
        <v>13</v>
      </c>
      <c r="H186" s="4">
        <v>10</v>
      </c>
      <c r="I186" s="4">
        <v>1.82</v>
      </c>
      <c r="J186" s="4" t="s">
        <v>14</v>
      </c>
      <c r="K186" s="4">
        <v>78</v>
      </c>
      <c r="L186" s="4">
        <v>1.7</v>
      </c>
    </row>
    <row r="187" spans="1:12" x14ac:dyDescent="0.25">
      <c r="A187" s="4" t="s">
        <v>15</v>
      </c>
      <c r="B187" s="4">
        <v>47</v>
      </c>
      <c r="C187" s="4">
        <v>0.53</v>
      </c>
      <c r="D187" s="4" t="s">
        <v>16</v>
      </c>
      <c r="E187" s="4">
        <v>10</v>
      </c>
      <c r="F187" s="4">
        <v>0.22</v>
      </c>
      <c r="G187" s="4" t="s">
        <v>17</v>
      </c>
      <c r="H187" s="4">
        <v>1</v>
      </c>
      <c r="I187" s="4">
        <v>0.18</v>
      </c>
      <c r="J187" s="4" t="s">
        <v>18</v>
      </c>
      <c r="K187" s="4">
        <v>14</v>
      </c>
      <c r="L187" s="4">
        <v>0.3</v>
      </c>
    </row>
    <row r="188" spans="1:12" x14ac:dyDescent="0.25">
      <c r="A188" s="4" t="s">
        <v>19</v>
      </c>
      <c r="B188" s="4">
        <v>53</v>
      </c>
      <c r="C188" s="4">
        <v>0.6</v>
      </c>
      <c r="D188" s="4" t="s">
        <v>20</v>
      </c>
      <c r="E188" s="4">
        <v>58</v>
      </c>
      <c r="F188" s="4">
        <v>1.93</v>
      </c>
      <c r="G188" s="4" t="s">
        <v>21</v>
      </c>
      <c r="H188" s="4">
        <v>50</v>
      </c>
      <c r="I188" s="4">
        <v>1.56</v>
      </c>
      <c r="J188" s="4" t="s">
        <v>22</v>
      </c>
      <c r="K188" s="4">
        <v>17</v>
      </c>
      <c r="L188" s="4">
        <v>1.42</v>
      </c>
    </row>
    <row r="189" spans="1:12" x14ac:dyDescent="0.25">
      <c r="A189" s="4" t="s">
        <v>23</v>
      </c>
      <c r="B189" s="4">
        <v>2</v>
      </c>
      <c r="C189" s="4">
        <v>0.02</v>
      </c>
      <c r="D189" s="4" t="s">
        <v>24</v>
      </c>
      <c r="E189" s="4">
        <v>8</v>
      </c>
      <c r="F189" s="4">
        <v>0.27</v>
      </c>
      <c r="G189" s="4" t="s">
        <v>25</v>
      </c>
      <c r="H189" s="4">
        <v>14</v>
      </c>
      <c r="I189" s="4">
        <v>0.44</v>
      </c>
      <c r="J189" s="4" t="s">
        <v>26</v>
      </c>
      <c r="K189" s="4">
        <v>1</v>
      </c>
      <c r="L189" s="4">
        <v>0.08</v>
      </c>
    </row>
    <row r="190" spans="1:12" x14ac:dyDescent="0.25">
      <c r="A190" s="4" t="s">
        <v>27</v>
      </c>
      <c r="B190" s="4">
        <v>52</v>
      </c>
      <c r="C190" s="4">
        <v>0.59</v>
      </c>
      <c r="D190" s="4" t="s">
        <v>28</v>
      </c>
      <c r="E190" s="4">
        <v>52</v>
      </c>
      <c r="F190" s="4">
        <v>1.73</v>
      </c>
      <c r="G190" s="4" t="s">
        <v>29</v>
      </c>
      <c r="H190" s="4">
        <v>48</v>
      </c>
      <c r="I190" s="4">
        <v>1.85</v>
      </c>
      <c r="J190" s="4" t="s">
        <v>30</v>
      </c>
      <c r="K190" s="4">
        <v>29</v>
      </c>
      <c r="L190" s="4">
        <v>2.42</v>
      </c>
    </row>
    <row r="191" spans="1:12" x14ac:dyDescent="0.25">
      <c r="A191" s="4" t="s">
        <v>31</v>
      </c>
      <c r="B191" s="4">
        <v>5</v>
      </c>
      <c r="C191" s="4">
        <v>0.06</v>
      </c>
      <c r="D191" s="4" t="s">
        <v>32</v>
      </c>
      <c r="E191" s="4">
        <v>2</v>
      </c>
      <c r="F191" s="4">
        <v>7.0000000000000007E-2</v>
      </c>
      <c r="G191" s="4" t="s">
        <v>33</v>
      </c>
      <c r="H191" s="4">
        <v>4</v>
      </c>
      <c r="I191" s="4">
        <v>0.15</v>
      </c>
      <c r="J191" s="4" t="s">
        <v>34</v>
      </c>
      <c r="K191" s="4">
        <v>1</v>
      </c>
      <c r="L191" s="4">
        <v>0.08</v>
      </c>
    </row>
    <row r="192" spans="1:12" x14ac:dyDescent="0.25">
      <c r="A192" s="4" t="s">
        <v>35</v>
      </c>
      <c r="B192" s="4">
        <v>373</v>
      </c>
      <c r="C192" s="4">
        <v>1.77</v>
      </c>
      <c r="D192" s="4" t="s">
        <v>36</v>
      </c>
      <c r="E192" s="4">
        <v>67</v>
      </c>
      <c r="F192" s="4">
        <v>1.85</v>
      </c>
      <c r="G192" s="4" t="s">
        <v>37</v>
      </c>
      <c r="H192" s="4">
        <v>174</v>
      </c>
      <c r="I192" s="4">
        <v>1.78</v>
      </c>
      <c r="J192" s="4" t="s">
        <v>38</v>
      </c>
      <c r="K192" s="4">
        <v>25</v>
      </c>
      <c r="L192" s="4">
        <v>0.54</v>
      </c>
    </row>
    <row r="193" spans="1:12" x14ac:dyDescent="0.25">
      <c r="A193" s="4" t="s">
        <v>39</v>
      </c>
      <c r="B193" s="4">
        <v>49</v>
      </c>
      <c r="C193" s="4">
        <v>0.23</v>
      </c>
      <c r="D193" s="4" t="s">
        <v>40</v>
      </c>
      <c r="E193" s="4">
        <v>12</v>
      </c>
      <c r="F193" s="4">
        <v>0.33</v>
      </c>
      <c r="G193" s="4" t="s">
        <v>41</v>
      </c>
      <c r="H193" s="4">
        <v>22</v>
      </c>
      <c r="I193" s="4">
        <v>0.22</v>
      </c>
      <c r="J193" s="4" t="s">
        <v>42</v>
      </c>
      <c r="K193" s="4">
        <v>3</v>
      </c>
      <c r="L193" s="4">
        <v>7.0000000000000007E-2</v>
      </c>
    </row>
    <row r="194" spans="1:12" x14ac:dyDescent="0.25">
      <c r="A194" s="4" t="s">
        <v>43</v>
      </c>
      <c r="B194" s="4">
        <v>290</v>
      </c>
      <c r="C194" s="4">
        <v>1.77</v>
      </c>
      <c r="D194" s="4" t="s">
        <v>44</v>
      </c>
      <c r="E194" s="4">
        <v>63</v>
      </c>
      <c r="F194" s="4">
        <v>1.74</v>
      </c>
      <c r="G194" s="4" t="s">
        <v>45</v>
      </c>
      <c r="H194" s="4">
        <v>99</v>
      </c>
      <c r="I194" s="4">
        <v>1.74</v>
      </c>
      <c r="J194" s="4" t="s">
        <v>46</v>
      </c>
      <c r="K194" s="4">
        <v>85</v>
      </c>
      <c r="L194" s="4">
        <v>1.84</v>
      </c>
    </row>
    <row r="195" spans="1:12" x14ac:dyDescent="0.25">
      <c r="A195" s="4" t="s">
        <v>47</v>
      </c>
      <c r="B195" s="4">
        <v>38</v>
      </c>
      <c r="C195" s="4">
        <v>0.23</v>
      </c>
      <c r="D195" s="4" t="s">
        <v>48</v>
      </c>
      <c r="E195" s="4">
        <v>3</v>
      </c>
      <c r="F195" s="4">
        <v>0.08</v>
      </c>
      <c r="G195" s="4" t="s">
        <v>49</v>
      </c>
      <c r="H195" s="4">
        <v>15</v>
      </c>
      <c r="I195" s="4">
        <v>0.26</v>
      </c>
      <c r="J195" s="4" t="s">
        <v>50</v>
      </c>
      <c r="K195" s="4">
        <v>3</v>
      </c>
      <c r="L195" s="4">
        <v>7.0000000000000007E-2</v>
      </c>
    </row>
    <row r="196" spans="1:12" x14ac:dyDescent="0.25">
      <c r="A196" s="4" t="s">
        <v>51</v>
      </c>
      <c r="B196" s="4">
        <v>86</v>
      </c>
      <c r="C196" s="4">
        <v>1.95</v>
      </c>
      <c r="D196" s="4" t="s">
        <v>52</v>
      </c>
      <c r="E196" s="4">
        <v>40</v>
      </c>
      <c r="F196" s="4">
        <v>1.95</v>
      </c>
      <c r="G196" s="4" t="s">
        <v>53</v>
      </c>
      <c r="H196" s="4">
        <v>57</v>
      </c>
      <c r="I196" s="4">
        <v>1.75</v>
      </c>
      <c r="J196" s="4" t="s">
        <v>54</v>
      </c>
      <c r="K196" s="4">
        <v>82</v>
      </c>
      <c r="L196" s="4">
        <v>1.79</v>
      </c>
    </row>
    <row r="197" spans="1:12" x14ac:dyDescent="0.25">
      <c r="A197" s="4" t="s">
        <v>55</v>
      </c>
      <c r="B197" s="4">
        <v>8</v>
      </c>
      <c r="C197" s="4">
        <v>0.18</v>
      </c>
      <c r="D197" s="4" t="s">
        <v>56</v>
      </c>
      <c r="E197" s="4">
        <v>6</v>
      </c>
      <c r="F197" s="4">
        <v>0.28999999999999998</v>
      </c>
      <c r="G197" s="4" t="s">
        <v>57</v>
      </c>
      <c r="H197" s="4">
        <v>8</v>
      </c>
      <c r="I197" s="4">
        <v>0.25</v>
      </c>
      <c r="J197" s="4" t="s">
        <v>58</v>
      </c>
      <c r="K197" s="4">
        <v>4</v>
      </c>
      <c r="L197" s="4">
        <v>0.09</v>
      </c>
    </row>
    <row r="198" spans="1:12" x14ac:dyDescent="0.25">
      <c r="A198" s="4" t="s">
        <v>59</v>
      </c>
      <c r="B198" s="4">
        <v>75</v>
      </c>
      <c r="C198" s="4">
        <v>1.7</v>
      </c>
      <c r="D198" s="4" t="s">
        <v>60</v>
      </c>
      <c r="E198" s="4">
        <v>34</v>
      </c>
      <c r="F198" s="4">
        <v>1.66</v>
      </c>
      <c r="G198" s="4" t="s">
        <v>61</v>
      </c>
      <c r="H198" s="4">
        <v>56</v>
      </c>
      <c r="I198" s="4">
        <v>1.51</v>
      </c>
      <c r="J198" s="4" t="s">
        <v>62</v>
      </c>
      <c r="K198" s="4">
        <v>66</v>
      </c>
      <c r="L198" s="4">
        <v>1.44</v>
      </c>
    </row>
    <row r="199" spans="1:12" ht="14.4" thickBot="1" x14ac:dyDescent="0.3">
      <c r="A199" s="5" t="s">
        <v>63</v>
      </c>
      <c r="B199" s="5">
        <v>7</v>
      </c>
      <c r="C199" s="5">
        <v>0.16</v>
      </c>
      <c r="D199" s="5" t="s">
        <v>64</v>
      </c>
      <c r="E199" s="5">
        <v>2</v>
      </c>
      <c r="F199" s="5">
        <v>0.1</v>
      </c>
      <c r="G199" s="5" t="s">
        <v>65</v>
      </c>
      <c r="H199" s="5">
        <v>18</v>
      </c>
      <c r="I199" s="5">
        <v>0.49</v>
      </c>
      <c r="J199" s="5" t="s">
        <v>66</v>
      </c>
      <c r="K199" s="5">
        <v>31</v>
      </c>
      <c r="L199" s="5">
        <v>0.68</v>
      </c>
    </row>
    <row r="200" spans="1:12" x14ac:dyDescent="0.25">
      <c r="A200" s="13" t="s">
        <v>67</v>
      </c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</row>
    <row r="201" spans="1:12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</row>
    <row r="202" spans="1:12" ht="15" thickBot="1" x14ac:dyDescent="0.3">
      <c r="A202" s="6" t="s">
        <v>306</v>
      </c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</row>
    <row r="203" spans="1:12" ht="14.4" thickBot="1" x14ac:dyDescent="0.3">
      <c r="A203" s="3" t="s">
        <v>0</v>
      </c>
      <c r="B203" s="3" t="s">
        <v>1</v>
      </c>
      <c r="C203" s="3" t="s">
        <v>2</v>
      </c>
      <c r="D203" s="3" t="s">
        <v>0</v>
      </c>
      <c r="E203" s="3" t="s">
        <v>1</v>
      </c>
      <c r="F203" s="3" t="s">
        <v>2</v>
      </c>
      <c r="G203" s="3" t="s">
        <v>0</v>
      </c>
      <c r="H203" s="3" t="s">
        <v>1</v>
      </c>
      <c r="I203" s="3" t="s">
        <v>2</v>
      </c>
      <c r="J203" s="3" t="s">
        <v>0</v>
      </c>
      <c r="K203" s="3" t="s">
        <v>1</v>
      </c>
      <c r="L203" s="3" t="s">
        <v>2</v>
      </c>
    </row>
    <row r="204" spans="1:12" x14ac:dyDescent="0.25">
      <c r="A204" s="4" t="s">
        <v>3</v>
      </c>
      <c r="B204" s="4">
        <v>319</v>
      </c>
      <c r="C204" s="4">
        <v>1.82</v>
      </c>
      <c r="D204" s="4" t="s">
        <v>4</v>
      </c>
      <c r="E204" s="4">
        <v>124</v>
      </c>
      <c r="F204" s="4">
        <v>2.79</v>
      </c>
      <c r="G204" s="4" t="s">
        <v>5</v>
      </c>
      <c r="H204" s="4">
        <v>160</v>
      </c>
      <c r="I204" s="4">
        <v>1.66</v>
      </c>
      <c r="J204" s="4" t="s">
        <v>6</v>
      </c>
      <c r="K204" s="4">
        <v>56</v>
      </c>
      <c r="L204" s="4">
        <v>1.81</v>
      </c>
    </row>
    <row r="205" spans="1:12" x14ac:dyDescent="0.25">
      <c r="A205" s="4" t="s">
        <v>7</v>
      </c>
      <c r="B205" s="4">
        <v>31</v>
      </c>
      <c r="C205" s="4">
        <v>0.18</v>
      </c>
      <c r="D205" s="4" t="s">
        <v>8</v>
      </c>
      <c r="E205" s="4">
        <v>11</v>
      </c>
      <c r="F205" s="4">
        <v>0.25</v>
      </c>
      <c r="G205" s="4" t="s">
        <v>9</v>
      </c>
      <c r="H205" s="4">
        <v>33</v>
      </c>
      <c r="I205" s="4">
        <v>0.34</v>
      </c>
      <c r="J205" s="4" t="s">
        <v>10</v>
      </c>
      <c r="K205" s="4">
        <v>6</v>
      </c>
      <c r="L205" s="4">
        <v>0.19</v>
      </c>
    </row>
    <row r="206" spans="1:12" x14ac:dyDescent="0.25">
      <c r="A206" s="4" t="s">
        <v>11</v>
      </c>
      <c r="B206" s="4">
        <v>373</v>
      </c>
      <c r="C206" s="4">
        <v>4.46</v>
      </c>
      <c r="D206" s="4" t="s">
        <v>12</v>
      </c>
      <c r="E206" s="4">
        <v>94</v>
      </c>
      <c r="F206" s="4">
        <v>2.12</v>
      </c>
      <c r="G206" s="4" t="s">
        <v>13</v>
      </c>
      <c r="H206" s="4">
        <v>11</v>
      </c>
      <c r="I206" s="4">
        <v>2</v>
      </c>
      <c r="J206" s="4" t="s">
        <v>14</v>
      </c>
      <c r="K206" s="4">
        <v>84</v>
      </c>
      <c r="L206" s="4">
        <v>1.81</v>
      </c>
    </row>
    <row r="207" spans="1:12" x14ac:dyDescent="0.25">
      <c r="A207" s="4" t="s">
        <v>15</v>
      </c>
      <c r="B207" s="4">
        <v>41</v>
      </c>
      <c r="C207" s="4">
        <v>0.49</v>
      </c>
      <c r="D207" s="4" t="s">
        <v>16</v>
      </c>
      <c r="E207" s="4">
        <v>4</v>
      </c>
      <c r="F207" s="4">
        <v>0.09</v>
      </c>
      <c r="G207" s="4" t="s">
        <v>17</v>
      </c>
      <c r="H207" s="4">
        <v>0</v>
      </c>
      <c r="I207" s="4">
        <v>0</v>
      </c>
      <c r="J207" s="4" t="s">
        <v>18</v>
      </c>
      <c r="K207" s="4">
        <v>9</v>
      </c>
      <c r="L207" s="4">
        <v>0.19</v>
      </c>
    </row>
    <row r="208" spans="1:12" x14ac:dyDescent="0.25">
      <c r="A208" s="4" t="s">
        <v>19</v>
      </c>
      <c r="B208" s="4">
        <v>42</v>
      </c>
      <c r="C208" s="4">
        <v>0.5</v>
      </c>
      <c r="D208" s="4" t="s">
        <v>20</v>
      </c>
      <c r="E208" s="4">
        <v>54</v>
      </c>
      <c r="F208" s="4">
        <v>1.82</v>
      </c>
      <c r="G208" s="4" t="s">
        <v>21</v>
      </c>
      <c r="H208" s="4">
        <v>51</v>
      </c>
      <c r="I208" s="4">
        <v>1.59</v>
      </c>
      <c r="J208" s="4" t="s">
        <v>22</v>
      </c>
      <c r="K208" s="4">
        <v>22</v>
      </c>
      <c r="L208" s="4">
        <v>1.76</v>
      </c>
    </row>
    <row r="209" spans="1:12" x14ac:dyDescent="0.25">
      <c r="A209" s="4" t="s">
        <v>23</v>
      </c>
      <c r="B209" s="4">
        <v>2</v>
      </c>
      <c r="C209" s="4">
        <v>0.02</v>
      </c>
      <c r="D209" s="4" t="s">
        <v>24</v>
      </c>
      <c r="E209" s="4">
        <v>12</v>
      </c>
      <c r="F209" s="4">
        <v>0.4</v>
      </c>
      <c r="G209" s="4" t="s">
        <v>25</v>
      </c>
      <c r="H209" s="4">
        <v>13</v>
      </c>
      <c r="I209" s="4">
        <v>0.41</v>
      </c>
      <c r="J209" s="4" t="s">
        <v>26</v>
      </c>
      <c r="K209" s="4">
        <v>1</v>
      </c>
      <c r="L209" s="4">
        <v>0.08</v>
      </c>
    </row>
    <row r="210" spans="1:12" x14ac:dyDescent="0.25">
      <c r="A210" s="4" t="s">
        <v>27</v>
      </c>
      <c r="B210" s="4">
        <v>41</v>
      </c>
      <c r="C210" s="4">
        <v>0.49</v>
      </c>
      <c r="D210" s="4" t="s">
        <v>28</v>
      </c>
      <c r="E210" s="4">
        <v>51</v>
      </c>
      <c r="F210" s="4">
        <v>1.71</v>
      </c>
      <c r="G210" s="4" t="s">
        <v>29</v>
      </c>
      <c r="H210" s="4">
        <v>49</v>
      </c>
      <c r="I210" s="4">
        <v>1.81</v>
      </c>
      <c r="J210" s="4" t="s">
        <v>30</v>
      </c>
      <c r="K210" s="4">
        <v>23</v>
      </c>
      <c r="L210" s="4">
        <v>1.84</v>
      </c>
    </row>
    <row r="211" spans="1:12" x14ac:dyDescent="0.25">
      <c r="A211" s="4" t="s">
        <v>31</v>
      </c>
      <c r="B211" s="4">
        <v>3</v>
      </c>
      <c r="C211" s="4">
        <v>0.04</v>
      </c>
      <c r="D211" s="4" t="s">
        <v>32</v>
      </c>
      <c r="E211" s="4">
        <v>2</v>
      </c>
      <c r="F211" s="4">
        <v>7.0000000000000007E-2</v>
      </c>
      <c r="G211" s="4" t="s">
        <v>33</v>
      </c>
      <c r="H211" s="4">
        <v>5</v>
      </c>
      <c r="I211" s="4">
        <v>0.19</v>
      </c>
      <c r="J211" s="4" t="s">
        <v>34</v>
      </c>
      <c r="K211" s="4">
        <v>4</v>
      </c>
      <c r="L211" s="4">
        <v>0.32</v>
      </c>
    </row>
    <row r="212" spans="1:12" x14ac:dyDescent="0.25">
      <c r="A212" s="4" t="s">
        <v>35</v>
      </c>
      <c r="B212" s="4">
        <v>387</v>
      </c>
      <c r="C212" s="4">
        <v>1.78</v>
      </c>
      <c r="D212" s="4" t="s">
        <v>36</v>
      </c>
      <c r="E212" s="4">
        <v>72</v>
      </c>
      <c r="F212" s="4">
        <v>1.91</v>
      </c>
      <c r="G212" s="4" t="s">
        <v>37</v>
      </c>
      <c r="H212" s="4">
        <v>161</v>
      </c>
      <c r="I212" s="4">
        <v>1.66</v>
      </c>
      <c r="J212" s="4" t="s">
        <v>38</v>
      </c>
      <c r="K212" s="4">
        <v>33</v>
      </c>
      <c r="L212" s="4">
        <v>0.74</v>
      </c>
    </row>
    <row r="213" spans="1:12" x14ac:dyDescent="0.25">
      <c r="A213" s="4" t="s">
        <v>39</v>
      </c>
      <c r="B213" s="4">
        <v>47</v>
      </c>
      <c r="C213" s="4">
        <v>0.22</v>
      </c>
      <c r="D213" s="4" t="s">
        <v>40</v>
      </c>
      <c r="E213" s="4">
        <v>7</v>
      </c>
      <c r="F213" s="4">
        <v>0.19</v>
      </c>
      <c r="G213" s="4" t="s">
        <v>41</v>
      </c>
      <c r="H213" s="4">
        <v>33</v>
      </c>
      <c r="I213" s="4">
        <v>0.34</v>
      </c>
      <c r="J213" s="4" t="s">
        <v>42</v>
      </c>
      <c r="K213" s="4">
        <v>4</v>
      </c>
      <c r="L213" s="4">
        <v>0.09</v>
      </c>
    </row>
    <row r="214" spans="1:12" x14ac:dyDescent="0.25">
      <c r="A214" s="4" t="s">
        <v>43</v>
      </c>
      <c r="B214" s="4">
        <v>318</v>
      </c>
      <c r="C214" s="4">
        <v>1.83</v>
      </c>
      <c r="D214" s="4" t="s">
        <v>44</v>
      </c>
      <c r="E214" s="4">
        <v>70</v>
      </c>
      <c r="F214" s="4">
        <v>1.85</v>
      </c>
      <c r="G214" s="4" t="s">
        <v>45</v>
      </c>
      <c r="H214" s="4">
        <v>108</v>
      </c>
      <c r="I214" s="4">
        <v>1.82</v>
      </c>
      <c r="J214" s="4" t="s">
        <v>46</v>
      </c>
      <c r="K214" s="4">
        <v>78</v>
      </c>
      <c r="L214" s="4">
        <v>1.76</v>
      </c>
    </row>
    <row r="215" spans="1:12" x14ac:dyDescent="0.25">
      <c r="A215" s="4" t="s">
        <v>47</v>
      </c>
      <c r="B215" s="4">
        <v>30</v>
      </c>
      <c r="C215" s="4">
        <v>0.17</v>
      </c>
      <c r="D215" s="4" t="s">
        <v>48</v>
      </c>
      <c r="E215" s="4">
        <v>2</v>
      </c>
      <c r="F215" s="4">
        <v>0.05</v>
      </c>
      <c r="G215" s="4" t="s">
        <v>49</v>
      </c>
      <c r="H215" s="4">
        <v>11</v>
      </c>
      <c r="I215" s="4">
        <v>0.18</v>
      </c>
      <c r="J215" s="4" t="s">
        <v>50</v>
      </c>
      <c r="K215" s="4">
        <v>7</v>
      </c>
      <c r="L215" s="4">
        <v>0.16</v>
      </c>
    </row>
    <row r="216" spans="1:12" x14ac:dyDescent="0.25">
      <c r="A216" s="4" t="s">
        <v>51</v>
      </c>
      <c r="B216" s="4">
        <v>76</v>
      </c>
      <c r="C216" s="4">
        <v>2.0299999999999998</v>
      </c>
      <c r="D216" s="4" t="s">
        <v>52</v>
      </c>
      <c r="E216" s="4">
        <v>43</v>
      </c>
      <c r="F216" s="4">
        <v>2.1</v>
      </c>
      <c r="G216" s="4" t="s">
        <v>53</v>
      </c>
      <c r="H216" s="4">
        <v>56</v>
      </c>
      <c r="I216" s="4">
        <v>1.7</v>
      </c>
      <c r="J216" s="4" t="s">
        <v>54</v>
      </c>
      <c r="K216" s="4">
        <v>72</v>
      </c>
      <c r="L216" s="4">
        <v>1.57</v>
      </c>
    </row>
    <row r="217" spans="1:12" x14ac:dyDescent="0.25">
      <c r="A217" s="4" t="s">
        <v>55</v>
      </c>
      <c r="B217" s="4">
        <v>5</v>
      </c>
      <c r="C217" s="4">
        <v>0.13</v>
      </c>
      <c r="D217" s="4" t="s">
        <v>56</v>
      </c>
      <c r="E217" s="4">
        <v>5</v>
      </c>
      <c r="F217" s="4">
        <v>0.24</v>
      </c>
      <c r="G217" s="4" t="s">
        <v>57</v>
      </c>
      <c r="H217" s="4">
        <v>10</v>
      </c>
      <c r="I217" s="4">
        <v>0.3</v>
      </c>
      <c r="J217" s="4" t="s">
        <v>58</v>
      </c>
      <c r="K217" s="4">
        <v>4</v>
      </c>
      <c r="L217" s="4">
        <v>0.09</v>
      </c>
    </row>
    <row r="218" spans="1:12" x14ac:dyDescent="0.25">
      <c r="A218" s="4" t="s">
        <v>59</v>
      </c>
      <c r="B218" s="4">
        <v>58</v>
      </c>
      <c r="C218" s="4">
        <v>1.55</v>
      </c>
      <c r="D218" s="4" t="s">
        <v>60</v>
      </c>
      <c r="E218" s="4">
        <v>34</v>
      </c>
      <c r="F218" s="4">
        <v>1.66</v>
      </c>
      <c r="G218" s="4" t="s">
        <v>61</v>
      </c>
      <c r="H218" s="4">
        <v>62</v>
      </c>
      <c r="I218" s="4">
        <v>1.75</v>
      </c>
      <c r="J218" s="4" t="s">
        <v>62</v>
      </c>
      <c r="K218" s="4">
        <v>72</v>
      </c>
      <c r="L218" s="4">
        <v>1.57</v>
      </c>
    </row>
    <row r="219" spans="1:12" ht="14.4" thickBot="1" x14ac:dyDescent="0.3">
      <c r="A219" s="5" t="s">
        <v>63</v>
      </c>
      <c r="B219" s="5">
        <v>11</v>
      </c>
      <c r="C219" s="5">
        <v>0.28999999999999998</v>
      </c>
      <c r="D219" s="5" t="s">
        <v>64</v>
      </c>
      <c r="E219" s="5">
        <v>0</v>
      </c>
      <c r="F219" s="5">
        <v>0</v>
      </c>
      <c r="G219" s="5" t="s">
        <v>65</v>
      </c>
      <c r="H219" s="5">
        <v>9</v>
      </c>
      <c r="I219" s="5">
        <v>0.25</v>
      </c>
      <c r="J219" s="5" t="s">
        <v>66</v>
      </c>
      <c r="K219" s="5">
        <v>36</v>
      </c>
      <c r="L219" s="5">
        <v>0.78</v>
      </c>
    </row>
    <row r="220" spans="1:12" x14ac:dyDescent="0.25">
      <c r="A220" s="13" t="s">
        <v>292</v>
      </c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</row>
    <row r="221" spans="1:12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</row>
    <row r="222" spans="1:12" ht="15" thickBot="1" x14ac:dyDescent="0.3">
      <c r="A222" s="6" t="s">
        <v>307</v>
      </c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</row>
    <row r="223" spans="1:12" ht="14.4" thickBot="1" x14ac:dyDescent="0.3">
      <c r="A223" s="3" t="s">
        <v>0</v>
      </c>
      <c r="B223" s="3" t="s">
        <v>1</v>
      </c>
      <c r="C223" s="3" t="s">
        <v>2</v>
      </c>
      <c r="D223" s="3" t="s">
        <v>0</v>
      </c>
      <c r="E223" s="3" t="s">
        <v>1</v>
      </c>
      <c r="F223" s="3" t="s">
        <v>2</v>
      </c>
      <c r="G223" s="3" t="s">
        <v>0</v>
      </c>
      <c r="H223" s="3" t="s">
        <v>1</v>
      </c>
      <c r="I223" s="3" t="s">
        <v>2</v>
      </c>
      <c r="J223" s="3" t="s">
        <v>0</v>
      </c>
      <c r="K223" s="3" t="s">
        <v>1</v>
      </c>
      <c r="L223" s="3" t="s">
        <v>2</v>
      </c>
    </row>
    <row r="224" spans="1:12" x14ac:dyDescent="0.25">
      <c r="A224" s="4" t="s">
        <v>3</v>
      </c>
      <c r="B224" s="4">
        <v>327</v>
      </c>
      <c r="C224" s="4">
        <v>1.8</v>
      </c>
      <c r="D224" s="4" t="s">
        <v>4</v>
      </c>
      <c r="E224" s="4">
        <v>104</v>
      </c>
      <c r="F224" s="4">
        <v>2.4500000000000002</v>
      </c>
      <c r="G224" s="4" t="s">
        <v>5</v>
      </c>
      <c r="H224" s="4">
        <v>155</v>
      </c>
      <c r="I224" s="4">
        <v>1.61</v>
      </c>
      <c r="J224" s="4" t="s">
        <v>6</v>
      </c>
      <c r="K224" s="4">
        <v>62</v>
      </c>
      <c r="L224" s="4">
        <v>1.94</v>
      </c>
    </row>
    <row r="225" spans="1:12" x14ac:dyDescent="0.25">
      <c r="A225" s="4" t="s">
        <v>7</v>
      </c>
      <c r="B225" s="4">
        <v>36</v>
      </c>
      <c r="C225" s="4">
        <v>0.2</v>
      </c>
      <c r="D225" s="4" t="s">
        <v>8</v>
      </c>
      <c r="E225" s="4">
        <v>4</v>
      </c>
      <c r="F225" s="4">
        <v>0.09</v>
      </c>
      <c r="G225" s="4" t="s">
        <v>9</v>
      </c>
      <c r="H225" s="4">
        <v>37</v>
      </c>
      <c r="I225" s="4">
        <v>0.39</v>
      </c>
      <c r="J225" s="4" t="s">
        <v>10</v>
      </c>
      <c r="K225" s="4">
        <v>2</v>
      </c>
      <c r="L225" s="4">
        <v>0.06</v>
      </c>
    </row>
    <row r="226" spans="1:12" x14ac:dyDescent="0.25">
      <c r="A226" s="4" t="s">
        <v>11</v>
      </c>
      <c r="B226" s="4">
        <v>352</v>
      </c>
      <c r="C226" s="4">
        <v>4.24</v>
      </c>
      <c r="D226" s="4" t="s">
        <v>12</v>
      </c>
      <c r="E226" s="4">
        <v>108</v>
      </c>
      <c r="F226" s="4">
        <v>2.5499999999999998</v>
      </c>
      <c r="G226" s="4" t="s">
        <v>13</v>
      </c>
      <c r="H226" s="4">
        <v>9</v>
      </c>
      <c r="I226" s="4">
        <v>1.64</v>
      </c>
      <c r="J226" s="4" t="s">
        <v>14</v>
      </c>
      <c r="K226" s="4">
        <v>76</v>
      </c>
      <c r="L226" s="4">
        <v>1.65</v>
      </c>
    </row>
    <row r="227" spans="1:12" x14ac:dyDescent="0.25">
      <c r="A227" s="4" t="s">
        <v>15</v>
      </c>
      <c r="B227" s="4">
        <v>45</v>
      </c>
      <c r="C227" s="4">
        <v>0.54</v>
      </c>
      <c r="D227" s="4" t="s">
        <v>16</v>
      </c>
      <c r="E227" s="4">
        <v>11</v>
      </c>
      <c r="F227" s="4">
        <v>0.26</v>
      </c>
      <c r="G227" s="4" t="s">
        <v>17</v>
      </c>
      <c r="H227" s="4">
        <v>2</v>
      </c>
      <c r="I227" s="4">
        <v>0.36</v>
      </c>
      <c r="J227" s="4" t="s">
        <v>18</v>
      </c>
      <c r="K227" s="4">
        <v>16</v>
      </c>
      <c r="L227" s="4">
        <v>0.35</v>
      </c>
    </row>
    <row r="228" spans="1:12" x14ac:dyDescent="0.25">
      <c r="A228" s="4" t="s">
        <v>19</v>
      </c>
      <c r="B228" s="4">
        <v>48</v>
      </c>
      <c r="C228" s="4">
        <v>0.57999999999999996</v>
      </c>
      <c r="D228" s="4" t="s">
        <v>20</v>
      </c>
      <c r="E228" s="4">
        <v>56</v>
      </c>
      <c r="F228" s="4">
        <v>1.91</v>
      </c>
      <c r="G228" s="4" t="s">
        <v>21</v>
      </c>
      <c r="H228" s="4">
        <v>49</v>
      </c>
      <c r="I228" s="4">
        <v>1.56</v>
      </c>
      <c r="J228" s="4" t="s">
        <v>22</v>
      </c>
      <c r="K228" s="4">
        <v>17</v>
      </c>
      <c r="L228" s="4">
        <v>1.36</v>
      </c>
    </row>
    <row r="229" spans="1:12" x14ac:dyDescent="0.25">
      <c r="A229" s="4" t="s">
        <v>23</v>
      </c>
      <c r="B229" s="4">
        <v>2</v>
      </c>
      <c r="C229" s="4">
        <v>0.02</v>
      </c>
      <c r="D229" s="4" t="s">
        <v>24</v>
      </c>
      <c r="E229" s="4">
        <v>8</v>
      </c>
      <c r="F229" s="4">
        <v>0.27</v>
      </c>
      <c r="G229" s="4" t="s">
        <v>25</v>
      </c>
      <c r="H229" s="4">
        <v>14</v>
      </c>
      <c r="I229" s="4">
        <v>0.44</v>
      </c>
      <c r="J229" s="4" t="s">
        <v>26</v>
      </c>
      <c r="K229" s="4">
        <v>1</v>
      </c>
      <c r="L229" s="4">
        <v>0.08</v>
      </c>
    </row>
    <row r="230" spans="1:12" x14ac:dyDescent="0.25">
      <c r="A230" s="4" t="s">
        <v>27</v>
      </c>
      <c r="B230" s="4">
        <v>42</v>
      </c>
      <c r="C230" s="4">
        <v>0.51</v>
      </c>
      <c r="D230" s="4" t="s">
        <v>28</v>
      </c>
      <c r="E230" s="4">
        <v>50</v>
      </c>
      <c r="F230" s="4">
        <v>1.71</v>
      </c>
      <c r="G230" s="4" t="s">
        <v>29</v>
      </c>
      <c r="H230" s="4">
        <v>49</v>
      </c>
      <c r="I230" s="4">
        <v>1.85</v>
      </c>
      <c r="J230" s="4" t="s">
        <v>30</v>
      </c>
      <c r="K230" s="4">
        <v>31</v>
      </c>
      <c r="L230" s="4">
        <v>2.48</v>
      </c>
    </row>
    <row r="231" spans="1:12" x14ac:dyDescent="0.25">
      <c r="A231" s="4" t="s">
        <v>31</v>
      </c>
      <c r="B231" s="4">
        <v>9</v>
      </c>
      <c r="C231" s="4">
        <v>0.11</v>
      </c>
      <c r="D231" s="4" t="s">
        <v>32</v>
      </c>
      <c r="E231" s="4">
        <v>3</v>
      </c>
      <c r="F231" s="4">
        <v>0.1</v>
      </c>
      <c r="G231" s="4" t="s">
        <v>33</v>
      </c>
      <c r="H231" s="4">
        <v>4</v>
      </c>
      <c r="I231" s="4">
        <v>0.15</v>
      </c>
      <c r="J231" s="4" t="s">
        <v>34</v>
      </c>
      <c r="K231" s="4">
        <v>1</v>
      </c>
      <c r="L231" s="4">
        <v>0.08</v>
      </c>
    </row>
    <row r="232" spans="1:12" x14ac:dyDescent="0.25">
      <c r="A232" s="4" t="s">
        <v>35</v>
      </c>
      <c r="B232" s="4">
        <v>398</v>
      </c>
      <c r="C232" s="4">
        <v>1.83</v>
      </c>
      <c r="D232" s="4" t="s">
        <v>36</v>
      </c>
      <c r="E232" s="4">
        <v>61</v>
      </c>
      <c r="F232" s="4">
        <v>1.58</v>
      </c>
      <c r="G232" s="4" t="s">
        <v>37</v>
      </c>
      <c r="H232" s="4">
        <v>168</v>
      </c>
      <c r="I232" s="4">
        <v>1.69</v>
      </c>
      <c r="J232" s="4" t="s">
        <v>38</v>
      </c>
      <c r="K232" s="4">
        <v>38</v>
      </c>
      <c r="L232" s="4">
        <v>0.9</v>
      </c>
    </row>
    <row r="233" spans="1:12" x14ac:dyDescent="0.25">
      <c r="A233" s="4" t="s">
        <v>39</v>
      </c>
      <c r="B233" s="4">
        <v>36</v>
      </c>
      <c r="C233" s="4">
        <v>0.17</v>
      </c>
      <c r="D233" s="4" t="s">
        <v>40</v>
      </c>
      <c r="E233" s="4">
        <v>9</v>
      </c>
      <c r="F233" s="4">
        <v>0.23</v>
      </c>
      <c r="G233" s="4" t="s">
        <v>41</v>
      </c>
      <c r="H233" s="4">
        <v>31</v>
      </c>
      <c r="I233" s="4">
        <v>0.31</v>
      </c>
      <c r="J233" s="4" t="s">
        <v>42</v>
      </c>
      <c r="K233" s="4">
        <v>6</v>
      </c>
      <c r="L233" s="4">
        <v>0.14000000000000001</v>
      </c>
    </row>
    <row r="234" spans="1:12" x14ac:dyDescent="0.25">
      <c r="A234" s="4" t="s">
        <v>43</v>
      </c>
      <c r="B234" s="4">
        <v>300</v>
      </c>
      <c r="C234" s="4">
        <v>1.86</v>
      </c>
      <c r="D234" s="4" t="s">
        <v>44</v>
      </c>
      <c r="E234" s="4">
        <v>82</v>
      </c>
      <c r="F234" s="4">
        <v>2.13</v>
      </c>
      <c r="G234" s="4" t="s">
        <v>45</v>
      </c>
      <c r="H234" s="4">
        <v>103</v>
      </c>
      <c r="I234" s="4">
        <v>1.65</v>
      </c>
      <c r="J234" s="4" t="s">
        <v>46</v>
      </c>
      <c r="K234" s="4">
        <v>61</v>
      </c>
      <c r="L234" s="4">
        <v>1.44</v>
      </c>
    </row>
    <row r="235" spans="1:12" x14ac:dyDescent="0.25">
      <c r="A235" s="4" t="s">
        <v>47</v>
      </c>
      <c r="B235" s="4">
        <v>23</v>
      </c>
      <c r="C235" s="4">
        <v>0.14000000000000001</v>
      </c>
      <c r="D235" s="4" t="s">
        <v>48</v>
      </c>
      <c r="E235" s="4">
        <v>2</v>
      </c>
      <c r="F235" s="4">
        <v>0.05</v>
      </c>
      <c r="G235" s="4" t="s">
        <v>49</v>
      </c>
      <c r="H235" s="4">
        <v>22</v>
      </c>
      <c r="I235" s="4">
        <v>0.35</v>
      </c>
      <c r="J235" s="4" t="s">
        <v>50</v>
      </c>
      <c r="K235" s="4">
        <v>7</v>
      </c>
      <c r="L235" s="4">
        <v>0.17</v>
      </c>
    </row>
    <row r="236" spans="1:12" x14ac:dyDescent="0.25">
      <c r="A236" s="4" t="s">
        <v>51</v>
      </c>
      <c r="B236" s="4">
        <v>85</v>
      </c>
      <c r="C236" s="4">
        <v>2.02</v>
      </c>
      <c r="D236" s="4" t="s">
        <v>52</v>
      </c>
      <c r="E236" s="4">
        <v>45</v>
      </c>
      <c r="F236" s="4">
        <v>2.17</v>
      </c>
      <c r="G236" s="4" t="s">
        <v>53</v>
      </c>
      <c r="H236" s="4">
        <v>54</v>
      </c>
      <c r="I236" s="4">
        <v>1.66</v>
      </c>
      <c r="J236" s="4" t="s">
        <v>54</v>
      </c>
      <c r="K236" s="4">
        <v>74</v>
      </c>
      <c r="L236" s="4">
        <v>1.63</v>
      </c>
    </row>
    <row r="237" spans="1:12" x14ac:dyDescent="0.25">
      <c r="A237" s="4" t="s">
        <v>55</v>
      </c>
      <c r="B237" s="4">
        <v>6</v>
      </c>
      <c r="C237" s="4">
        <v>0.14000000000000001</v>
      </c>
      <c r="D237" s="4" t="s">
        <v>56</v>
      </c>
      <c r="E237" s="4">
        <v>4</v>
      </c>
      <c r="F237" s="4">
        <v>0.19</v>
      </c>
      <c r="G237" s="4" t="s">
        <v>57</v>
      </c>
      <c r="H237" s="4">
        <v>11</v>
      </c>
      <c r="I237" s="4">
        <v>0.34</v>
      </c>
      <c r="J237" s="4" t="s">
        <v>58</v>
      </c>
      <c r="K237" s="4">
        <v>4</v>
      </c>
      <c r="L237" s="4">
        <v>0.09</v>
      </c>
    </row>
    <row r="238" spans="1:12" x14ac:dyDescent="0.25">
      <c r="A238" s="4" t="s">
        <v>59</v>
      </c>
      <c r="B238" s="4">
        <v>64</v>
      </c>
      <c r="C238" s="4">
        <v>1.52</v>
      </c>
      <c r="D238" s="4" t="s">
        <v>60</v>
      </c>
      <c r="E238" s="4">
        <v>33</v>
      </c>
      <c r="F238" s="4">
        <v>1.59</v>
      </c>
      <c r="G238" s="4" t="s">
        <v>61</v>
      </c>
      <c r="H238" s="4">
        <v>66</v>
      </c>
      <c r="I238" s="4">
        <v>1.76</v>
      </c>
      <c r="J238" s="4" t="s">
        <v>62</v>
      </c>
      <c r="K238" s="4">
        <v>76</v>
      </c>
      <c r="L238" s="4">
        <v>1.67</v>
      </c>
    </row>
    <row r="239" spans="1:12" ht="14.4" thickBot="1" x14ac:dyDescent="0.3">
      <c r="A239" s="5" t="s">
        <v>63</v>
      </c>
      <c r="B239" s="5">
        <v>13</v>
      </c>
      <c r="C239" s="5">
        <v>0.31</v>
      </c>
      <c r="D239" s="5" t="s">
        <v>64</v>
      </c>
      <c r="E239" s="5">
        <v>1</v>
      </c>
      <c r="F239" s="5">
        <v>0.05</v>
      </c>
      <c r="G239" s="5" t="s">
        <v>65</v>
      </c>
      <c r="H239" s="5">
        <v>9</v>
      </c>
      <c r="I239" s="5">
        <v>0.24</v>
      </c>
      <c r="J239" s="5" t="s">
        <v>66</v>
      </c>
      <c r="K239" s="5">
        <v>28</v>
      </c>
      <c r="L239" s="5">
        <v>0.62</v>
      </c>
    </row>
    <row r="240" spans="1:12" x14ac:dyDescent="0.25">
      <c r="A240" s="13" t="s">
        <v>301</v>
      </c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</row>
    <row r="241" spans="1:12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</row>
    <row r="242" spans="1:12" ht="15" thickBot="1" x14ac:dyDescent="0.3">
      <c r="A242" s="6" t="s">
        <v>308</v>
      </c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</row>
    <row r="243" spans="1:12" ht="14.4" thickBot="1" x14ac:dyDescent="0.3">
      <c r="A243" s="3" t="s">
        <v>0</v>
      </c>
      <c r="B243" s="3" t="s">
        <v>1</v>
      </c>
      <c r="C243" s="3" t="s">
        <v>2</v>
      </c>
      <c r="D243" s="3" t="s">
        <v>0</v>
      </c>
      <c r="E243" s="3" t="s">
        <v>1</v>
      </c>
      <c r="F243" s="3" t="s">
        <v>2</v>
      </c>
      <c r="G243" s="3" t="s">
        <v>0</v>
      </c>
      <c r="H243" s="3" t="s">
        <v>1</v>
      </c>
      <c r="I243" s="3" t="s">
        <v>2</v>
      </c>
      <c r="J243" s="3" t="s">
        <v>0</v>
      </c>
      <c r="K243" s="3" t="s">
        <v>1</v>
      </c>
      <c r="L243" s="3" t="s">
        <v>2</v>
      </c>
    </row>
    <row r="244" spans="1:12" x14ac:dyDescent="0.25">
      <c r="A244" s="4" t="s">
        <v>3</v>
      </c>
      <c r="B244" s="4">
        <v>367</v>
      </c>
      <c r="C244" s="4">
        <v>1.86</v>
      </c>
      <c r="D244" s="4" t="s">
        <v>4</v>
      </c>
      <c r="E244" s="4">
        <v>120</v>
      </c>
      <c r="F244" s="4">
        <v>2.5499999999999998</v>
      </c>
      <c r="G244" s="4" t="s">
        <v>5</v>
      </c>
      <c r="H244" s="4">
        <v>149</v>
      </c>
      <c r="I244" s="4">
        <v>1.7</v>
      </c>
      <c r="J244" s="4" t="s">
        <v>6</v>
      </c>
      <c r="K244" s="4">
        <v>50</v>
      </c>
      <c r="L244" s="4">
        <v>1.69</v>
      </c>
    </row>
    <row r="245" spans="1:12" x14ac:dyDescent="0.25">
      <c r="A245" s="4" t="s">
        <v>7</v>
      </c>
      <c r="B245" s="4">
        <v>27</v>
      </c>
      <c r="C245" s="4">
        <v>0.14000000000000001</v>
      </c>
      <c r="D245" s="4" t="s">
        <v>8</v>
      </c>
      <c r="E245" s="4">
        <v>11</v>
      </c>
      <c r="F245" s="4">
        <v>0.23</v>
      </c>
      <c r="G245" s="4" t="s">
        <v>9</v>
      </c>
      <c r="H245" s="4">
        <v>26</v>
      </c>
      <c r="I245" s="4">
        <v>0.3</v>
      </c>
      <c r="J245" s="4" t="s">
        <v>10</v>
      </c>
      <c r="K245" s="4">
        <v>9</v>
      </c>
      <c r="L245" s="4">
        <v>0.31</v>
      </c>
    </row>
    <row r="246" spans="1:12" x14ac:dyDescent="0.25">
      <c r="A246" s="4" t="s">
        <v>11</v>
      </c>
      <c r="B246" s="4">
        <v>412</v>
      </c>
      <c r="C246" s="4">
        <v>4.84</v>
      </c>
      <c r="D246" s="4" t="s">
        <v>12</v>
      </c>
      <c r="E246" s="4">
        <v>122</v>
      </c>
      <c r="F246" s="4">
        <v>2.59</v>
      </c>
      <c r="G246" s="4" t="s">
        <v>13</v>
      </c>
      <c r="H246" s="4">
        <v>11</v>
      </c>
      <c r="I246" s="4">
        <v>2</v>
      </c>
      <c r="J246" s="4" t="s">
        <v>14</v>
      </c>
      <c r="K246" s="4">
        <v>82</v>
      </c>
      <c r="L246" s="4">
        <v>1.76</v>
      </c>
    </row>
    <row r="247" spans="1:12" x14ac:dyDescent="0.25">
      <c r="A247" s="4" t="s">
        <v>15</v>
      </c>
      <c r="B247" s="4">
        <v>37</v>
      </c>
      <c r="C247" s="4">
        <v>0.43</v>
      </c>
      <c r="D247" s="4" t="s">
        <v>16</v>
      </c>
      <c r="E247" s="4">
        <v>6</v>
      </c>
      <c r="F247" s="4">
        <v>0.13</v>
      </c>
      <c r="G247" s="4" t="s">
        <v>17</v>
      </c>
      <c r="H247" s="4">
        <v>0</v>
      </c>
      <c r="I247" s="4">
        <v>0</v>
      </c>
      <c r="J247" s="4" t="s">
        <v>18</v>
      </c>
      <c r="K247" s="4">
        <v>11</v>
      </c>
      <c r="L247" s="4">
        <v>0.24</v>
      </c>
    </row>
    <row r="248" spans="1:12" x14ac:dyDescent="0.25">
      <c r="A248" s="4" t="s">
        <v>19</v>
      </c>
      <c r="B248" s="4">
        <v>47</v>
      </c>
      <c r="C248" s="4">
        <v>0.55000000000000004</v>
      </c>
      <c r="D248" s="4" t="s">
        <v>20</v>
      </c>
      <c r="E248" s="4">
        <v>53</v>
      </c>
      <c r="F248" s="4">
        <v>1.81</v>
      </c>
      <c r="G248" s="4" t="s">
        <v>21</v>
      </c>
      <c r="H248" s="4">
        <v>54</v>
      </c>
      <c r="I248" s="4">
        <v>1.74</v>
      </c>
      <c r="J248" s="4" t="s">
        <v>22</v>
      </c>
      <c r="K248" s="4">
        <v>20</v>
      </c>
      <c r="L248" s="4">
        <v>1.63</v>
      </c>
    </row>
    <row r="249" spans="1:12" x14ac:dyDescent="0.25">
      <c r="A249" s="4" t="s">
        <v>23</v>
      </c>
      <c r="B249" s="4">
        <v>0</v>
      </c>
      <c r="C249" s="4">
        <v>0</v>
      </c>
      <c r="D249" s="4" t="s">
        <v>24</v>
      </c>
      <c r="E249" s="4">
        <v>3</v>
      </c>
      <c r="F249" s="4">
        <v>0.1</v>
      </c>
      <c r="G249" s="4" t="s">
        <v>25</v>
      </c>
      <c r="H249" s="4">
        <v>8</v>
      </c>
      <c r="I249" s="4">
        <v>0.26</v>
      </c>
      <c r="J249" s="4" t="s">
        <v>26</v>
      </c>
      <c r="K249" s="4">
        <v>0</v>
      </c>
      <c r="L249" s="4">
        <v>0</v>
      </c>
    </row>
    <row r="250" spans="1:12" x14ac:dyDescent="0.25">
      <c r="A250" s="4" t="s">
        <v>27</v>
      </c>
      <c r="B250" s="4">
        <v>15</v>
      </c>
      <c r="C250" s="4">
        <v>0.18</v>
      </c>
      <c r="D250" s="4" t="s">
        <v>28</v>
      </c>
      <c r="E250" s="4">
        <v>61</v>
      </c>
      <c r="F250" s="4">
        <v>2.09</v>
      </c>
      <c r="G250" s="4" t="s">
        <v>29</v>
      </c>
      <c r="H250" s="4">
        <v>44</v>
      </c>
      <c r="I250" s="4">
        <v>1.76</v>
      </c>
      <c r="J250" s="4" t="s">
        <v>30</v>
      </c>
      <c r="K250" s="4">
        <v>28</v>
      </c>
      <c r="L250" s="4">
        <v>2.29</v>
      </c>
    </row>
    <row r="251" spans="1:12" x14ac:dyDescent="0.25">
      <c r="A251" s="4" t="s">
        <v>31</v>
      </c>
      <c r="B251" s="4">
        <v>0</v>
      </c>
      <c r="C251" s="4">
        <v>0</v>
      </c>
      <c r="D251" s="4" t="s">
        <v>32</v>
      </c>
      <c r="E251" s="4">
        <v>0</v>
      </c>
      <c r="F251" s="4">
        <v>0</v>
      </c>
      <c r="G251" s="4" t="s">
        <v>33</v>
      </c>
      <c r="H251" s="4">
        <v>6</v>
      </c>
      <c r="I251" s="4">
        <v>0.24</v>
      </c>
      <c r="J251" s="4" t="s">
        <v>34</v>
      </c>
      <c r="K251" s="4">
        <v>1</v>
      </c>
      <c r="L251" s="4">
        <v>0.08</v>
      </c>
    </row>
    <row r="252" spans="1:12" x14ac:dyDescent="0.25">
      <c r="A252" s="4" t="s">
        <v>35</v>
      </c>
      <c r="B252" s="4">
        <v>412</v>
      </c>
      <c r="C252" s="4">
        <v>1.89</v>
      </c>
      <c r="D252" s="4" t="s">
        <v>36</v>
      </c>
      <c r="E252" s="4">
        <v>59</v>
      </c>
      <c r="F252" s="4">
        <v>1.74</v>
      </c>
      <c r="G252" s="4" t="s">
        <v>37</v>
      </c>
      <c r="H252" s="4">
        <v>173</v>
      </c>
      <c r="I252" s="4">
        <v>1.68</v>
      </c>
      <c r="J252" s="4" t="s">
        <v>38</v>
      </c>
      <c r="K252" s="4">
        <v>26</v>
      </c>
      <c r="L252" s="4">
        <v>0.55000000000000004</v>
      </c>
    </row>
    <row r="253" spans="1:12" x14ac:dyDescent="0.25">
      <c r="A253" s="4" t="s">
        <v>39</v>
      </c>
      <c r="B253" s="4">
        <v>23</v>
      </c>
      <c r="C253" s="4">
        <v>0.11</v>
      </c>
      <c r="D253" s="4" t="s">
        <v>40</v>
      </c>
      <c r="E253" s="4">
        <v>4</v>
      </c>
      <c r="F253" s="4">
        <v>0.12</v>
      </c>
      <c r="G253" s="4" t="s">
        <v>41</v>
      </c>
      <c r="H253" s="4">
        <v>33</v>
      </c>
      <c r="I253" s="4">
        <v>0.32</v>
      </c>
      <c r="J253" s="4" t="s">
        <v>42</v>
      </c>
      <c r="K253" s="4">
        <v>1</v>
      </c>
      <c r="L253" s="4">
        <v>0.02</v>
      </c>
    </row>
    <row r="254" spans="1:12" x14ac:dyDescent="0.25">
      <c r="A254" s="4" t="s">
        <v>43</v>
      </c>
      <c r="B254" s="4">
        <v>289</v>
      </c>
      <c r="C254" s="4">
        <v>1.86</v>
      </c>
      <c r="D254" s="4" t="s">
        <v>44</v>
      </c>
      <c r="E254" s="4">
        <v>70</v>
      </c>
      <c r="F254" s="4">
        <v>2.06</v>
      </c>
      <c r="G254" s="4" t="s">
        <v>45</v>
      </c>
      <c r="H254" s="4">
        <v>117</v>
      </c>
      <c r="I254" s="4">
        <v>1.79</v>
      </c>
      <c r="J254" s="4" t="s">
        <v>46</v>
      </c>
      <c r="K254" s="4">
        <v>88</v>
      </c>
      <c r="L254" s="4">
        <v>1.87</v>
      </c>
    </row>
    <row r="255" spans="1:12" x14ac:dyDescent="0.25">
      <c r="A255" s="4" t="s">
        <v>47</v>
      </c>
      <c r="B255" s="4">
        <v>21</v>
      </c>
      <c r="C255" s="4">
        <v>0.14000000000000001</v>
      </c>
      <c r="D255" s="4" t="s">
        <v>48</v>
      </c>
      <c r="E255" s="4">
        <v>3</v>
      </c>
      <c r="F255" s="4">
        <v>0.09</v>
      </c>
      <c r="G255" s="4" t="s">
        <v>49</v>
      </c>
      <c r="H255" s="4">
        <v>14</v>
      </c>
      <c r="I255" s="4">
        <v>0.21</v>
      </c>
      <c r="J255" s="4" t="s">
        <v>50</v>
      </c>
      <c r="K255" s="4">
        <v>3</v>
      </c>
      <c r="L255" s="4">
        <v>0.06</v>
      </c>
    </row>
    <row r="256" spans="1:12" x14ac:dyDescent="0.25">
      <c r="A256" s="4" t="s">
        <v>51</v>
      </c>
      <c r="B256" s="4">
        <v>101</v>
      </c>
      <c r="C256" s="4">
        <v>2.69</v>
      </c>
      <c r="D256" s="4" t="s">
        <v>52</v>
      </c>
      <c r="E256" s="4">
        <v>37</v>
      </c>
      <c r="F256" s="4">
        <v>2.0299999999999998</v>
      </c>
      <c r="G256" s="4" t="s">
        <v>53</v>
      </c>
      <c r="H256" s="4">
        <v>46</v>
      </c>
      <c r="I256" s="4">
        <v>1.56</v>
      </c>
      <c r="J256" s="4" t="s">
        <v>54</v>
      </c>
      <c r="K256" s="4">
        <v>87</v>
      </c>
      <c r="L256" s="4">
        <v>2.0099999999999998</v>
      </c>
    </row>
    <row r="257" spans="1:12" x14ac:dyDescent="0.25">
      <c r="A257" s="4" t="s">
        <v>55</v>
      </c>
      <c r="B257" s="4">
        <v>3</v>
      </c>
      <c r="C257" s="4">
        <v>0.08</v>
      </c>
      <c r="D257" s="4" t="s">
        <v>56</v>
      </c>
      <c r="E257" s="4">
        <v>7</v>
      </c>
      <c r="F257" s="4">
        <v>0.38</v>
      </c>
      <c r="G257" s="4" t="s">
        <v>57</v>
      </c>
      <c r="H257" s="4">
        <v>13</v>
      </c>
      <c r="I257" s="4">
        <v>0.44</v>
      </c>
      <c r="J257" s="4" t="s">
        <v>58</v>
      </c>
      <c r="K257" s="4">
        <v>1</v>
      </c>
      <c r="L257" s="4">
        <v>0.02</v>
      </c>
    </row>
    <row r="258" spans="1:12" x14ac:dyDescent="0.25">
      <c r="A258" s="4" t="s">
        <v>59</v>
      </c>
      <c r="B258" s="4">
        <v>40</v>
      </c>
      <c r="C258" s="4">
        <v>1.07</v>
      </c>
      <c r="D258" s="4" t="s">
        <v>60</v>
      </c>
      <c r="E258" s="4">
        <v>29</v>
      </c>
      <c r="F258" s="4">
        <v>1.59</v>
      </c>
      <c r="G258" s="4" t="s">
        <v>61</v>
      </c>
      <c r="H258" s="4">
        <v>72</v>
      </c>
      <c r="I258" s="4">
        <v>1.87</v>
      </c>
      <c r="J258" s="4" t="s">
        <v>62</v>
      </c>
      <c r="K258" s="4">
        <v>65</v>
      </c>
      <c r="L258" s="4">
        <v>1.5</v>
      </c>
    </row>
    <row r="259" spans="1:12" ht="14.4" thickBot="1" x14ac:dyDescent="0.3">
      <c r="A259" s="5" t="s">
        <v>63</v>
      </c>
      <c r="B259" s="5">
        <v>6</v>
      </c>
      <c r="C259" s="5">
        <v>0.16</v>
      </c>
      <c r="D259" s="5" t="s">
        <v>64</v>
      </c>
      <c r="E259" s="5">
        <v>0</v>
      </c>
      <c r="F259" s="5">
        <v>0</v>
      </c>
      <c r="G259" s="5" t="s">
        <v>65</v>
      </c>
      <c r="H259" s="5">
        <v>5</v>
      </c>
      <c r="I259" s="5">
        <v>0.13</v>
      </c>
      <c r="J259" s="5" t="s">
        <v>66</v>
      </c>
      <c r="K259" s="5">
        <v>20</v>
      </c>
      <c r="L259" s="5">
        <v>0.46</v>
      </c>
    </row>
    <row r="260" spans="1:12" x14ac:dyDescent="0.25">
      <c r="A260" s="13" t="s">
        <v>299</v>
      </c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</row>
    <row r="261" spans="1:12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</row>
    <row r="262" spans="1:12" ht="15" thickBot="1" x14ac:dyDescent="0.3">
      <c r="A262" s="6" t="s">
        <v>436</v>
      </c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</row>
    <row r="263" spans="1:12" ht="14.4" thickBot="1" x14ac:dyDescent="0.3">
      <c r="A263" s="3" t="s">
        <v>0</v>
      </c>
      <c r="B263" s="3" t="s">
        <v>1</v>
      </c>
      <c r="C263" s="3" t="s">
        <v>2</v>
      </c>
      <c r="D263" s="3" t="s">
        <v>0</v>
      </c>
      <c r="E263" s="3" t="s">
        <v>1</v>
      </c>
      <c r="F263" s="3" t="s">
        <v>2</v>
      </c>
      <c r="G263" s="3" t="s">
        <v>0</v>
      </c>
      <c r="H263" s="3" t="s">
        <v>1</v>
      </c>
      <c r="I263" s="3" t="s">
        <v>2</v>
      </c>
      <c r="J263" s="3" t="s">
        <v>0</v>
      </c>
      <c r="K263" s="3" t="s">
        <v>1</v>
      </c>
      <c r="L263" s="3" t="s">
        <v>2</v>
      </c>
    </row>
    <row r="264" spans="1:12" x14ac:dyDescent="0.25">
      <c r="A264" s="4" t="s">
        <v>3</v>
      </c>
      <c r="B264" s="4">
        <v>382</v>
      </c>
      <c r="C264" s="4">
        <v>1.88</v>
      </c>
      <c r="D264" s="4" t="s">
        <v>4</v>
      </c>
      <c r="E264" s="4">
        <v>114</v>
      </c>
      <c r="F264" s="4">
        <v>2.5099999999999998</v>
      </c>
      <c r="G264" s="4" t="s">
        <v>5</v>
      </c>
      <c r="H264" s="4">
        <v>144</v>
      </c>
      <c r="I264" s="4">
        <v>1.66</v>
      </c>
      <c r="J264" s="4" t="s">
        <v>6</v>
      </c>
      <c r="K264" s="4">
        <v>53</v>
      </c>
      <c r="L264" s="4">
        <v>1.77</v>
      </c>
    </row>
    <row r="265" spans="1:12" x14ac:dyDescent="0.25">
      <c r="A265" s="4" t="s">
        <v>7</v>
      </c>
      <c r="B265" s="4">
        <v>25</v>
      </c>
      <c r="C265" s="4">
        <v>0.12</v>
      </c>
      <c r="D265" s="4" t="s">
        <v>8</v>
      </c>
      <c r="E265" s="4">
        <v>8</v>
      </c>
      <c r="F265" s="4">
        <v>0.18</v>
      </c>
      <c r="G265" s="4" t="s">
        <v>9</v>
      </c>
      <c r="H265" s="4">
        <v>30</v>
      </c>
      <c r="I265" s="4">
        <v>0.34</v>
      </c>
      <c r="J265" s="4" t="s">
        <v>10</v>
      </c>
      <c r="K265" s="4">
        <v>7</v>
      </c>
      <c r="L265" s="4">
        <v>0.23</v>
      </c>
    </row>
    <row r="266" spans="1:12" x14ac:dyDescent="0.25">
      <c r="A266" s="4" t="s">
        <v>11</v>
      </c>
      <c r="B266" s="4">
        <v>391</v>
      </c>
      <c r="C266" s="4">
        <v>4.5199999999999996</v>
      </c>
      <c r="D266" s="4" t="s">
        <v>12</v>
      </c>
      <c r="E266" s="4">
        <v>122</v>
      </c>
      <c r="F266" s="4">
        <v>2.69</v>
      </c>
      <c r="G266" s="4" t="s">
        <v>13</v>
      </c>
      <c r="H266" s="4">
        <v>12</v>
      </c>
      <c r="I266" s="4">
        <v>2</v>
      </c>
      <c r="J266" s="4" t="s">
        <v>14</v>
      </c>
      <c r="K266" s="4">
        <v>85</v>
      </c>
      <c r="L266" s="4">
        <v>1.83</v>
      </c>
    </row>
    <row r="267" spans="1:12" x14ac:dyDescent="0.25">
      <c r="A267" s="4" t="s">
        <v>15</v>
      </c>
      <c r="B267" s="4">
        <v>50</v>
      </c>
      <c r="C267" s="4">
        <v>0.57999999999999996</v>
      </c>
      <c r="D267" s="4" t="s">
        <v>16</v>
      </c>
      <c r="E267" s="4">
        <v>2</v>
      </c>
      <c r="F267" s="4">
        <v>0.04</v>
      </c>
      <c r="G267" s="4" t="s">
        <v>17</v>
      </c>
      <c r="H267" s="4">
        <v>0</v>
      </c>
      <c r="I267" s="4">
        <v>0</v>
      </c>
      <c r="J267" s="4" t="s">
        <v>18</v>
      </c>
      <c r="K267" s="4">
        <v>8</v>
      </c>
      <c r="L267" s="4">
        <v>0.17</v>
      </c>
    </row>
    <row r="268" spans="1:12" x14ac:dyDescent="0.25">
      <c r="A268" s="4" t="s">
        <v>19</v>
      </c>
      <c r="B268" s="4">
        <v>53</v>
      </c>
      <c r="C268" s="4">
        <v>0.61</v>
      </c>
      <c r="D268" s="4" t="s">
        <v>20</v>
      </c>
      <c r="E268" s="4">
        <v>59</v>
      </c>
      <c r="F268" s="4">
        <v>1.98</v>
      </c>
      <c r="G268" s="4" t="s">
        <v>21</v>
      </c>
      <c r="H268" s="4">
        <v>54</v>
      </c>
      <c r="I268" s="4">
        <v>1.71</v>
      </c>
      <c r="J268" s="4" t="s">
        <v>22</v>
      </c>
      <c r="K268" s="4">
        <v>19</v>
      </c>
      <c r="L268" s="4">
        <v>1.52</v>
      </c>
    </row>
    <row r="269" spans="1:12" x14ac:dyDescent="0.25">
      <c r="A269" s="4" t="s">
        <v>23</v>
      </c>
      <c r="B269" s="4">
        <v>0</v>
      </c>
      <c r="C269" s="4">
        <v>0</v>
      </c>
      <c r="D269" s="4" t="s">
        <v>24</v>
      </c>
      <c r="E269" s="4">
        <v>6</v>
      </c>
      <c r="F269" s="4">
        <v>0.2</v>
      </c>
      <c r="G269" s="4" t="s">
        <v>25</v>
      </c>
      <c r="H269" s="4">
        <v>9</v>
      </c>
      <c r="I269" s="4">
        <v>0.28999999999999998</v>
      </c>
      <c r="J269" s="4" t="s">
        <v>26</v>
      </c>
      <c r="K269" s="4">
        <v>1</v>
      </c>
      <c r="L269" s="4">
        <v>0.08</v>
      </c>
    </row>
    <row r="270" spans="1:12" x14ac:dyDescent="0.25">
      <c r="A270" s="4" t="s">
        <v>27</v>
      </c>
      <c r="B270" s="4">
        <v>22</v>
      </c>
      <c r="C270" s="4">
        <v>0.25</v>
      </c>
      <c r="D270" s="4" t="s">
        <v>28</v>
      </c>
      <c r="E270" s="4">
        <v>48</v>
      </c>
      <c r="F270" s="4">
        <v>1.61</v>
      </c>
      <c r="G270" s="4" t="s">
        <v>29</v>
      </c>
      <c r="H270" s="4">
        <v>43</v>
      </c>
      <c r="I270" s="4">
        <v>1.65</v>
      </c>
      <c r="J270" s="4" t="s">
        <v>30</v>
      </c>
      <c r="K270" s="4">
        <v>27</v>
      </c>
      <c r="L270" s="4">
        <v>2.16</v>
      </c>
    </row>
    <row r="271" spans="1:12" x14ac:dyDescent="0.25">
      <c r="A271" s="4" t="s">
        <v>31</v>
      </c>
      <c r="B271" s="4">
        <v>3</v>
      </c>
      <c r="C271" s="4">
        <v>0.03</v>
      </c>
      <c r="D271" s="4" t="s">
        <v>32</v>
      </c>
      <c r="E271" s="4">
        <v>6</v>
      </c>
      <c r="F271" s="4">
        <v>0.2</v>
      </c>
      <c r="G271" s="4" t="s">
        <v>33</v>
      </c>
      <c r="H271" s="4">
        <v>9</v>
      </c>
      <c r="I271" s="4">
        <v>0.35</v>
      </c>
      <c r="J271" s="4" t="s">
        <v>34</v>
      </c>
      <c r="K271" s="4">
        <v>3</v>
      </c>
      <c r="L271" s="4">
        <v>0.24</v>
      </c>
    </row>
    <row r="272" spans="1:12" x14ac:dyDescent="0.25">
      <c r="A272" s="4" t="s">
        <v>35</v>
      </c>
      <c r="B272" s="4">
        <v>401</v>
      </c>
      <c r="C272" s="4">
        <v>1.87</v>
      </c>
      <c r="D272" s="4" t="s">
        <v>36</v>
      </c>
      <c r="E272" s="4">
        <v>60</v>
      </c>
      <c r="F272" s="4">
        <v>1.75</v>
      </c>
      <c r="G272" s="4" t="s">
        <v>37</v>
      </c>
      <c r="H272" s="4">
        <v>168</v>
      </c>
      <c r="I272" s="4">
        <v>1.7</v>
      </c>
      <c r="J272" s="4" t="s">
        <v>38</v>
      </c>
      <c r="K272" s="4">
        <v>24</v>
      </c>
      <c r="L272" s="4">
        <v>0.53</v>
      </c>
    </row>
    <row r="273" spans="1:12" x14ac:dyDescent="0.25">
      <c r="A273" s="4" t="s">
        <v>39</v>
      </c>
      <c r="B273" s="4">
        <v>29</v>
      </c>
      <c r="C273" s="4">
        <v>0.13</v>
      </c>
      <c r="D273" s="4" t="s">
        <v>40</v>
      </c>
      <c r="E273" s="4">
        <v>9</v>
      </c>
      <c r="F273" s="4">
        <v>0.26</v>
      </c>
      <c r="G273" s="4" t="s">
        <v>41</v>
      </c>
      <c r="H273" s="4">
        <v>30</v>
      </c>
      <c r="I273" s="4">
        <v>0.3</v>
      </c>
      <c r="J273" s="4" t="s">
        <v>42</v>
      </c>
      <c r="K273" s="4">
        <v>0</v>
      </c>
      <c r="L273" s="4">
        <v>0</v>
      </c>
    </row>
    <row r="274" spans="1:12" x14ac:dyDescent="0.25">
      <c r="A274" s="4" t="s">
        <v>43</v>
      </c>
      <c r="B274" s="4">
        <v>276</v>
      </c>
      <c r="C274" s="4">
        <v>1.86</v>
      </c>
      <c r="D274" s="4" t="s">
        <v>44</v>
      </c>
      <c r="E274" s="4">
        <v>68</v>
      </c>
      <c r="F274" s="4">
        <v>1.99</v>
      </c>
      <c r="G274" s="4" t="s">
        <v>45</v>
      </c>
      <c r="H274" s="4">
        <v>113</v>
      </c>
      <c r="I274" s="4">
        <v>1.74</v>
      </c>
      <c r="J274" s="4" t="s">
        <v>46</v>
      </c>
      <c r="K274" s="4">
        <v>92</v>
      </c>
      <c r="L274" s="4">
        <v>2.0299999999999998</v>
      </c>
    </row>
    <row r="275" spans="1:12" x14ac:dyDescent="0.25">
      <c r="A275" s="4" t="s">
        <v>47</v>
      </c>
      <c r="B275" s="4">
        <v>21</v>
      </c>
      <c r="C275" s="4">
        <v>0.14000000000000001</v>
      </c>
      <c r="D275" s="4" t="s">
        <v>48</v>
      </c>
      <c r="E275" s="4">
        <v>0</v>
      </c>
      <c r="F275" s="4">
        <v>0</v>
      </c>
      <c r="G275" s="4" t="s">
        <v>49</v>
      </c>
      <c r="H275" s="4">
        <v>17</v>
      </c>
      <c r="I275" s="4">
        <v>0.26</v>
      </c>
      <c r="J275" s="4" t="s">
        <v>50</v>
      </c>
      <c r="K275" s="4">
        <v>1</v>
      </c>
      <c r="L275" s="4">
        <v>0.02</v>
      </c>
    </row>
    <row r="276" spans="1:12" x14ac:dyDescent="0.25">
      <c r="A276" s="4" t="s">
        <v>51</v>
      </c>
      <c r="B276" s="4">
        <v>88</v>
      </c>
      <c r="C276" s="4">
        <v>2.44</v>
      </c>
      <c r="D276" s="4" t="s">
        <v>52</v>
      </c>
      <c r="E276" s="4">
        <v>41</v>
      </c>
      <c r="F276" s="4">
        <v>2</v>
      </c>
      <c r="G276" s="4" t="s">
        <v>53</v>
      </c>
      <c r="H276" s="4">
        <v>46</v>
      </c>
      <c r="I276" s="4">
        <v>1.56</v>
      </c>
      <c r="J276" s="4" t="s">
        <v>54</v>
      </c>
      <c r="K276" s="4">
        <v>80</v>
      </c>
      <c r="L276" s="4">
        <v>1.73</v>
      </c>
    </row>
    <row r="277" spans="1:12" x14ac:dyDescent="0.25">
      <c r="A277" s="4" t="s">
        <v>55</v>
      </c>
      <c r="B277" s="4">
        <v>2</v>
      </c>
      <c r="C277" s="4">
        <v>0.06</v>
      </c>
      <c r="D277" s="4" t="s">
        <v>56</v>
      </c>
      <c r="E277" s="4">
        <v>1</v>
      </c>
      <c r="F277" s="4">
        <v>0.05</v>
      </c>
      <c r="G277" s="4" t="s">
        <v>57</v>
      </c>
      <c r="H277" s="4">
        <v>13</v>
      </c>
      <c r="I277" s="4">
        <v>0.44</v>
      </c>
      <c r="J277" s="4" t="s">
        <v>58</v>
      </c>
      <c r="K277" s="4">
        <v>1</v>
      </c>
      <c r="L277" s="4">
        <v>0.02</v>
      </c>
    </row>
    <row r="278" spans="1:12" x14ac:dyDescent="0.25">
      <c r="A278" s="4" t="s">
        <v>59</v>
      </c>
      <c r="B278" s="4">
        <v>50</v>
      </c>
      <c r="C278" s="4">
        <v>1.39</v>
      </c>
      <c r="D278" s="4" t="s">
        <v>60</v>
      </c>
      <c r="E278" s="4">
        <v>39</v>
      </c>
      <c r="F278" s="4">
        <v>1.9</v>
      </c>
      <c r="G278" s="4" t="s">
        <v>61</v>
      </c>
      <c r="H278" s="4">
        <v>67</v>
      </c>
      <c r="I278" s="4">
        <v>1.79</v>
      </c>
      <c r="J278" s="4" t="s">
        <v>62</v>
      </c>
      <c r="K278" s="4">
        <v>89</v>
      </c>
      <c r="L278" s="4">
        <v>1.92</v>
      </c>
    </row>
    <row r="279" spans="1:12" ht="14.4" thickBot="1" x14ac:dyDescent="0.3">
      <c r="A279" s="5" t="s">
        <v>63</v>
      </c>
      <c r="B279" s="5">
        <v>4</v>
      </c>
      <c r="C279" s="5">
        <v>0.11</v>
      </c>
      <c r="D279" s="5" t="s">
        <v>64</v>
      </c>
      <c r="E279" s="5">
        <v>1</v>
      </c>
      <c r="F279" s="5">
        <v>0.05</v>
      </c>
      <c r="G279" s="5" t="s">
        <v>65</v>
      </c>
      <c r="H279" s="5">
        <v>8</v>
      </c>
      <c r="I279" s="5">
        <v>0.21</v>
      </c>
      <c r="J279" s="5" t="s">
        <v>66</v>
      </c>
      <c r="K279" s="5">
        <v>15</v>
      </c>
      <c r="L279" s="5">
        <v>0.32</v>
      </c>
    </row>
    <row r="280" spans="1:12" x14ac:dyDescent="0.25">
      <c r="A280" s="13" t="s">
        <v>67</v>
      </c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</row>
    <row r="281" spans="1:12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</row>
    <row r="282" spans="1:12" ht="15" thickBot="1" x14ac:dyDescent="0.3">
      <c r="A282" s="6" t="s">
        <v>309</v>
      </c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</row>
    <row r="283" spans="1:12" ht="14.4" thickBot="1" x14ac:dyDescent="0.3">
      <c r="A283" s="3" t="s">
        <v>0</v>
      </c>
      <c r="B283" s="3" t="s">
        <v>1</v>
      </c>
      <c r="C283" s="3" t="s">
        <v>2</v>
      </c>
      <c r="D283" s="3" t="s">
        <v>0</v>
      </c>
      <c r="E283" s="3" t="s">
        <v>1</v>
      </c>
      <c r="F283" s="3" t="s">
        <v>2</v>
      </c>
      <c r="G283" s="3" t="s">
        <v>0</v>
      </c>
      <c r="H283" s="3" t="s">
        <v>1</v>
      </c>
      <c r="I283" s="3" t="s">
        <v>2</v>
      </c>
      <c r="J283" s="3" t="s">
        <v>0</v>
      </c>
      <c r="K283" s="3" t="s">
        <v>1</v>
      </c>
      <c r="L283" s="3" t="s">
        <v>2</v>
      </c>
    </row>
    <row r="284" spans="1:12" x14ac:dyDescent="0.25">
      <c r="A284" s="4" t="s">
        <v>3</v>
      </c>
      <c r="B284" s="4">
        <v>295</v>
      </c>
      <c r="C284" s="4">
        <v>1.77</v>
      </c>
      <c r="D284" s="4" t="s">
        <v>4</v>
      </c>
      <c r="E284" s="4">
        <v>92</v>
      </c>
      <c r="F284" s="4">
        <v>2.0699999999999998</v>
      </c>
      <c r="G284" s="4" t="s">
        <v>5</v>
      </c>
      <c r="H284" s="4">
        <v>167</v>
      </c>
      <c r="I284" s="4">
        <v>1.68</v>
      </c>
      <c r="J284" s="4" t="s">
        <v>6</v>
      </c>
      <c r="K284" s="4">
        <v>56</v>
      </c>
      <c r="L284" s="4">
        <v>1.87</v>
      </c>
    </row>
    <row r="285" spans="1:12" x14ac:dyDescent="0.25">
      <c r="A285" s="4" t="s">
        <v>7</v>
      </c>
      <c r="B285" s="4">
        <v>38</v>
      </c>
      <c r="C285" s="4">
        <v>0.23</v>
      </c>
      <c r="D285" s="4" t="s">
        <v>8</v>
      </c>
      <c r="E285" s="4">
        <v>8</v>
      </c>
      <c r="F285" s="4">
        <v>0.18</v>
      </c>
      <c r="G285" s="4" t="s">
        <v>9</v>
      </c>
      <c r="H285" s="4">
        <v>32</v>
      </c>
      <c r="I285" s="4">
        <v>0.32</v>
      </c>
      <c r="J285" s="4" t="s">
        <v>10</v>
      </c>
      <c r="K285" s="4">
        <v>4</v>
      </c>
      <c r="L285" s="4">
        <v>0.13</v>
      </c>
    </row>
    <row r="286" spans="1:12" x14ac:dyDescent="0.25">
      <c r="A286" s="4" t="s">
        <v>11</v>
      </c>
      <c r="B286" s="4">
        <v>364</v>
      </c>
      <c r="C286" s="4">
        <v>4.4800000000000004</v>
      </c>
      <c r="D286" s="4" t="s">
        <v>12</v>
      </c>
      <c r="E286" s="4">
        <v>139</v>
      </c>
      <c r="F286" s="4">
        <v>3.13</v>
      </c>
      <c r="G286" s="4" t="s">
        <v>13</v>
      </c>
      <c r="H286" s="4">
        <v>11</v>
      </c>
      <c r="I286" s="4">
        <v>1.83</v>
      </c>
      <c r="J286" s="4" t="s">
        <v>14</v>
      </c>
      <c r="K286" s="4">
        <v>81</v>
      </c>
      <c r="L286" s="4">
        <v>1.76</v>
      </c>
    </row>
    <row r="287" spans="1:12" x14ac:dyDescent="0.25">
      <c r="A287" s="4" t="s">
        <v>15</v>
      </c>
      <c r="B287" s="4">
        <v>35</v>
      </c>
      <c r="C287" s="4">
        <v>0.43</v>
      </c>
      <c r="D287" s="4" t="s">
        <v>16</v>
      </c>
      <c r="E287" s="4">
        <v>2</v>
      </c>
      <c r="F287" s="4">
        <v>0.05</v>
      </c>
      <c r="G287" s="4" t="s">
        <v>17</v>
      </c>
      <c r="H287" s="4">
        <v>1</v>
      </c>
      <c r="I287" s="4">
        <v>0.17</v>
      </c>
      <c r="J287" s="4" t="s">
        <v>18</v>
      </c>
      <c r="K287" s="4">
        <v>11</v>
      </c>
      <c r="L287" s="4">
        <v>0.24</v>
      </c>
    </row>
    <row r="288" spans="1:12" x14ac:dyDescent="0.25">
      <c r="A288" s="4" t="s">
        <v>19</v>
      </c>
      <c r="B288" s="4">
        <v>42</v>
      </c>
      <c r="C288" s="4">
        <v>0.52</v>
      </c>
      <c r="D288" s="4" t="s">
        <v>20</v>
      </c>
      <c r="E288" s="4">
        <v>46</v>
      </c>
      <c r="F288" s="4">
        <v>1.56</v>
      </c>
      <c r="G288" s="4" t="s">
        <v>21</v>
      </c>
      <c r="H288" s="4">
        <v>55</v>
      </c>
      <c r="I288" s="4">
        <v>1.75</v>
      </c>
      <c r="J288" s="4" t="s">
        <v>22</v>
      </c>
      <c r="K288" s="4">
        <v>16</v>
      </c>
      <c r="L288" s="4">
        <v>1.28</v>
      </c>
    </row>
    <row r="289" spans="1:12" x14ac:dyDescent="0.25">
      <c r="A289" s="4" t="s">
        <v>23</v>
      </c>
      <c r="B289" s="4">
        <v>3</v>
      </c>
      <c r="C289" s="4">
        <v>0.04</v>
      </c>
      <c r="D289" s="4" t="s">
        <v>24</v>
      </c>
      <c r="E289" s="4">
        <v>5</v>
      </c>
      <c r="F289" s="4">
        <v>0.17</v>
      </c>
      <c r="G289" s="4" t="s">
        <v>25</v>
      </c>
      <c r="H289" s="4">
        <v>8</v>
      </c>
      <c r="I289" s="4">
        <v>0.25</v>
      </c>
      <c r="J289" s="4" t="s">
        <v>26</v>
      </c>
      <c r="K289" s="4">
        <v>1</v>
      </c>
      <c r="L289" s="4">
        <v>0.08</v>
      </c>
    </row>
    <row r="290" spans="1:12" x14ac:dyDescent="0.25">
      <c r="A290" s="4" t="s">
        <v>27</v>
      </c>
      <c r="B290" s="4">
        <v>41</v>
      </c>
      <c r="C290" s="4">
        <v>0.5</v>
      </c>
      <c r="D290" s="4" t="s">
        <v>28</v>
      </c>
      <c r="E290" s="4">
        <v>66</v>
      </c>
      <c r="F290" s="4">
        <v>2.2400000000000002</v>
      </c>
      <c r="G290" s="4" t="s">
        <v>29</v>
      </c>
      <c r="H290" s="4">
        <v>49</v>
      </c>
      <c r="I290" s="4">
        <v>1.75</v>
      </c>
      <c r="J290" s="4" t="s">
        <v>30</v>
      </c>
      <c r="K290" s="4">
        <v>28</v>
      </c>
      <c r="L290" s="4">
        <v>2.2400000000000002</v>
      </c>
    </row>
    <row r="291" spans="1:12" x14ac:dyDescent="0.25">
      <c r="A291" s="4" t="s">
        <v>31</v>
      </c>
      <c r="B291" s="4">
        <v>3</v>
      </c>
      <c r="C291" s="4">
        <v>0.04</v>
      </c>
      <c r="D291" s="4" t="s">
        <v>32</v>
      </c>
      <c r="E291" s="4">
        <v>1</v>
      </c>
      <c r="F291" s="4">
        <v>0.03</v>
      </c>
      <c r="G291" s="4" t="s">
        <v>33</v>
      </c>
      <c r="H291" s="4">
        <v>7</v>
      </c>
      <c r="I291" s="4">
        <v>0.25</v>
      </c>
      <c r="J291" s="4" t="s">
        <v>34</v>
      </c>
      <c r="K291" s="4">
        <v>5</v>
      </c>
      <c r="L291" s="4">
        <v>0.4</v>
      </c>
    </row>
    <row r="292" spans="1:12" x14ac:dyDescent="0.25">
      <c r="A292" s="4" t="s">
        <v>35</v>
      </c>
      <c r="B292" s="4">
        <v>385</v>
      </c>
      <c r="C292" s="4">
        <v>1.82</v>
      </c>
      <c r="D292" s="4" t="s">
        <v>36</v>
      </c>
      <c r="E292" s="4">
        <v>59</v>
      </c>
      <c r="F292" s="4">
        <v>1.48</v>
      </c>
      <c r="G292" s="4" t="s">
        <v>37</v>
      </c>
      <c r="H292" s="4">
        <v>177</v>
      </c>
      <c r="I292" s="4">
        <v>1.79</v>
      </c>
      <c r="J292" s="4" t="s">
        <v>38</v>
      </c>
      <c r="K292" s="4">
        <v>42</v>
      </c>
      <c r="L292" s="4">
        <v>0.95</v>
      </c>
    </row>
    <row r="293" spans="1:12" x14ac:dyDescent="0.25">
      <c r="A293" s="4" t="s">
        <v>39</v>
      </c>
      <c r="B293" s="4">
        <v>39</v>
      </c>
      <c r="C293" s="4">
        <v>0.18</v>
      </c>
      <c r="D293" s="4" t="s">
        <v>40</v>
      </c>
      <c r="E293" s="4">
        <v>7</v>
      </c>
      <c r="F293" s="4">
        <v>0.18</v>
      </c>
      <c r="G293" s="4" t="s">
        <v>41</v>
      </c>
      <c r="H293" s="4">
        <v>21</v>
      </c>
      <c r="I293" s="4">
        <v>0.21</v>
      </c>
      <c r="J293" s="4" t="s">
        <v>42</v>
      </c>
      <c r="K293" s="4">
        <v>3</v>
      </c>
      <c r="L293" s="4">
        <v>7.0000000000000007E-2</v>
      </c>
    </row>
    <row r="294" spans="1:12" x14ac:dyDescent="0.25">
      <c r="A294" s="4" t="s">
        <v>43</v>
      </c>
      <c r="B294" s="4">
        <v>317</v>
      </c>
      <c r="C294" s="4">
        <v>1.81</v>
      </c>
      <c r="D294" s="4" t="s">
        <v>44</v>
      </c>
      <c r="E294" s="4">
        <v>93</v>
      </c>
      <c r="F294" s="4">
        <v>2.34</v>
      </c>
      <c r="G294" s="4" t="s">
        <v>45</v>
      </c>
      <c r="H294" s="4">
        <v>108</v>
      </c>
      <c r="I294" s="4">
        <v>1.8</v>
      </c>
      <c r="J294" s="4" t="s">
        <v>46</v>
      </c>
      <c r="K294" s="4">
        <v>65</v>
      </c>
      <c r="L294" s="4">
        <v>1.46</v>
      </c>
    </row>
    <row r="295" spans="1:12" x14ac:dyDescent="0.25">
      <c r="A295" s="4" t="s">
        <v>47</v>
      </c>
      <c r="B295" s="4">
        <v>34</v>
      </c>
      <c r="C295" s="4">
        <v>0.19</v>
      </c>
      <c r="D295" s="4" t="s">
        <v>48</v>
      </c>
      <c r="E295" s="4">
        <v>0</v>
      </c>
      <c r="F295" s="4">
        <v>0</v>
      </c>
      <c r="G295" s="4" t="s">
        <v>49</v>
      </c>
      <c r="H295" s="4">
        <v>12</v>
      </c>
      <c r="I295" s="4">
        <v>0.2</v>
      </c>
      <c r="J295" s="4" t="s">
        <v>50</v>
      </c>
      <c r="K295" s="4">
        <v>4</v>
      </c>
      <c r="L295" s="4">
        <v>0.09</v>
      </c>
    </row>
    <row r="296" spans="1:12" x14ac:dyDescent="0.25">
      <c r="A296" s="4" t="s">
        <v>51</v>
      </c>
      <c r="B296" s="4">
        <v>95</v>
      </c>
      <c r="C296" s="4">
        <v>2.2799999999999998</v>
      </c>
      <c r="D296" s="4" t="s">
        <v>52</v>
      </c>
      <c r="E296" s="4">
        <v>37</v>
      </c>
      <c r="F296" s="4">
        <v>1.72</v>
      </c>
      <c r="G296" s="4" t="s">
        <v>53</v>
      </c>
      <c r="H296" s="4">
        <v>50</v>
      </c>
      <c r="I296" s="4">
        <v>1.61</v>
      </c>
      <c r="J296" s="4" t="s">
        <v>54</v>
      </c>
      <c r="K296" s="4">
        <v>85</v>
      </c>
      <c r="L296" s="4">
        <v>1.87</v>
      </c>
    </row>
    <row r="297" spans="1:12" x14ac:dyDescent="0.25">
      <c r="A297" s="4" t="s">
        <v>55</v>
      </c>
      <c r="B297" s="4">
        <v>8</v>
      </c>
      <c r="C297" s="4">
        <v>0.19</v>
      </c>
      <c r="D297" s="4" t="s">
        <v>56</v>
      </c>
      <c r="E297" s="4">
        <v>1</v>
      </c>
      <c r="F297" s="4">
        <v>0.05</v>
      </c>
      <c r="G297" s="4" t="s">
        <v>57</v>
      </c>
      <c r="H297" s="4">
        <v>12</v>
      </c>
      <c r="I297" s="4">
        <v>0.39</v>
      </c>
      <c r="J297" s="4" t="s">
        <v>58</v>
      </c>
      <c r="K297" s="4">
        <v>2</v>
      </c>
      <c r="L297" s="4">
        <v>0.04</v>
      </c>
    </row>
    <row r="298" spans="1:12" x14ac:dyDescent="0.25">
      <c r="A298" s="4" t="s">
        <v>59</v>
      </c>
      <c r="B298" s="4">
        <v>56</v>
      </c>
      <c r="C298" s="4">
        <v>1.34</v>
      </c>
      <c r="D298" s="4" t="s">
        <v>60</v>
      </c>
      <c r="E298" s="4">
        <v>48</v>
      </c>
      <c r="F298" s="4">
        <v>2.23</v>
      </c>
      <c r="G298" s="4" t="s">
        <v>61</v>
      </c>
      <c r="H298" s="4">
        <v>63</v>
      </c>
      <c r="I298" s="4">
        <v>1.8</v>
      </c>
      <c r="J298" s="4" t="s">
        <v>62</v>
      </c>
      <c r="K298" s="4">
        <v>61</v>
      </c>
      <c r="L298" s="4">
        <v>1.34</v>
      </c>
    </row>
    <row r="299" spans="1:12" ht="14.4" thickBot="1" x14ac:dyDescent="0.3">
      <c r="A299" s="5" t="s">
        <v>63</v>
      </c>
      <c r="B299" s="5">
        <v>8</v>
      </c>
      <c r="C299" s="5">
        <v>0.19</v>
      </c>
      <c r="D299" s="5" t="s">
        <v>64</v>
      </c>
      <c r="E299" s="5">
        <v>0</v>
      </c>
      <c r="F299" s="5">
        <v>0</v>
      </c>
      <c r="G299" s="5" t="s">
        <v>65</v>
      </c>
      <c r="H299" s="5">
        <v>7</v>
      </c>
      <c r="I299" s="5">
        <v>0.2</v>
      </c>
      <c r="J299" s="5" t="s">
        <v>66</v>
      </c>
      <c r="K299" s="5">
        <v>34</v>
      </c>
      <c r="L299" s="5">
        <v>0.75</v>
      </c>
    </row>
    <row r="300" spans="1:12" x14ac:dyDescent="0.25">
      <c r="A300" s="13" t="s">
        <v>304</v>
      </c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</row>
    <row r="301" spans="1:12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</row>
    <row r="302" spans="1:12" ht="15" thickBot="1" x14ac:dyDescent="0.3">
      <c r="A302" s="6" t="s">
        <v>310</v>
      </c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</row>
    <row r="303" spans="1:12" ht="14.4" thickBot="1" x14ac:dyDescent="0.3">
      <c r="A303" s="3" t="s">
        <v>0</v>
      </c>
      <c r="B303" s="3" t="s">
        <v>1</v>
      </c>
      <c r="C303" s="3" t="s">
        <v>2</v>
      </c>
      <c r="D303" s="3" t="s">
        <v>0</v>
      </c>
      <c r="E303" s="3" t="s">
        <v>1</v>
      </c>
      <c r="F303" s="3" t="s">
        <v>2</v>
      </c>
      <c r="G303" s="3" t="s">
        <v>0</v>
      </c>
      <c r="H303" s="3" t="s">
        <v>1</v>
      </c>
      <c r="I303" s="3" t="s">
        <v>2</v>
      </c>
      <c r="J303" s="3" t="s">
        <v>0</v>
      </c>
      <c r="K303" s="3" t="s">
        <v>1</v>
      </c>
      <c r="L303" s="3" t="s">
        <v>2</v>
      </c>
    </row>
    <row r="304" spans="1:12" x14ac:dyDescent="0.25">
      <c r="A304" s="4" t="s">
        <v>3</v>
      </c>
      <c r="B304" s="4">
        <v>343</v>
      </c>
      <c r="C304" s="4">
        <v>1.79</v>
      </c>
      <c r="D304" s="4" t="s">
        <v>4</v>
      </c>
      <c r="E304" s="4">
        <v>101</v>
      </c>
      <c r="F304" s="4">
        <v>2.2400000000000002</v>
      </c>
      <c r="G304" s="4" t="s">
        <v>5</v>
      </c>
      <c r="H304" s="4">
        <v>157</v>
      </c>
      <c r="I304" s="4">
        <v>1.74</v>
      </c>
      <c r="J304" s="4" t="s">
        <v>6</v>
      </c>
      <c r="K304" s="4">
        <v>53</v>
      </c>
      <c r="L304" s="4">
        <v>1.77</v>
      </c>
    </row>
    <row r="305" spans="1:12" x14ac:dyDescent="0.25">
      <c r="A305" s="4" t="s">
        <v>7</v>
      </c>
      <c r="B305" s="4">
        <v>41</v>
      </c>
      <c r="C305" s="4">
        <v>0.21</v>
      </c>
      <c r="D305" s="4" t="s">
        <v>8</v>
      </c>
      <c r="E305" s="4">
        <v>0</v>
      </c>
      <c r="F305" s="4">
        <v>0</v>
      </c>
      <c r="G305" s="4" t="s">
        <v>9</v>
      </c>
      <c r="H305" s="4">
        <v>23</v>
      </c>
      <c r="I305" s="4">
        <v>0.26</v>
      </c>
      <c r="J305" s="4" t="s">
        <v>10</v>
      </c>
      <c r="K305" s="4">
        <v>7</v>
      </c>
      <c r="L305" s="4">
        <v>0.23</v>
      </c>
    </row>
    <row r="306" spans="1:12" x14ac:dyDescent="0.25">
      <c r="A306" s="4" t="s">
        <v>11</v>
      </c>
      <c r="B306" s="4">
        <v>384</v>
      </c>
      <c r="C306" s="4">
        <v>4.67</v>
      </c>
      <c r="D306" s="4" t="s">
        <v>12</v>
      </c>
      <c r="E306" s="4">
        <v>135</v>
      </c>
      <c r="F306" s="4">
        <v>2.99</v>
      </c>
      <c r="G306" s="4" t="s">
        <v>13</v>
      </c>
      <c r="H306" s="4">
        <v>10</v>
      </c>
      <c r="I306" s="4">
        <v>1.67</v>
      </c>
      <c r="J306" s="4" t="s">
        <v>14</v>
      </c>
      <c r="K306" s="4">
        <v>85</v>
      </c>
      <c r="L306" s="4">
        <v>1.89</v>
      </c>
    </row>
    <row r="307" spans="1:12" x14ac:dyDescent="0.25">
      <c r="A307" s="4" t="s">
        <v>15</v>
      </c>
      <c r="B307" s="4">
        <v>29</v>
      </c>
      <c r="C307" s="4">
        <v>0.35</v>
      </c>
      <c r="D307" s="4" t="s">
        <v>16</v>
      </c>
      <c r="E307" s="4">
        <v>6</v>
      </c>
      <c r="F307" s="4">
        <v>0.13</v>
      </c>
      <c r="G307" s="4" t="s">
        <v>17</v>
      </c>
      <c r="H307" s="4">
        <v>2</v>
      </c>
      <c r="I307" s="4">
        <v>0.33</v>
      </c>
      <c r="J307" s="4" t="s">
        <v>18</v>
      </c>
      <c r="K307" s="4">
        <v>5</v>
      </c>
      <c r="L307" s="4">
        <v>0.11</v>
      </c>
    </row>
    <row r="308" spans="1:12" x14ac:dyDescent="0.25">
      <c r="A308" s="4" t="s">
        <v>19</v>
      </c>
      <c r="B308" s="4">
        <v>47</v>
      </c>
      <c r="C308" s="4">
        <v>0.56999999999999995</v>
      </c>
      <c r="D308" s="4" t="s">
        <v>20</v>
      </c>
      <c r="E308" s="4">
        <v>52</v>
      </c>
      <c r="F308" s="4">
        <v>1.76</v>
      </c>
      <c r="G308" s="4" t="s">
        <v>21</v>
      </c>
      <c r="H308" s="4">
        <v>54</v>
      </c>
      <c r="I308" s="4">
        <v>1.71</v>
      </c>
      <c r="J308" s="4" t="s">
        <v>22</v>
      </c>
      <c r="K308" s="4">
        <v>21</v>
      </c>
      <c r="L308" s="4">
        <v>1.75</v>
      </c>
    </row>
    <row r="309" spans="1:12" x14ac:dyDescent="0.25">
      <c r="A309" s="4" t="s">
        <v>23</v>
      </c>
      <c r="B309" s="4">
        <v>2</v>
      </c>
      <c r="C309" s="4">
        <v>0.02</v>
      </c>
      <c r="D309" s="4" t="s">
        <v>24</v>
      </c>
      <c r="E309" s="4">
        <v>1</v>
      </c>
      <c r="F309" s="4">
        <v>0.03</v>
      </c>
      <c r="G309" s="4" t="s">
        <v>25</v>
      </c>
      <c r="H309" s="4">
        <v>9</v>
      </c>
      <c r="I309" s="4">
        <v>0.28999999999999998</v>
      </c>
      <c r="J309" s="4" t="s">
        <v>26</v>
      </c>
      <c r="K309" s="4">
        <v>0</v>
      </c>
      <c r="L309" s="4">
        <v>0</v>
      </c>
    </row>
    <row r="310" spans="1:12" x14ac:dyDescent="0.25">
      <c r="A310" s="4" t="s">
        <v>27</v>
      </c>
      <c r="B310" s="4">
        <v>30</v>
      </c>
      <c r="C310" s="4">
        <v>0.37</v>
      </c>
      <c r="D310" s="4" t="s">
        <v>28</v>
      </c>
      <c r="E310" s="4">
        <v>63</v>
      </c>
      <c r="F310" s="4">
        <v>2.14</v>
      </c>
      <c r="G310" s="4" t="s">
        <v>29</v>
      </c>
      <c r="H310" s="4">
        <v>47</v>
      </c>
      <c r="I310" s="4">
        <v>1.71</v>
      </c>
      <c r="J310" s="4" t="s">
        <v>30</v>
      </c>
      <c r="K310" s="4">
        <v>25</v>
      </c>
      <c r="L310" s="4">
        <v>2.08</v>
      </c>
    </row>
    <row r="311" spans="1:12" x14ac:dyDescent="0.25">
      <c r="A311" s="4" t="s">
        <v>31</v>
      </c>
      <c r="B311" s="4">
        <v>1</v>
      </c>
      <c r="C311" s="4">
        <v>0.01</v>
      </c>
      <c r="D311" s="4" t="s">
        <v>32</v>
      </c>
      <c r="E311" s="4">
        <v>2</v>
      </c>
      <c r="F311" s="4">
        <v>7.0000000000000007E-2</v>
      </c>
      <c r="G311" s="4" t="s">
        <v>33</v>
      </c>
      <c r="H311" s="4">
        <v>8</v>
      </c>
      <c r="I311" s="4">
        <v>0.28999999999999998</v>
      </c>
      <c r="J311" s="4" t="s">
        <v>34</v>
      </c>
      <c r="K311" s="4">
        <v>2</v>
      </c>
      <c r="L311" s="4">
        <v>0.17</v>
      </c>
    </row>
    <row r="312" spans="1:12" x14ac:dyDescent="0.25">
      <c r="A312" s="4" t="s">
        <v>35</v>
      </c>
      <c r="B312" s="4">
        <v>394</v>
      </c>
      <c r="C312" s="4">
        <v>1.86</v>
      </c>
      <c r="D312" s="4" t="s">
        <v>36</v>
      </c>
      <c r="E312" s="4">
        <v>64</v>
      </c>
      <c r="F312" s="4">
        <v>1.71</v>
      </c>
      <c r="G312" s="4" t="s">
        <v>37</v>
      </c>
      <c r="H312" s="4">
        <v>175</v>
      </c>
      <c r="I312" s="4">
        <v>1.75</v>
      </c>
      <c r="J312" s="4" t="s">
        <v>38</v>
      </c>
      <c r="K312" s="4">
        <v>33</v>
      </c>
      <c r="L312" s="4">
        <v>0.73</v>
      </c>
    </row>
    <row r="313" spans="1:12" x14ac:dyDescent="0.25">
      <c r="A313" s="4" t="s">
        <v>39</v>
      </c>
      <c r="B313" s="4">
        <v>30</v>
      </c>
      <c r="C313" s="4">
        <v>0.14000000000000001</v>
      </c>
      <c r="D313" s="4" t="s">
        <v>40</v>
      </c>
      <c r="E313" s="4">
        <v>9</v>
      </c>
      <c r="F313" s="4">
        <v>0.24</v>
      </c>
      <c r="G313" s="4" t="s">
        <v>41</v>
      </c>
      <c r="H313" s="4">
        <v>25</v>
      </c>
      <c r="I313" s="4">
        <v>0.25</v>
      </c>
      <c r="J313" s="4" t="s">
        <v>42</v>
      </c>
      <c r="K313" s="4">
        <v>2</v>
      </c>
      <c r="L313" s="4">
        <v>0.04</v>
      </c>
    </row>
    <row r="314" spans="1:12" x14ac:dyDescent="0.25">
      <c r="A314" s="4" t="s">
        <v>43</v>
      </c>
      <c r="B314" s="4">
        <v>287</v>
      </c>
      <c r="C314" s="4">
        <v>1.82</v>
      </c>
      <c r="D314" s="4" t="s">
        <v>44</v>
      </c>
      <c r="E314" s="4">
        <v>76</v>
      </c>
      <c r="F314" s="4">
        <v>2.0299999999999998</v>
      </c>
      <c r="G314" s="4" t="s">
        <v>45</v>
      </c>
      <c r="H314" s="4">
        <v>118</v>
      </c>
      <c r="I314" s="4">
        <v>1.83</v>
      </c>
      <c r="J314" s="4" t="s">
        <v>46</v>
      </c>
      <c r="K314" s="4">
        <v>82</v>
      </c>
      <c r="L314" s="4">
        <v>1.82</v>
      </c>
    </row>
    <row r="315" spans="1:12" x14ac:dyDescent="0.25">
      <c r="A315" s="4" t="s">
        <v>47</v>
      </c>
      <c r="B315" s="4">
        <v>28</v>
      </c>
      <c r="C315" s="4">
        <v>0.18</v>
      </c>
      <c r="D315" s="4" t="s">
        <v>48</v>
      </c>
      <c r="E315" s="4">
        <v>1</v>
      </c>
      <c r="F315" s="4">
        <v>0.03</v>
      </c>
      <c r="G315" s="4" t="s">
        <v>49</v>
      </c>
      <c r="H315" s="4">
        <v>11</v>
      </c>
      <c r="I315" s="4">
        <v>0.17</v>
      </c>
      <c r="J315" s="4" t="s">
        <v>50</v>
      </c>
      <c r="K315" s="4">
        <v>2</v>
      </c>
      <c r="L315" s="4">
        <v>0.04</v>
      </c>
    </row>
    <row r="316" spans="1:12" x14ac:dyDescent="0.25">
      <c r="A316" s="4" t="s">
        <v>51</v>
      </c>
      <c r="B316" s="4">
        <v>84</v>
      </c>
      <c r="C316" s="4">
        <v>2.14</v>
      </c>
      <c r="D316" s="4" t="s">
        <v>52</v>
      </c>
      <c r="E316" s="4">
        <v>36</v>
      </c>
      <c r="F316" s="4">
        <v>1.71</v>
      </c>
      <c r="G316" s="4" t="s">
        <v>53</v>
      </c>
      <c r="H316" s="4">
        <v>56</v>
      </c>
      <c r="I316" s="4">
        <v>1.75</v>
      </c>
      <c r="J316" s="4" t="s">
        <v>54</v>
      </c>
      <c r="K316" s="4">
        <v>84</v>
      </c>
      <c r="L316" s="4">
        <v>1.86</v>
      </c>
    </row>
    <row r="317" spans="1:12" x14ac:dyDescent="0.25">
      <c r="A317" s="4" t="s">
        <v>55</v>
      </c>
      <c r="B317" s="4">
        <v>4</v>
      </c>
      <c r="C317" s="4">
        <v>0.1</v>
      </c>
      <c r="D317" s="4" t="s">
        <v>56</v>
      </c>
      <c r="E317" s="4">
        <v>2</v>
      </c>
      <c r="F317" s="4">
        <v>0.1</v>
      </c>
      <c r="G317" s="4" t="s">
        <v>57</v>
      </c>
      <c r="H317" s="4">
        <v>8</v>
      </c>
      <c r="I317" s="4">
        <v>0.25</v>
      </c>
      <c r="J317" s="4" t="s">
        <v>58</v>
      </c>
      <c r="K317" s="4">
        <v>1</v>
      </c>
      <c r="L317" s="4">
        <v>0.02</v>
      </c>
    </row>
    <row r="318" spans="1:12" x14ac:dyDescent="0.25">
      <c r="A318" s="4" t="s">
        <v>59</v>
      </c>
      <c r="B318" s="4">
        <v>64</v>
      </c>
      <c r="C318" s="4">
        <v>1.63</v>
      </c>
      <c r="D318" s="4" t="s">
        <v>60</v>
      </c>
      <c r="E318" s="4">
        <v>44</v>
      </c>
      <c r="F318" s="4">
        <v>2.1</v>
      </c>
      <c r="G318" s="4" t="s">
        <v>61</v>
      </c>
      <c r="H318" s="4">
        <v>66</v>
      </c>
      <c r="I318" s="4">
        <v>1.89</v>
      </c>
      <c r="J318" s="4" t="s">
        <v>62</v>
      </c>
      <c r="K318" s="4">
        <v>81</v>
      </c>
      <c r="L318" s="4">
        <v>1.79</v>
      </c>
    </row>
    <row r="319" spans="1:12" ht="14.4" thickBot="1" x14ac:dyDescent="0.3">
      <c r="A319" s="5" t="s">
        <v>63</v>
      </c>
      <c r="B319" s="5">
        <v>5</v>
      </c>
      <c r="C319" s="5">
        <v>0.13</v>
      </c>
      <c r="D319" s="5" t="s">
        <v>64</v>
      </c>
      <c r="E319" s="5">
        <v>2</v>
      </c>
      <c r="F319" s="5">
        <v>0.1</v>
      </c>
      <c r="G319" s="5" t="s">
        <v>65</v>
      </c>
      <c r="H319" s="5">
        <v>4</v>
      </c>
      <c r="I319" s="5">
        <v>0.11</v>
      </c>
      <c r="J319" s="5" t="s">
        <v>66</v>
      </c>
      <c r="K319" s="5">
        <v>15</v>
      </c>
      <c r="L319" s="5">
        <v>0.33</v>
      </c>
    </row>
    <row r="320" spans="1:12" x14ac:dyDescent="0.25">
      <c r="A320" s="13" t="s">
        <v>311</v>
      </c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</row>
    <row r="321" spans="1:12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</row>
    <row r="322" spans="1:12" ht="15" thickBot="1" x14ac:dyDescent="0.3">
      <c r="A322" s="6" t="s">
        <v>312</v>
      </c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</row>
    <row r="323" spans="1:12" ht="14.4" thickBot="1" x14ac:dyDescent="0.3">
      <c r="A323" s="3" t="s">
        <v>0</v>
      </c>
      <c r="B323" s="3" t="s">
        <v>1</v>
      </c>
      <c r="C323" s="3" t="s">
        <v>2</v>
      </c>
      <c r="D323" s="3" t="s">
        <v>0</v>
      </c>
      <c r="E323" s="3" t="s">
        <v>1</v>
      </c>
      <c r="F323" s="3" t="s">
        <v>2</v>
      </c>
      <c r="G323" s="3" t="s">
        <v>0</v>
      </c>
      <c r="H323" s="3" t="s">
        <v>1</v>
      </c>
      <c r="I323" s="3" t="s">
        <v>2</v>
      </c>
      <c r="J323" s="3" t="s">
        <v>0</v>
      </c>
      <c r="K323" s="3" t="s">
        <v>1</v>
      </c>
      <c r="L323" s="3" t="s">
        <v>2</v>
      </c>
    </row>
    <row r="324" spans="1:12" x14ac:dyDescent="0.25">
      <c r="A324" s="4" t="s">
        <v>3</v>
      </c>
      <c r="B324" s="4">
        <v>338</v>
      </c>
      <c r="C324" s="4">
        <v>1.83</v>
      </c>
      <c r="D324" s="4" t="s">
        <v>4</v>
      </c>
      <c r="E324" s="4">
        <v>127</v>
      </c>
      <c r="F324" s="4">
        <v>2.72</v>
      </c>
      <c r="G324" s="4" t="s">
        <v>5</v>
      </c>
      <c r="H324" s="4">
        <v>157</v>
      </c>
      <c r="I324" s="4">
        <v>1.7</v>
      </c>
      <c r="J324" s="4" t="s">
        <v>6</v>
      </c>
      <c r="K324" s="4">
        <v>59</v>
      </c>
      <c r="L324" s="4">
        <v>1.74</v>
      </c>
    </row>
    <row r="325" spans="1:12" x14ac:dyDescent="0.25">
      <c r="A325" s="4" t="s">
        <v>7</v>
      </c>
      <c r="B325" s="4">
        <v>31</v>
      </c>
      <c r="C325" s="4">
        <v>0.17</v>
      </c>
      <c r="D325" s="4" t="s">
        <v>8</v>
      </c>
      <c r="E325" s="4">
        <v>7</v>
      </c>
      <c r="F325" s="4">
        <v>0.15</v>
      </c>
      <c r="G325" s="4" t="s">
        <v>9</v>
      </c>
      <c r="H325" s="4">
        <v>28</v>
      </c>
      <c r="I325" s="4">
        <v>0.3</v>
      </c>
      <c r="J325" s="4" t="s">
        <v>10</v>
      </c>
      <c r="K325" s="4">
        <v>9</v>
      </c>
      <c r="L325" s="4">
        <v>0.26</v>
      </c>
    </row>
    <row r="326" spans="1:12" x14ac:dyDescent="0.25">
      <c r="A326" s="4" t="s">
        <v>11</v>
      </c>
      <c r="B326" s="4">
        <v>411</v>
      </c>
      <c r="C326" s="4">
        <v>4.74</v>
      </c>
      <c r="D326" s="4" t="s">
        <v>12</v>
      </c>
      <c r="E326" s="4">
        <v>117</v>
      </c>
      <c r="F326" s="4">
        <v>2.5</v>
      </c>
      <c r="G326" s="4" t="s">
        <v>13</v>
      </c>
      <c r="H326" s="4">
        <v>9</v>
      </c>
      <c r="I326" s="4">
        <v>1.8</v>
      </c>
      <c r="J326" s="4" t="s">
        <v>14</v>
      </c>
      <c r="K326" s="4">
        <v>82</v>
      </c>
      <c r="L326" s="4">
        <v>1.84</v>
      </c>
    </row>
    <row r="327" spans="1:12" x14ac:dyDescent="0.25">
      <c r="A327" s="4" t="s">
        <v>15</v>
      </c>
      <c r="B327" s="4">
        <v>36</v>
      </c>
      <c r="C327" s="4">
        <v>0.42</v>
      </c>
      <c r="D327" s="4" t="s">
        <v>16</v>
      </c>
      <c r="E327" s="4">
        <v>6</v>
      </c>
      <c r="F327" s="4">
        <v>0.13</v>
      </c>
      <c r="G327" s="4" t="s">
        <v>17</v>
      </c>
      <c r="H327" s="4">
        <v>1</v>
      </c>
      <c r="I327" s="4">
        <v>0.2</v>
      </c>
      <c r="J327" s="4" t="s">
        <v>18</v>
      </c>
      <c r="K327" s="4">
        <v>7</v>
      </c>
      <c r="L327" s="4">
        <v>0.16</v>
      </c>
    </row>
    <row r="328" spans="1:12" x14ac:dyDescent="0.25">
      <c r="A328" s="4" t="s">
        <v>19</v>
      </c>
      <c r="B328" s="4">
        <v>38</v>
      </c>
      <c r="C328" s="4">
        <v>0.44</v>
      </c>
      <c r="D328" s="4" t="s">
        <v>20</v>
      </c>
      <c r="E328" s="4">
        <v>52</v>
      </c>
      <c r="F328" s="4">
        <v>1.75</v>
      </c>
      <c r="G328" s="4" t="s">
        <v>21</v>
      </c>
      <c r="H328" s="4">
        <v>56</v>
      </c>
      <c r="I328" s="4">
        <v>1.81</v>
      </c>
      <c r="J328" s="4" t="s">
        <v>22</v>
      </c>
      <c r="K328" s="4">
        <v>20</v>
      </c>
      <c r="L328" s="4">
        <v>1.63</v>
      </c>
    </row>
    <row r="329" spans="1:12" x14ac:dyDescent="0.25">
      <c r="A329" s="4" t="s">
        <v>23</v>
      </c>
      <c r="B329" s="4">
        <v>5</v>
      </c>
      <c r="C329" s="4">
        <v>0.06</v>
      </c>
      <c r="D329" s="4" t="s">
        <v>24</v>
      </c>
      <c r="E329" s="4">
        <v>1</v>
      </c>
      <c r="F329" s="4">
        <v>0.03</v>
      </c>
      <c r="G329" s="4" t="s">
        <v>25</v>
      </c>
      <c r="H329" s="4">
        <v>6</v>
      </c>
      <c r="I329" s="4">
        <v>0.19</v>
      </c>
      <c r="J329" s="4" t="s">
        <v>26</v>
      </c>
      <c r="K329" s="4">
        <v>4</v>
      </c>
      <c r="L329" s="4">
        <v>0.33</v>
      </c>
    </row>
    <row r="330" spans="1:12" x14ac:dyDescent="0.25">
      <c r="A330" s="4" t="s">
        <v>27</v>
      </c>
      <c r="B330" s="4">
        <v>26</v>
      </c>
      <c r="C330" s="4">
        <v>0.3</v>
      </c>
      <c r="D330" s="4" t="s">
        <v>28</v>
      </c>
      <c r="E330" s="4">
        <v>63</v>
      </c>
      <c r="F330" s="4">
        <v>2.12</v>
      </c>
      <c r="G330" s="4" t="s">
        <v>29</v>
      </c>
      <c r="H330" s="4">
        <v>49</v>
      </c>
      <c r="I330" s="4">
        <v>1.85</v>
      </c>
      <c r="J330" s="4" t="s">
        <v>30</v>
      </c>
      <c r="K330" s="4">
        <v>22</v>
      </c>
      <c r="L330" s="4">
        <v>1.8</v>
      </c>
    </row>
    <row r="331" spans="1:12" x14ac:dyDescent="0.25">
      <c r="A331" s="4" t="s">
        <v>31</v>
      </c>
      <c r="B331" s="4">
        <v>4</v>
      </c>
      <c r="C331" s="4">
        <v>0.05</v>
      </c>
      <c r="D331" s="4" t="s">
        <v>32</v>
      </c>
      <c r="E331" s="4">
        <v>3</v>
      </c>
      <c r="F331" s="4">
        <v>0.1</v>
      </c>
      <c r="G331" s="4" t="s">
        <v>33</v>
      </c>
      <c r="H331" s="4">
        <v>4</v>
      </c>
      <c r="I331" s="4">
        <v>0.15</v>
      </c>
      <c r="J331" s="4" t="s">
        <v>34</v>
      </c>
      <c r="K331" s="4">
        <v>3</v>
      </c>
      <c r="L331" s="4">
        <v>0.24</v>
      </c>
    </row>
    <row r="332" spans="1:12" x14ac:dyDescent="0.25">
      <c r="A332" s="4" t="s">
        <v>35</v>
      </c>
      <c r="B332" s="4">
        <v>383</v>
      </c>
      <c r="C332" s="4">
        <v>1.91</v>
      </c>
      <c r="D332" s="4" t="s">
        <v>36</v>
      </c>
      <c r="E332" s="4">
        <v>73</v>
      </c>
      <c r="F332" s="4">
        <v>2.1</v>
      </c>
      <c r="G332" s="4" t="s">
        <v>37</v>
      </c>
      <c r="H332" s="4">
        <v>174</v>
      </c>
      <c r="I332" s="4">
        <v>1.8</v>
      </c>
      <c r="J332" s="4" t="s">
        <v>38</v>
      </c>
      <c r="K332" s="4">
        <v>32</v>
      </c>
      <c r="L332" s="4">
        <v>0.68</v>
      </c>
    </row>
    <row r="333" spans="1:12" x14ac:dyDescent="0.25">
      <c r="A333" s="4" t="s">
        <v>39</v>
      </c>
      <c r="B333" s="4">
        <v>19</v>
      </c>
      <c r="C333" s="4">
        <v>0.09</v>
      </c>
      <c r="D333" s="4" t="s">
        <v>40</v>
      </c>
      <c r="E333" s="4">
        <v>4</v>
      </c>
      <c r="F333" s="4">
        <v>0.12</v>
      </c>
      <c r="G333" s="4" t="s">
        <v>41</v>
      </c>
      <c r="H333" s="4">
        <v>19</v>
      </c>
      <c r="I333" s="4">
        <v>0.2</v>
      </c>
      <c r="J333" s="4" t="s">
        <v>42</v>
      </c>
      <c r="K333" s="4">
        <v>4</v>
      </c>
      <c r="L333" s="4">
        <v>0.09</v>
      </c>
    </row>
    <row r="334" spans="1:12" x14ac:dyDescent="0.25">
      <c r="A334" s="4" t="s">
        <v>43</v>
      </c>
      <c r="B334" s="4">
        <v>282</v>
      </c>
      <c r="C334" s="4">
        <v>1.79</v>
      </c>
      <c r="D334" s="4" t="s">
        <v>44</v>
      </c>
      <c r="E334" s="4">
        <v>61</v>
      </c>
      <c r="F334" s="4">
        <v>1.76</v>
      </c>
      <c r="G334" s="4" t="s">
        <v>45</v>
      </c>
      <c r="H334" s="4">
        <v>86</v>
      </c>
      <c r="I334" s="4">
        <v>1.54</v>
      </c>
      <c r="J334" s="4" t="s">
        <v>46</v>
      </c>
      <c r="K334" s="4">
        <v>79</v>
      </c>
      <c r="L334" s="4">
        <v>1.69</v>
      </c>
    </row>
    <row r="335" spans="1:12" x14ac:dyDescent="0.25">
      <c r="A335" s="4" t="s">
        <v>47</v>
      </c>
      <c r="B335" s="4">
        <v>33</v>
      </c>
      <c r="C335" s="4">
        <v>0.21</v>
      </c>
      <c r="D335" s="4" t="s">
        <v>48</v>
      </c>
      <c r="E335" s="4">
        <v>1</v>
      </c>
      <c r="F335" s="4">
        <v>0.03</v>
      </c>
      <c r="G335" s="4" t="s">
        <v>49</v>
      </c>
      <c r="H335" s="4">
        <v>26</v>
      </c>
      <c r="I335" s="4">
        <v>0.46</v>
      </c>
      <c r="J335" s="4" t="s">
        <v>50</v>
      </c>
      <c r="K335" s="4">
        <v>2</v>
      </c>
      <c r="L335" s="4">
        <v>0.04</v>
      </c>
    </row>
    <row r="336" spans="1:12" x14ac:dyDescent="0.25">
      <c r="A336" s="4" t="s">
        <v>51</v>
      </c>
      <c r="B336" s="4">
        <v>108</v>
      </c>
      <c r="C336" s="4">
        <v>2.4</v>
      </c>
      <c r="D336" s="4" t="s">
        <v>52</v>
      </c>
      <c r="E336" s="4">
        <v>49</v>
      </c>
      <c r="F336" s="4">
        <v>2.33</v>
      </c>
      <c r="G336" s="4" t="s">
        <v>53</v>
      </c>
      <c r="H336" s="4">
        <v>64</v>
      </c>
      <c r="I336" s="4">
        <v>1.8</v>
      </c>
      <c r="J336" s="4" t="s">
        <v>54</v>
      </c>
      <c r="K336" s="4">
        <v>77</v>
      </c>
      <c r="L336" s="4">
        <v>1.69</v>
      </c>
    </row>
    <row r="337" spans="1:12" x14ac:dyDescent="0.25">
      <c r="A337" s="4" t="s">
        <v>55</v>
      </c>
      <c r="B337" s="4">
        <v>2</v>
      </c>
      <c r="C337" s="4">
        <v>0.04</v>
      </c>
      <c r="D337" s="4" t="s">
        <v>56</v>
      </c>
      <c r="E337" s="4">
        <v>3</v>
      </c>
      <c r="F337" s="4">
        <v>0.14000000000000001</v>
      </c>
      <c r="G337" s="4" t="s">
        <v>57</v>
      </c>
      <c r="H337" s="4">
        <v>7</v>
      </c>
      <c r="I337" s="4">
        <v>0.2</v>
      </c>
      <c r="J337" s="4" t="s">
        <v>58</v>
      </c>
      <c r="K337" s="4">
        <v>4</v>
      </c>
      <c r="L337" s="4">
        <v>0.09</v>
      </c>
    </row>
    <row r="338" spans="1:12" x14ac:dyDescent="0.25">
      <c r="A338" s="4" t="s">
        <v>59</v>
      </c>
      <c r="B338" s="4">
        <v>65</v>
      </c>
      <c r="C338" s="4">
        <v>1.44</v>
      </c>
      <c r="D338" s="4" t="s">
        <v>60</v>
      </c>
      <c r="E338" s="4">
        <v>32</v>
      </c>
      <c r="F338" s="4">
        <v>1.52</v>
      </c>
      <c r="G338" s="4" t="s">
        <v>61</v>
      </c>
      <c r="H338" s="4">
        <v>57</v>
      </c>
      <c r="I338" s="4">
        <v>1.61</v>
      </c>
      <c r="J338" s="4" t="s">
        <v>62</v>
      </c>
      <c r="K338" s="4">
        <v>75</v>
      </c>
      <c r="L338" s="4">
        <v>1.65</v>
      </c>
    </row>
    <row r="339" spans="1:12" ht="14.4" thickBot="1" x14ac:dyDescent="0.3">
      <c r="A339" s="5" t="s">
        <v>63</v>
      </c>
      <c r="B339" s="5">
        <v>5</v>
      </c>
      <c r="C339" s="5">
        <v>0.11</v>
      </c>
      <c r="D339" s="5" t="s">
        <v>64</v>
      </c>
      <c r="E339" s="5">
        <v>0</v>
      </c>
      <c r="F339" s="5">
        <v>0</v>
      </c>
      <c r="G339" s="5" t="s">
        <v>65</v>
      </c>
      <c r="H339" s="5">
        <v>14</v>
      </c>
      <c r="I339" s="5">
        <v>0.39</v>
      </c>
      <c r="J339" s="5" t="s">
        <v>66</v>
      </c>
      <c r="K339" s="5">
        <v>26</v>
      </c>
      <c r="L339" s="5">
        <v>0.56999999999999995</v>
      </c>
    </row>
    <row r="340" spans="1:12" x14ac:dyDescent="0.25">
      <c r="A340" s="13" t="s">
        <v>290</v>
      </c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</row>
  </sheetData>
  <mergeCells count="1">
    <mergeCell ref="A1:Q1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A7AFF-0265-4B04-A964-DA03AA6CF96A}">
  <dimension ref="A1:AI26"/>
  <sheetViews>
    <sheetView workbookViewId="0">
      <selection activeCell="L9" sqref="L9"/>
    </sheetView>
  </sheetViews>
  <sheetFormatPr defaultRowHeight="13.8" x14ac:dyDescent="0.25"/>
  <cols>
    <col min="1" max="1" width="28.88671875" customWidth="1"/>
    <col min="2" max="35" width="10.77734375" customWidth="1"/>
  </cols>
  <sheetData>
    <row r="1" spans="1:35" ht="14.4" customHeight="1" thickBot="1" x14ac:dyDescent="0.3">
      <c r="A1" s="39" t="s">
        <v>431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</row>
    <row r="2" spans="1:35" x14ac:dyDescent="0.25">
      <c r="A2" s="13"/>
      <c r="B2" s="33" t="s">
        <v>208</v>
      </c>
      <c r="C2" s="33"/>
      <c r="D2" s="33" t="s">
        <v>209</v>
      </c>
      <c r="E2" s="33"/>
      <c r="F2" s="33" t="s">
        <v>210</v>
      </c>
      <c r="G2" s="33"/>
      <c r="H2" s="33" t="s">
        <v>211</v>
      </c>
      <c r="I2" s="33"/>
      <c r="J2" s="33" t="s">
        <v>212</v>
      </c>
      <c r="K2" s="33"/>
      <c r="L2" s="33" t="s">
        <v>435</v>
      </c>
      <c r="M2" s="33"/>
      <c r="N2" s="33" t="s">
        <v>213</v>
      </c>
      <c r="O2" s="33"/>
      <c r="P2" s="33" t="s">
        <v>214</v>
      </c>
      <c r="Q2" s="33"/>
      <c r="R2" s="33" t="s">
        <v>215</v>
      </c>
      <c r="S2" s="33"/>
      <c r="T2" s="33" t="s">
        <v>216</v>
      </c>
      <c r="U2" s="33"/>
      <c r="V2" s="33" t="s">
        <v>217</v>
      </c>
      <c r="W2" s="33"/>
      <c r="X2" s="33" t="s">
        <v>218</v>
      </c>
      <c r="Y2" s="33"/>
      <c r="Z2" s="33" t="s">
        <v>219</v>
      </c>
      <c r="AA2" s="33"/>
      <c r="AB2" s="33" t="s">
        <v>220</v>
      </c>
      <c r="AC2" s="33"/>
      <c r="AD2" s="33" t="s">
        <v>221</v>
      </c>
      <c r="AE2" s="33"/>
      <c r="AF2" s="33" t="s">
        <v>222</v>
      </c>
      <c r="AG2" s="33"/>
      <c r="AH2" s="33" t="s">
        <v>223</v>
      </c>
      <c r="AI2" s="33"/>
    </row>
    <row r="3" spans="1:35" ht="14.4" thickBot="1" x14ac:dyDescent="0.3">
      <c r="A3" s="5" t="s">
        <v>224</v>
      </c>
      <c r="B3" s="5" t="s">
        <v>225</v>
      </c>
      <c r="C3" s="5" t="s">
        <v>226</v>
      </c>
      <c r="D3" s="5" t="s">
        <v>225</v>
      </c>
      <c r="E3" s="5" t="s">
        <v>226</v>
      </c>
      <c r="F3" s="5" t="s">
        <v>225</v>
      </c>
      <c r="G3" s="5" t="s">
        <v>226</v>
      </c>
      <c r="H3" s="5" t="s">
        <v>225</v>
      </c>
      <c r="I3" s="5" t="s">
        <v>226</v>
      </c>
      <c r="J3" s="5" t="s">
        <v>225</v>
      </c>
      <c r="K3" s="5" t="s">
        <v>226</v>
      </c>
      <c r="L3" s="5" t="s">
        <v>225</v>
      </c>
      <c r="M3" s="5" t="s">
        <v>226</v>
      </c>
      <c r="N3" s="5" t="s">
        <v>225</v>
      </c>
      <c r="O3" s="5" t="s">
        <v>226</v>
      </c>
      <c r="P3" s="5" t="s">
        <v>225</v>
      </c>
      <c r="Q3" s="5" t="s">
        <v>226</v>
      </c>
      <c r="R3" s="5" t="s">
        <v>225</v>
      </c>
      <c r="S3" s="5" t="s">
        <v>226</v>
      </c>
      <c r="T3" s="5" t="s">
        <v>225</v>
      </c>
      <c r="U3" s="5" t="s">
        <v>226</v>
      </c>
      <c r="V3" s="5" t="s">
        <v>225</v>
      </c>
      <c r="W3" s="5" t="s">
        <v>226</v>
      </c>
      <c r="X3" s="5" t="s">
        <v>225</v>
      </c>
      <c r="Y3" s="5" t="s">
        <v>226</v>
      </c>
      <c r="Z3" s="5" t="s">
        <v>225</v>
      </c>
      <c r="AA3" s="5" t="s">
        <v>226</v>
      </c>
      <c r="AB3" s="5" t="s">
        <v>225</v>
      </c>
      <c r="AC3" s="5" t="s">
        <v>226</v>
      </c>
      <c r="AD3" s="5" t="s">
        <v>225</v>
      </c>
      <c r="AE3" s="5" t="s">
        <v>226</v>
      </c>
      <c r="AF3" s="5" t="s">
        <v>225</v>
      </c>
      <c r="AG3" s="5" t="s">
        <v>226</v>
      </c>
      <c r="AH3" s="5" t="s">
        <v>225</v>
      </c>
      <c r="AI3" s="5" t="s">
        <v>226</v>
      </c>
    </row>
    <row r="4" spans="1:35" x14ac:dyDescent="0.25">
      <c r="A4" s="4" t="s">
        <v>227</v>
      </c>
      <c r="B4" s="4">
        <v>85</v>
      </c>
      <c r="C4" s="4">
        <v>2.34</v>
      </c>
      <c r="D4" s="4">
        <v>84</v>
      </c>
      <c r="E4" s="4">
        <v>2.3199999999999998</v>
      </c>
      <c r="F4" s="4">
        <v>82</v>
      </c>
      <c r="G4" s="4">
        <v>2.25</v>
      </c>
      <c r="H4" s="4">
        <v>86</v>
      </c>
      <c r="I4" s="4">
        <v>2.37</v>
      </c>
      <c r="J4" s="4">
        <v>75</v>
      </c>
      <c r="K4" s="4">
        <v>2.06</v>
      </c>
      <c r="L4" s="4">
        <v>82</v>
      </c>
      <c r="M4" s="4">
        <v>2.25</v>
      </c>
      <c r="N4" s="4">
        <v>99</v>
      </c>
      <c r="O4" s="4">
        <v>2.72</v>
      </c>
      <c r="P4" s="4">
        <v>83</v>
      </c>
      <c r="Q4" s="4">
        <v>2.2799999999999998</v>
      </c>
      <c r="R4" s="4">
        <v>83</v>
      </c>
      <c r="S4" s="4">
        <v>2.2799999999999998</v>
      </c>
      <c r="T4" s="4">
        <v>84</v>
      </c>
      <c r="U4" s="4">
        <v>2.31</v>
      </c>
      <c r="V4" s="4">
        <v>82</v>
      </c>
      <c r="W4" s="4">
        <v>2.25</v>
      </c>
      <c r="X4" s="4">
        <v>92</v>
      </c>
      <c r="Y4" s="4">
        <v>2.5299999999999998</v>
      </c>
      <c r="Z4" s="4">
        <v>84</v>
      </c>
      <c r="AA4" s="4">
        <v>2.31</v>
      </c>
      <c r="AB4" s="4">
        <v>85</v>
      </c>
      <c r="AC4" s="4">
        <v>2.34</v>
      </c>
      <c r="AD4" s="4">
        <v>84</v>
      </c>
      <c r="AE4" s="4">
        <v>2.31</v>
      </c>
      <c r="AF4" s="4">
        <v>73</v>
      </c>
      <c r="AG4" s="4">
        <v>2.0099999999999998</v>
      </c>
      <c r="AH4" s="4">
        <v>87</v>
      </c>
      <c r="AI4" s="4">
        <v>2.4</v>
      </c>
    </row>
    <row r="5" spans="1:35" x14ac:dyDescent="0.25">
      <c r="A5" s="4" t="s">
        <v>228</v>
      </c>
      <c r="B5" s="4">
        <v>60</v>
      </c>
      <c r="C5" s="4">
        <v>1.65</v>
      </c>
      <c r="D5" s="4">
        <v>60</v>
      </c>
      <c r="E5" s="4">
        <v>1.65</v>
      </c>
      <c r="F5" s="4">
        <v>64</v>
      </c>
      <c r="G5" s="4">
        <v>1.76</v>
      </c>
      <c r="H5" s="4">
        <v>60</v>
      </c>
      <c r="I5" s="4">
        <v>1.65</v>
      </c>
      <c r="J5" s="4">
        <v>62</v>
      </c>
      <c r="K5" s="4">
        <v>1.7</v>
      </c>
      <c r="L5" s="4">
        <v>60</v>
      </c>
      <c r="M5" s="4">
        <v>1.65</v>
      </c>
      <c r="N5" s="4">
        <v>62</v>
      </c>
      <c r="O5" s="4">
        <v>1.7</v>
      </c>
      <c r="P5" s="4">
        <v>64</v>
      </c>
      <c r="Q5" s="4">
        <v>1.76</v>
      </c>
      <c r="R5" s="4">
        <v>63</v>
      </c>
      <c r="S5" s="4">
        <v>1.73</v>
      </c>
      <c r="T5" s="4">
        <v>68</v>
      </c>
      <c r="U5" s="4">
        <v>1.87</v>
      </c>
      <c r="V5" s="4">
        <v>62</v>
      </c>
      <c r="W5" s="4">
        <v>1.7</v>
      </c>
      <c r="X5" s="4">
        <v>60</v>
      </c>
      <c r="Y5" s="4">
        <v>1.65</v>
      </c>
      <c r="Z5" s="4">
        <v>56</v>
      </c>
      <c r="AA5" s="4">
        <v>1.54</v>
      </c>
      <c r="AB5" s="4">
        <v>61</v>
      </c>
      <c r="AC5" s="4">
        <v>1.68</v>
      </c>
      <c r="AD5" s="4">
        <v>56</v>
      </c>
      <c r="AE5" s="4">
        <v>1.54</v>
      </c>
      <c r="AF5" s="4">
        <v>59</v>
      </c>
      <c r="AG5" s="4">
        <v>1.62</v>
      </c>
      <c r="AH5" s="4">
        <v>62</v>
      </c>
      <c r="AI5" s="4">
        <v>1.71</v>
      </c>
    </row>
    <row r="6" spans="1:35" x14ac:dyDescent="0.25">
      <c r="A6" s="4" t="s">
        <v>229</v>
      </c>
      <c r="B6" s="4">
        <v>64</v>
      </c>
      <c r="C6" s="4">
        <v>1.76</v>
      </c>
      <c r="D6" s="4">
        <v>64</v>
      </c>
      <c r="E6" s="4">
        <v>1.77</v>
      </c>
      <c r="F6" s="4">
        <v>65</v>
      </c>
      <c r="G6" s="4">
        <v>1.79</v>
      </c>
      <c r="H6" s="4">
        <v>62</v>
      </c>
      <c r="I6" s="4">
        <v>1.71</v>
      </c>
      <c r="J6" s="4">
        <v>61</v>
      </c>
      <c r="K6" s="4">
        <v>1.68</v>
      </c>
      <c r="L6" s="4">
        <v>59</v>
      </c>
      <c r="M6" s="4">
        <v>1.62</v>
      </c>
      <c r="N6" s="4">
        <v>60</v>
      </c>
      <c r="O6" s="4">
        <v>1.65</v>
      </c>
      <c r="P6" s="4">
        <v>65</v>
      </c>
      <c r="Q6" s="4">
        <v>1.79</v>
      </c>
      <c r="R6" s="4">
        <v>61</v>
      </c>
      <c r="S6" s="4">
        <v>1.68</v>
      </c>
      <c r="T6" s="4">
        <v>71</v>
      </c>
      <c r="U6" s="4">
        <v>1.95</v>
      </c>
      <c r="V6" s="4">
        <v>66</v>
      </c>
      <c r="W6" s="4">
        <v>1.81</v>
      </c>
      <c r="X6" s="4">
        <v>64</v>
      </c>
      <c r="Y6" s="4">
        <v>1.76</v>
      </c>
      <c r="Z6" s="4">
        <v>56</v>
      </c>
      <c r="AA6" s="4">
        <v>1.54</v>
      </c>
      <c r="AB6" s="4">
        <v>66</v>
      </c>
      <c r="AC6" s="4">
        <v>1.81</v>
      </c>
      <c r="AD6" s="4">
        <v>56</v>
      </c>
      <c r="AE6" s="4">
        <v>1.54</v>
      </c>
      <c r="AF6" s="4">
        <v>59</v>
      </c>
      <c r="AG6" s="4">
        <v>1.62</v>
      </c>
      <c r="AH6" s="4">
        <v>66</v>
      </c>
      <c r="AI6" s="4">
        <v>1.82</v>
      </c>
    </row>
    <row r="7" spans="1:35" x14ac:dyDescent="0.25">
      <c r="A7" s="4" t="s">
        <v>230</v>
      </c>
      <c r="B7" s="4">
        <v>71</v>
      </c>
      <c r="C7" s="4">
        <v>1.95</v>
      </c>
      <c r="D7" s="4">
        <v>70</v>
      </c>
      <c r="E7" s="4">
        <v>1.93</v>
      </c>
      <c r="F7" s="4">
        <v>74</v>
      </c>
      <c r="G7" s="4">
        <v>2.0299999999999998</v>
      </c>
      <c r="H7" s="4">
        <v>70</v>
      </c>
      <c r="I7" s="4">
        <v>1.93</v>
      </c>
      <c r="J7" s="4">
        <v>74</v>
      </c>
      <c r="K7" s="4">
        <v>2.0299999999999998</v>
      </c>
      <c r="L7" s="4">
        <v>75</v>
      </c>
      <c r="M7" s="4">
        <v>2.06</v>
      </c>
      <c r="N7" s="4">
        <v>75</v>
      </c>
      <c r="O7" s="4">
        <v>2.06</v>
      </c>
      <c r="P7" s="4">
        <v>75</v>
      </c>
      <c r="Q7" s="4">
        <v>2.06</v>
      </c>
      <c r="R7" s="4">
        <v>76</v>
      </c>
      <c r="S7" s="4">
        <v>2.09</v>
      </c>
      <c r="T7" s="4">
        <v>71</v>
      </c>
      <c r="U7" s="4">
        <v>1.95</v>
      </c>
      <c r="V7" s="4">
        <v>71</v>
      </c>
      <c r="W7" s="4">
        <v>1.95</v>
      </c>
      <c r="X7" s="4">
        <v>79</v>
      </c>
      <c r="Y7" s="4">
        <v>2.17</v>
      </c>
      <c r="Z7" s="4">
        <v>80</v>
      </c>
      <c r="AA7" s="4">
        <v>2.2000000000000002</v>
      </c>
      <c r="AB7" s="4">
        <v>75</v>
      </c>
      <c r="AC7" s="4">
        <v>2.06</v>
      </c>
      <c r="AD7" s="4">
        <v>80</v>
      </c>
      <c r="AE7" s="4">
        <v>2.2000000000000002</v>
      </c>
      <c r="AF7" s="4">
        <v>77</v>
      </c>
      <c r="AG7" s="4">
        <v>2.12</v>
      </c>
      <c r="AH7" s="4">
        <v>68</v>
      </c>
      <c r="AI7" s="4">
        <v>1.87</v>
      </c>
    </row>
    <row r="8" spans="1:35" x14ac:dyDescent="0.25">
      <c r="A8" s="4" t="s">
        <v>231</v>
      </c>
      <c r="B8" s="4">
        <v>351</v>
      </c>
      <c r="C8" s="4">
        <v>9.66</v>
      </c>
      <c r="D8" s="4">
        <v>384</v>
      </c>
      <c r="E8" s="4">
        <v>10.59</v>
      </c>
      <c r="F8" s="4">
        <v>326</v>
      </c>
      <c r="G8" s="4">
        <v>8.9600000000000009</v>
      </c>
      <c r="H8" s="4">
        <v>333</v>
      </c>
      <c r="I8" s="4">
        <v>9.17</v>
      </c>
      <c r="J8" s="4">
        <v>353</v>
      </c>
      <c r="K8" s="4">
        <v>9.7100000000000009</v>
      </c>
      <c r="L8" s="4">
        <v>407</v>
      </c>
      <c r="M8" s="4">
        <v>11.19</v>
      </c>
      <c r="N8" s="4">
        <v>353</v>
      </c>
      <c r="O8" s="4">
        <v>9.6999999999999993</v>
      </c>
      <c r="P8" s="4">
        <v>363</v>
      </c>
      <c r="Q8" s="4">
        <v>9.98</v>
      </c>
      <c r="R8" s="4">
        <v>388</v>
      </c>
      <c r="S8" s="4">
        <v>10.66</v>
      </c>
      <c r="T8" s="4">
        <v>369</v>
      </c>
      <c r="U8" s="4">
        <v>10.15</v>
      </c>
      <c r="V8" s="4">
        <v>350</v>
      </c>
      <c r="W8" s="4">
        <v>9.61</v>
      </c>
      <c r="X8" s="4">
        <v>335</v>
      </c>
      <c r="Y8" s="4">
        <v>9.2200000000000006</v>
      </c>
      <c r="Z8" s="4">
        <v>402</v>
      </c>
      <c r="AA8" s="4">
        <v>11.06</v>
      </c>
      <c r="AB8" s="4">
        <v>336</v>
      </c>
      <c r="AC8" s="4">
        <v>9.23</v>
      </c>
      <c r="AD8" s="4">
        <v>400</v>
      </c>
      <c r="AE8" s="4">
        <v>11</v>
      </c>
      <c r="AF8" s="4">
        <v>394</v>
      </c>
      <c r="AG8" s="4">
        <v>10.83</v>
      </c>
      <c r="AH8" s="4">
        <v>371</v>
      </c>
      <c r="AI8" s="4">
        <v>10.210000000000001</v>
      </c>
    </row>
    <row r="9" spans="1:35" x14ac:dyDescent="0.25">
      <c r="A9" s="4" t="s">
        <v>232</v>
      </c>
      <c r="B9" s="4">
        <v>179</v>
      </c>
      <c r="C9" s="4">
        <v>4.92</v>
      </c>
      <c r="D9" s="4">
        <v>181</v>
      </c>
      <c r="E9" s="4">
        <v>4.99</v>
      </c>
      <c r="F9" s="4">
        <v>183</v>
      </c>
      <c r="G9" s="4">
        <v>5.03</v>
      </c>
      <c r="H9" s="4">
        <v>182</v>
      </c>
      <c r="I9" s="4">
        <v>5.01</v>
      </c>
      <c r="J9" s="4">
        <v>178</v>
      </c>
      <c r="K9" s="4">
        <v>4.8899999999999997</v>
      </c>
      <c r="L9" s="4">
        <v>185</v>
      </c>
      <c r="M9" s="4">
        <v>5.09</v>
      </c>
      <c r="N9" s="4">
        <v>182</v>
      </c>
      <c r="O9" s="4">
        <v>5</v>
      </c>
      <c r="P9" s="4">
        <v>182</v>
      </c>
      <c r="Q9" s="4">
        <v>5</v>
      </c>
      <c r="R9" s="4">
        <v>180</v>
      </c>
      <c r="S9" s="4">
        <v>4.95</v>
      </c>
      <c r="T9" s="4">
        <v>182</v>
      </c>
      <c r="U9" s="4">
        <v>5</v>
      </c>
      <c r="V9" s="4">
        <v>184</v>
      </c>
      <c r="W9" s="4">
        <v>5.05</v>
      </c>
      <c r="X9" s="4">
        <v>187</v>
      </c>
      <c r="Y9" s="4">
        <v>5.14</v>
      </c>
      <c r="Z9" s="4">
        <v>180</v>
      </c>
      <c r="AA9" s="4">
        <v>4.95</v>
      </c>
      <c r="AB9" s="4">
        <v>182</v>
      </c>
      <c r="AC9" s="4">
        <v>5</v>
      </c>
      <c r="AD9" s="4">
        <v>180</v>
      </c>
      <c r="AE9" s="4">
        <v>4.95</v>
      </c>
      <c r="AF9" s="4">
        <v>173</v>
      </c>
      <c r="AG9" s="4">
        <v>4.76</v>
      </c>
      <c r="AH9" s="4">
        <v>183</v>
      </c>
      <c r="AI9" s="4">
        <v>5.04</v>
      </c>
    </row>
    <row r="10" spans="1:35" x14ac:dyDescent="0.25">
      <c r="A10" s="4" t="s">
        <v>233</v>
      </c>
      <c r="B10" s="4">
        <v>63</v>
      </c>
      <c r="C10" s="4">
        <v>1.73</v>
      </c>
      <c r="D10" s="4">
        <v>63</v>
      </c>
      <c r="E10" s="4">
        <v>1.74</v>
      </c>
      <c r="F10" s="4">
        <v>64</v>
      </c>
      <c r="G10" s="4">
        <v>1.76</v>
      </c>
      <c r="H10" s="4">
        <v>63</v>
      </c>
      <c r="I10" s="4">
        <v>1.73</v>
      </c>
      <c r="J10" s="4">
        <v>61</v>
      </c>
      <c r="K10" s="4">
        <v>1.68</v>
      </c>
      <c r="L10" s="4">
        <v>63</v>
      </c>
      <c r="M10" s="4">
        <v>1.73</v>
      </c>
      <c r="N10" s="4">
        <v>66</v>
      </c>
      <c r="O10" s="4">
        <v>1.81</v>
      </c>
      <c r="P10" s="4">
        <v>63</v>
      </c>
      <c r="Q10" s="4">
        <v>1.73</v>
      </c>
      <c r="R10" s="4">
        <v>64</v>
      </c>
      <c r="S10" s="4">
        <v>1.76</v>
      </c>
      <c r="T10" s="4">
        <v>62</v>
      </c>
      <c r="U10" s="4">
        <v>1.7</v>
      </c>
      <c r="V10" s="4">
        <v>64</v>
      </c>
      <c r="W10" s="4">
        <v>1.76</v>
      </c>
      <c r="X10" s="4">
        <v>65</v>
      </c>
      <c r="Y10" s="4">
        <v>1.79</v>
      </c>
      <c r="Z10" s="4">
        <v>62</v>
      </c>
      <c r="AA10" s="4">
        <v>1.71</v>
      </c>
      <c r="AB10" s="4">
        <v>61</v>
      </c>
      <c r="AC10" s="4">
        <v>1.68</v>
      </c>
      <c r="AD10" s="4">
        <v>63</v>
      </c>
      <c r="AE10" s="4">
        <v>1.73</v>
      </c>
      <c r="AF10" s="4">
        <v>62</v>
      </c>
      <c r="AG10" s="4">
        <v>1.7</v>
      </c>
      <c r="AH10" s="4">
        <v>65</v>
      </c>
      <c r="AI10" s="4">
        <v>1.79</v>
      </c>
    </row>
    <row r="11" spans="1:35" x14ac:dyDescent="0.25">
      <c r="A11" s="4" t="s">
        <v>234</v>
      </c>
      <c r="B11" s="4">
        <v>443</v>
      </c>
      <c r="C11" s="4">
        <v>12.19</v>
      </c>
      <c r="D11" s="4">
        <v>424</v>
      </c>
      <c r="E11" s="4">
        <v>11.69</v>
      </c>
      <c r="F11" s="4">
        <v>422</v>
      </c>
      <c r="G11" s="4">
        <v>11.6</v>
      </c>
      <c r="H11" s="4">
        <v>424</v>
      </c>
      <c r="I11" s="4">
        <v>11.67</v>
      </c>
      <c r="J11" s="4">
        <v>433</v>
      </c>
      <c r="K11" s="4">
        <v>11.91</v>
      </c>
      <c r="L11" s="4">
        <v>430</v>
      </c>
      <c r="M11" s="4">
        <v>11.82</v>
      </c>
      <c r="N11" s="4">
        <v>399</v>
      </c>
      <c r="O11" s="4">
        <v>10.96</v>
      </c>
      <c r="P11" s="4">
        <v>434</v>
      </c>
      <c r="Q11" s="4">
        <v>11.93</v>
      </c>
      <c r="R11" s="4">
        <v>463</v>
      </c>
      <c r="S11" s="4">
        <v>12.72</v>
      </c>
      <c r="T11" s="4">
        <v>402</v>
      </c>
      <c r="U11" s="4">
        <v>11.05</v>
      </c>
      <c r="V11" s="4">
        <v>434</v>
      </c>
      <c r="W11" s="4">
        <v>11.92</v>
      </c>
      <c r="X11" s="4">
        <v>428</v>
      </c>
      <c r="Y11" s="4">
        <v>11.77</v>
      </c>
      <c r="Z11" s="4">
        <v>431</v>
      </c>
      <c r="AA11" s="4">
        <v>11.85</v>
      </c>
      <c r="AB11" s="4">
        <v>428</v>
      </c>
      <c r="AC11" s="4">
        <v>11.76</v>
      </c>
      <c r="AD11" s="4">
        <v>430</v>
      </c>
      <c r="AE11" s="4">
        <v>11.83</v>
      </c>
      <c r="AF11" s="4">
        <v>435</v>
      </c>
      <c r="AG11" s="4">
        <v>11.96</v>
      </c>
      <c r="AH11" s="4">
        <v>427</v>
      </c>
      <c r="AI11" s="4">
        <v>11.76</v>
      </c>
    </row>
    <row r="12" spans="1:35" x14ac:dyDescent="0.25">
      <c r="A12" s="4" t="s">
        <v>235</v>
      </c>
      <c r="B12" s="4">
        <v>127</v>
      </c>
      <c r="C12" s="4">
        <v>3.49</v>
      </c>
      <c r="D12" s="4">
        <v>129</v>
      </c>
      <c r="E12" s="4">
        <v>3.56</v>
      </c>
      <c r="F12" s="4">
        <v>114</v>
      </c>
      <c r="G12" s="4">
        <v>3.13</v>
      </c>
      <c r="H12" s="4">
        <v>120</v>
      </c>
      <c r="I12" s="4">
        <v>3.3</v>
      </c>
      <c r="J12" s="4">
        <v>126</v>
      </c>
      <c r="K12" s="4">
        <v>3.46</v>
      </c>
      <c r="L12" s="4">
        <v>130</v>
      </c>
      <c r="M12" s="4">
        <v>3.57</v>
      </c>
      <c r="N12" s="4">
        <v>124</v>
      </c>
      <c r="O12" s="4">
        <v>3.41</v>
      </c>
      <c r="P12" s="4">
        <v>125</v>
      </c>
      <c r="Q12" s="4">
        <v>3.44</v>
      </c>
      <c r="R12" s="4">
        <v>125</v>
      </c>
      <c r="S12" s="4">
        <v>3.43</v>
      </c>
      <c r="T12" s="4">
        <v>112</v>
      </c>
      <c r="U12" s="4">
        <v>3.08</v>
      </c>
      <c r="V12" s="4">
        <v>119</v>
      </c>
      <c r="W12" s="4">
        <v>3.27</v>
      </c>
      <c r="X12" s="4">
        <v>124</v>
      </c>
      <c r="Y12" s="4">
        <v>3.41</v>
      </c>
      <c r="Z12" s="4">
        <v>130</v>
      </c>
      <c r="AA12" s="4">
        <v>3.58</v>
      </c>
      <c r="AB12" s="4">
        <v>128</v>
      </c>
      <c r="AC12" s="4">
        <v>3.52</v>
      </c>
      <c r="AD12" s="4">
        <v>131</v>
      </c>
      <c r="AE12" s="4">
        <v>3.6</v>
      </c>
      <c r="AF12" s="4">
        <v>131</v>
      </c>
      <c r="AG12" s="4">
        <v>3.6</v>
      </c>
      <c r="AH12" s="4">
        <v>121</v>
      </c>
      <c r="AI12" s="4">
        <v>3.33</v>
      </c>
    </row>
    <row r="13" spans="1:35" x14ac:dyDescent="0.25">
      <c r="A13" s="4" t="s">
        <v>236</v>
      </c>
      <c r="B13" s="4">
        <v>380</v>
      </c>
      <c r="C13" s="4">
        <v>10.45</v>
      </c>
      <c r="D13" s="4">
        <v>413</v>
      </c>
      <c r="E13" s="4">
        <v>11.39</v>
      </c>
      <c r="F13" s="4">
        <v>418</v>
      </c>
      <c r="G13" s="4">
        <v>11.49</v>
      </c>
      <c r="H13" s="4">
        <v>399</v>
      </c>
      <c r="I13" s="4">
        <v>10.98</v>
      </c>
      <c r="J13" s="4">
        <v>395</v>
      </c>
      <c r="K13" s="4">
        <v>10.86</v>
      </c>
      <c r="L13" s="4">
        <v>441</v>
      </c>
      <c r="M13" s="4">
        <v>12.13</v>
      </c>
      <c r="N13" s="4">
        <v>384</v>
      </c>
      <c r="O13" s="4">
        <v>10.55</v>
      </c>
      <c r="P13" s="4">
        <v>397</v>
      </c>
      <c r="Q13" s="4">
        <v>10.91</v>
      </c>
      <c r="R13" s="4">
        <v>430</v>
      </c>
      <c r="S13" s="4">
        <v>11.81</v>
      </c>
      <c r="T13" s="4">
        <v>447</v>
      </c>
      <c r="U13" s="4">
        <v>12.29</v>
      </c>
      <c r="V13" s="4">
        <v>414</v>
      </c>
      <c r="W13" s="4">
        <v>11.37</v>
      </c>
      <c r="X13" s="4">
        <v>454</v>
      </c>
      <c r="Y13" s="4">
        <v>12.49</v>
      </c>
      <c r="Z13" s="4">
        <v>435</v>
      </c>
      <c r="AA13" s="4">
        <v>11.96</v>
      </c>
      <c r="AB13" s="4">
        <v>447</v>
      </c>
      <c r="AC13" s="4">
        <v>12.28</v>
      </c>
      <c r="AD13" s="4">
        <v>443</v>
      </c>
      <c r="AE13" s="4">
        <v>12.18</v>
      </c>
      <c r="AF13" s="4">
        <v>449</v>
      </c>
      <c r="AG13" s="4">
        <v>12.35</v>
      </c>
      <c r="AH13" s="4">
        <v>427</v>
      </c>
      <c r="AI13" s="4">
        <v>11.76</v>
      </c>
    </row>
    <row r="14" spans="1:35" x14ac:dyDescent="0.25">
      <c r="A14" s="4" t="s">
        <v>237</v>
      </c>
      <c r="B14" s="4">
        <v>104</v>
      </c>
      <c r="C14" s="4">
        <v>2.86</v>
      </c>
      <c r="D14" s="4">
        <v>80</v>
      </c>
      <c r="E14" s="4">
        <v>2.21</v>
      </c>
      <c r="F14" s="4">
        <v>112</v>
      </c>
      <c r="G14" s="4">
        <v>3.08</v>
      </c>
      <c r="H14" s="4">
        <v>89</v>
      </c>
      <c r="I14" s="4">
        <v>2.4500000000000002</v>
      </c>
      <c r="J14" s="4">
        <v>103</v>
      </c>
      <c r="K14" s="4">
        <v>2.83</v>
      </c>
      <c r="L14" s="4">
        <v>78</v>
      </c>
      <c r="M14" s="4">
        <v>2.14</v>
      </c>
      <c r="N14" s="4">
        <v>111</v>
      </c>
      <c r="O14" s="4">
        <v>3.05</v>
      </c>
      <c r="P14" s="4">
        <v>101</v>
      </c>
      <c r="Q14" s="4">
        <v>2.78</v>
      </c>
      <c r="R14" s="4">
        <v>81</v>
      </c>
      <c r="S14" s="4">
        <v>2.23</v>
      </c>
      <c r="T14" s="4">
        <v>73</v>
      </c>
      <c r="U14" s="4">
        <v>2.0099999999999998</v>
      </c>
      <c r="V14" s="4">
        <v>88</v>
      </c>
      <c r="W14" s="4">
        <v>2.42</v>
      </c>
      <c r="X14" s="4">
        <v>65</v>
      </c>
      <c r="Y14" s="4">
        <v>1.79</v>
      </c>
      <c r="Z14" s="4">
        <v>62</v>
      </c>
      <c r="AA14" s="4">
        <v>1.71</v>
      </c>
      <c r="AB14" s="4">
        <v>65</v>
      </c>
      <c r="AC14" s="4">
        <v>1.79</v>
      </c>
      <c r="AD14" s="4">
        <v>59</v>
      </c>
      <c r="AE14" s="4">
        <v>1.62</v>
      </c>
      <c r="AF14" s="4">
        <v>62</v>
      </c>
      <c r="AG14" s="4">
        <v>1.7</v>
      </c>
      <c r="AH14" s="4">
        <v>70</v>
      </c>
      <c r="AI14" s="4">
        <v>1.93</v>
      </c>
    </row>
    <row r="15" spans="1:35" x14ac:dyDescent="0.25">
      <c r="A15" s="4" t="s">
        <v>238</v>
      </c>
      <c r="B15" s="4">
        <v>337</v>
      </c>
      <c r="C15" s="4">
        <v>9.27</v>
      </c>
      <c r="D15" s="4">
        <v>315</v>
      </c>
      <c r="E15" s="4">
        <v>8.69</v>
      </c>
      <c r="F15" s="4">
        <v>328</v>
      </c>
      <c r="G15" s="4">
        <v>9.02</v>
      </c>
      <c r="H15" s="4">
        <v>351</v>
      </c>
      <c r="I15" s="4">
        <v>9.66</v>
      </c>
      <c r="J15" s="4">
        <v>341</v>
      </c>
      <c r="K15" s="4">
        <v>9.3800000000000008</v>
      </c>
      <c r="L15" s="4">
        <v>297</v>
      </c>
      <c r="M15" s="4">
        <v>8.17</v>
      </c>
      <c r="N15" s="4">
        <v>337</v>
      </c>
      <c r="O15" s="4">
        <v>9.26</v>
      </c>
      <c r="P15" s="4">
        <v>323</v>
      </c>
      <c r="Q15" s="4">
        <v>8.8800000000000008</v>
      </c>
      <c r="R15" s="4">
        <v>309</v>
      </c>
      <c r="S15" s="4">
        <v>8.49</v>
      </c>
      <c r="T15" s="4">
        <v>315</v>
      </c>
      <c r="U15" s="4">
        <v>8.66</v>
      </c>
      <c r="V15" s="4">
        <v>348</v>
      </c>
      <c r="W15" s="4">
        <v>9.56</v>
      </c>
      <c r="X15" s="4">
        <v>341</v>
      </c>
      <c r="Y15" s="4">
        <v>9.3800000000000008</v>
      </c>
      <c r="Z15" s="4">
        <v>316</v>
      </c>
      <c r="AA15" s="4">
        <v>8.69</v>
      </c>
      <c r="AB15" s="4">
        <v>343</v>
      </c>
      <c r="AC15" s="4">
        <v>9.43</v>
      </c>
      <c r="AD15" s="4">
        <v>318</v>
      </c>
      <c r="AE15" s="4">
        <v>8.75</v>
      </c>
      <c r="AF15" s="4">
        <v>310</v>
      </c>
      <c r="AG15" s="4">
        <v>8.52</v>
      </c>
      <c r="AH15" s="4">
        <v>322</v>
      </c>
      <c r="AI15" s="4">
        <v>8.8699999999999992</v>
      </c>
    </row>
    <row r="16" spans="1:35" x14ac:dyDescent="0.25">
      <c r="A16" s="4" t="s">
        <v>239</v>
      </c>
      <c r="B16" s="4">
        <v>189</v>
      </c>
      <c r="C16" s="4">
        <v>5.2</v>
      </c>
      <c r="D16" s="4">
        <v>200</v>
      </c>
      <c r="E16" s="4">
        <v>5.52</v>
      </c>
      <c r="F16" s="4">
        <v>196</v>
      </c>
      <c r="G16" s="4">
        <v>5.39</v>
      </c>
      <c r="H16" s="4">
        <v>198</v>
      </c>
      <c r="I16" s="4">
        <v>5.45</v>
      </c>
      <c r="J16" s="4">
        <v>197</v>
      </c>
      <c r="K16" s="4">
        <v>5.42</v>
      </c>
      <c r="L16" s="4">
        <v>198</v>
      </c>
      <c r="M16" s="4">
        <v>5.44</v>
      </c>
      <c r="N16" s="4">
        <v>189</v>
      </c>
      <c r="O16" s="4">
        <v>5.19</v>
      </c>
      <c r="P16" s="4">
        <v>199</v>
      </c>
      <c r="Q16" s="4">
        <v>5.47</v>
      </c>
      <c r="R16" s="4">
        <v>195</v>
      </c>
      <c r="S16" s="4">
        <v>5.36</v>
      </c>
      <c r="T16" s="4">
        <v>193</v>
      </c>
      <c r="U16" s="4">
        <v>5.31</v>
      </c>
      <c r="V16" s="4">
        <v>194</v>
      </c>
      <c r="W16" s="4">
        <v>5.33</v>
      </c>
      <c r="X16" s="4">
        <v>182</v>
      </c>
      <c r="Y16" s="4">
        <v>5.01</v>
      </c>
      <c r="Z16" s="4">
        <v>203</v>
      </c>
      <c r="AA16" s="4">
        <v>5.58</v>
      </c>
      <c r="AB16" s="4">
        <v>189</v>
      </c>
      <c r="AC16" s="4">
        <v>5.19</v>
      </c>
      <c r="AD16" s="4">
        <v>203</v>
      </c>
      <c r="AE16" s="4">
        <v>5.58</v>
      </c>
      <c r="AF16" s="4">
        <v>206</v>
      </c>
      <c r="AG16" s="4">
        <v>5.66</v>
      </c>
      <c r="AH16" s="4">
        <v>205</v>
      </c>
      <c r="AI16" s="4">
        <v>5.64</v>
      </c>
    </row>
    <row r="17" spans="1:35" x14ac:dyDescent="0.25">
      <c r="A17" s="4" t="s">
        <v>240</v>
      </c>
      <c r="B17" s="4">
        <v>117</v>
      </c>
      <c r="C17" s="4">
        <v>3.22</v>
      </c>
      <c r="D17" s="4">
        <v>118</v>
      </c>
      <c r="E17" s="4">
        <v>3.25</v>
      </c>
      <c r="F17" s="4">
        <v>120</v>
      </c>
      <c r="G17" s="4">
        <v>3.3</v>
      </c>
      <c r="H17" s="4">
        <v>118</v>
      </c>
      <c r="I17" s="4">
        <v>3.25</v>
      </c>
      <c r="J17" s="4">
        <v>119</v>
      </c>
      <c r="K17" s="4">
        <v>3.27</v>
      </c>
      <c r="L17" s="4">
        <v>119</v>
      </c>
      <c r="M17" s="4">
        <v>3.27</v>
      </c>
      <c r="N17" s="4">
        <v>122</v>
      </c>
      <c r="O17" s="4">
        <v>3.35</v>
      </c>
      <c r="P17" s="4">
        <v>117</v>
      </c>
      <c r="Q17" s="4">
        <v>3.22</v>
      </c>
      <c r="R17" s="4">
        <v>122</v>
      </c>
      <c r="S17" s="4">
        <v>3.35</v>
      </c>
      <c r="T17" s="4">
        <v>119</v>
      </c>
      <c r="U17" s="4">
        <v>3.27</v>
      </c>
      <c r="V17" s="4">
        <v>119</v>
      </c>
      <c r="W17" s="4">
        <v>3.27</v>
      </c>
      <c r="X17" s="4">
        <v>121</v>
      </c>
      <c r="Y17" s="4">
        <v>3.33</v>
      </c>
      <c r="Z17" s="4">
        <v>117</v>
      </c>
      <c r="AA17" s="4">
        <v>3.22</v>
      </c>
      <c r="AB17" s="4">
        <v>119</v>
      </c>
      <c r="AC17" s="4">
        <v>3.27</v>
      </c>
      <c r="AD17" s="4">
        <v>117</v>
      </c>
      <c r="AE17" s="4">
        <v>3.22</v>
      </c>
      <c r="AF17" s="4">
        <v>117</v>
      </c>
      <c r="AG17" s="4">
        <v>3.22</v>
      </c>
      <c r="AH17" s="4">
        <v>119</v>
      </c>
      <c r="AI17" s="4">
        <v>3.28</v>
      </c>
    </row>
    <row r="18" spans="1:35" x14ac:dyDescent="0.25">
      <c r="A18" s="4" t="s">
        <v>241</v>
      </c>
      <c r="B18" s="4">
        <v>54</v>
      </c>
      <c r="C18" s="4">
        <v>1.49</v>
      </c>
      <c r="D18" s="4">
        <v>55</v>
      </c>
      <c r="E18" s="4">
        <v>1.52</v>
      </c>
      <c r="F18" s="4">
        <v>52</v>
      </c>
      <c r="G18" s="4">
        <v>1.43</v>
      </c>
      <c r="H18" s="4">
        <v>56</v>
      </c>
      <c r="I18" s="4">
        <v>1.54</v>
      </c>
      <c r="J18" s="4">
        <v>53</v>
      </c>
      <c r="K18" s="4">
        <v>1.46</v>
      </c>
      <c r="L18" s="4">
        <v>52</v>
      </c>
      <c r="M18" s="4">
        <v>1.43</v>
      </c>
      <c r="N18" s="4">
        <v>53</v>
      </c>
      <c r="O18" s="4">
        <v>1.46</v>
      </c>
      <c r="P18" s="4">
        <v>53</v>
      </c>
      <c r="Q18" s="4">
        <v>1.46</v>
      </c>
      <c r="R18" s="4">
        <v>52</v>
      </c>
      <c r="S18" s="4">
        <v>1.43</v>
      </c>
      <c r="T18" s="4">
        <v>53</v>
      </c>
      <c r="U18" s="4">
        <v>1.46</v>
      </c>
      <c r="V18" s="4">
        <v>54</v>
      </c>
      <c r="W18" s="4">
        <v>1.48</v>
      </c>
      <c r="X18" s="4">
        <v>56</v>
      </c>
      <c r="Y18" s="4">
        <v>1.54</v>
      </c>
      <c r="Z18" s="4">
        <v>51</v>
      </c>
      <c r="AA18" s="4">
        <v>1.4</v>
      </c>
      <c r="AB18" s="4">
        <v>56</v>
      </c>
      <c r="AC18" s="4">
        <v>1.54</v>
      </c>
      <c r="AD18" s="4">
        <v>50</v>
      </c>
      <c r="AE18" s="4">
        <v>1.38</v>
      </c>
      <c r="AF18" s="4">
        <v>50</v>
      </c>
      <c r="AG18" s="4">
        <v>1.37</v>
      </c>
      <c r="AH18" s="4">
        <v>59</v>
      </c>
      <c r="AI18" s="4">
        <v>1.62</v>
      </c>
    </row>
    <row r="19" spans="1:35" x14ac:dyDescent="0.25">
      <c r="A19" s="4" t="s">
        <v>242</v>
      </c>
      <c r="B19" s="4">
        <v>50</v>
      </c>
      <c r="C19" s="4">
        <v>1.38</v>
      </c>
      <c r="D19" s="4">
        <v>48</v>
      </c>
      <c r="E19" s="4">
        <v>1.32</v>
      </c>
      <c r="F19" s="4">
        <v>48</v>
      </c>
      <c r="G19" s="4">
        <v>1.32</v>
      </c>
      <c r="H19" s="4">
        <v>50</v>
      </c>
      <c r="I19" s="4">
        <v>1.38</v>
      </c>
      <c r="J19" s="4">
        <v>50</v>
      </c>
      <c r="K19" s="4">
        <v>1.37</v>
      </c>
      <c r="L19" s="4">
        <v>50</v>
      </c>
      <c r="M19" s="4">
        <v>1.37</v>
      </c>
      <c r="N19" s="4">
        <v>51</v>
      </c>
      <c r="O19" s="4">
        <v>1.4</v>
      </c>
      <c r="P19" s="4">
        <v>50</v>
      </c>
      <c r="Q19" s="4">
        <v>1.37</v>
      </c>
      <c r="R19" s="4">
        <v>50</v>
      </c>
      <c r="S19" s="4">
        <v>1.37</v>
      </c>
      <c r="T19" s="4">
        <v>49</v>
      </c>
      <c r="U19" s="4">
        <v>1.35</v>
      </c>
      <c r="V19" s="4">
        <v>50</v>
      </c>
      <c r="W19" s="4">
        <v>1.37</v>
      </c>
      <c r="X19" s="4">
        <v>47</v>
      </c>
      <c r="Y19" s="4">
        <v>1.29</v>
      </c>
      <c r="Z19" s="4">
        <v>50</v>
      </c>
      <c r="AA19" s="4">
        <v>1.38</v>
      </c>
      <c r="AB19" s="4">
        <v>48</v>
      </c>
      <c r="AC19" s="4">
        <v>1.32</v>
      </c>
      <c r="AD19" s="4">
        <v>50</v>
      </c>
      <c r="AE19" s="4">
        <v>1.38</v>
      </c>
      <c r="AF19" s="4">
        <v>49</v>
      </c>
      <c r="AG19" s="4">
        <v>1.35</v>
      </c>
      <c r="AH19" s="4">
        <v>48</v>
      </c>
      <c r="AI19" s="4">
        <v>1.32</v>
      </c>
    </row>
    <row r="20" spans="1:35" x14ac:dyDescent="0.25">
      <c r="A20" s="4" t="s">
        <v>243</v>
      </c>
      <c r="B20" s="4">
        <v>251</v>
      </c>
      <c r="C20" s="4">
        <v>6.91</v>
      </c>
      <c r="D20" s="4">
        <v>242</v>
      </c>
      <c r="E20" s="4">
        <v>6.67</v>
      </c>
      <c r="F20" s="4">
        <v>253</v>
      </c>
      <c r="G20" s="4">
        <v>6.95</v>
      </c>
      <c r="H20" s="4">
        <v>241</v>
      </c>
      <c r="I20" s="4">
        <v>6.63</v>
      </c>
      <c r="J20" s="4">
        <v>242</v>
      </c>
      <c r="K20" s="4">
        <v>6.65</v>
      </c>
      <c r="L20" s="4">
        <v>246</v>
      </c>
      <c r="M20" s="4">
        <v>6.76</v>
      </c>
      <c r="N20" s="4">
        <v>227</v>
      </c>
      <c r="O20" s="4">
        <v>6.24</v>
      </c>
      <c r="P20" s="4">
        <v>227</v>
      </c>
      <c r="Q20" s="4">
        <v>6.24</v>
      </c>
      <c r="R20" s="4">
        <v>239</v>
      </c>
      <c r="S20" s="4">
        <v>6.57</v>
      </c>
      <c r="T20" s="4">
        <v>257</v>
      </c>
      <c r="U20" s="4">
        <v>7.07</v>
      </c>
      <c r="V20" s="4">
        <v>233</v>
      </c>
      <c r="W20" s="4">
        <v>6.4</v>
      </c>
      <c r="X20" s="4">
        <v>245</v>
      </c>
      <c r="Y20" s="4">
        <v>6.74</v>
      </c>
      <c r="Z20" s="4">
        <v>241</v>
      </c>
      <c r="AA20" s="4">
        <v>6.63</v>
      </c>
      <c r="AB20" s="4">
        <v>247</v>
      </c>
      <c r="AC20" s="4">
        <v>6.79</v>
      </c>
      <c r="AD20" s="4">
        <v>242</v>
      </c>
      <c r="AE20" s="4">
        <v>6.66</v>
      </c>
      <c r="AF20" s="4">
        <v>259</v>
      </c>
      <c r="AG20" s="4">
        <v>7.12</v>
      </c>
      <c r="AH20" s="4">
        <v>240</v>
      </c>
      <c r="AI20" s="4">
        <v>6.61</v>
      </c>
    </row>
    <row r="21" spans="1:35" x14ac:dyDescent="0.25">
      <c r="A21" s="4" t="s">
        <v>244</v>
      </c>
      <c r="B21" s="4">
        <v>112</v>
      </c>
      <c r="C21" s="4">
        <v>3.08</v>
      </c>
      <c r="D21" s="4">
        <v>119</v>
      </c>
      <c r="E21" s="4">
        <v>3.28</v>
      </c>
      <c r="F21" s="4">
        <v>116</v>
      </c>
      <c r="G21" s="4">
        <v>3.19</v>
      </c>
      <c r="H21" s="4">
        <v>114</v>
      </c>
      <c r="I21" s="4">
        <v>3.14</v>
      </c>
      <c r="J21" s="4">
        <v>124</v>
      </c>
      <c r="K21" s="4">
        <v>3.41</v>
      </c>
      <c r="L21" s="4">
        <v>117</v>
      </c>
      <c r="M21" s="4">
        <v>3.22</v>
      </c>
      <c r="N21" s="4">
        <v>122</v>
      </c>
      <c r="O21" s="4">
        <v>3.35</v>
      </c>
      <c r="P21" s="4">
        <v>112</v>
      </c>
      <c r="Q21" s="4">
        <v>3.08</v>
      </c>
      <c r="R21" s="4">
        <v>117</v>
      </c>
      <c r="S21" s="4">
        <v>3.21</v>
      </c>
      <c r="T21" s="4">
        <v>117</v>
      </c>
      <c r="U21" s="4">
        <v>3.22</v>
      </c>
      <c r="V21" s="4">
        <v>122</v>
      </c>
      <c r="W21" s="4">
        <v>3.35</v>
      </c>
      <c r="X21" s="4">
        <v>113</v>
      </c>
      <c r="Y21" s="4">
        <v>3.11</v>
      </c>
      <c r="Z21" s="4">
        <v>119</v>
      </c>
      <c r="AA21" s="4">
        <v>3.27</v>
      </c>
      <c r="AB21" s="4">
        <v>114</v>
      </c>
      <c r="AC21" s="4">
        <v>3.13</v>
      </c>
      <c r="AD21" s="4">
        <v>118</v>
      </c>
      <c r="AE21" s="4">
        <v>3.25</v>
      </c>
      <c r="AF21" s="4">
        <v>118</v>
      </c>
      <c r="AG21" s="4">
        <v>3.24</v>
      </c>
      <c r="AH21" s="4">
        <v>111</v>
      </c>
      <c r="AI21" s="4">
        <v>3.06</v>
      </c>
    </row>
    <row r="22" spans="1:35" x14ac:dyDescent="0.25">
      <c r="A22" s="4" t="s">
        <v>245</v>
      </c>
      <c r="B22" s="4">
        <v>157</v>
      </c>
      <c r="C22" s="4">
        <v>4.32</v>
      </c>
      <c r="D22" s="4">
        <v>150</v>
      </c>
      <c r="E22" s="4">
        <v>4.1399999999999997</v>
      </c>
      <c r="F22" s="4">
        <v>145</v>
      </c>
      <c r="G22" s="4">
        <v>3.99</v>
      </c>
      <c r="H22" s="4">
        <v>159</v>
      </c>
      <c r="I22" s="4">
        <v>4.38</v>
      </c>
      <c r="J22" s="4">
        <v>146</v>
      </c>
      <c r="K22" s="4">
        <v>4.01</v>
      </c>
      <c r="L22" s="4">
        <v>137</v>
      </c>
      <c r="M22" s="4">
        <v>3.77</v>
      </c>
      <c r="N22" s="4">
        <v>160</v>
      </c>
      <c r="O22" s="4">
        <v>4.4000000000000004</v>
      </c>
      <c r="P22" s="4">
        <v>154</v>
      </c>
      <c r="Q22" s="4">
        <v>4.2300000000000004</v>
      </c>
      <c r="R22" s="4">
        <v>139</v>
      </c>
      <c r="S22" s="4">
        <v>3.82</v>
      </c>
      <c r="T22" s="4">
        <v>139</v>
      </c>
      <c r="U22" s="4">
        <v>3.82</v>
      </c>
      <c r="V22" s="4">
        <v>151</v>
      </c>
      <c r="W22" s="4">
        <v>4.1500000000000004</v>
      </c>
      <c r="X22" s="4">
        <v>147</v>
      </c>
      <c r="Y22" s="4">
        <v>4.04</v>
      </c>
      <c r="Z22" s="4">
        <v>130</v>
      </c>
      <c r="AA22" s="4">
        <v>3.58</v>
      </c>
      <c r="AB22" s="4">
        <v>151</v>
      </c>
      <c r="AC22" s="4">
        <v>4.1500000000000004</v>
      </c>
      <c r="AD22" s="4">
        <v>128</v>
      </c>
      <c r="AE22" s="4">
        <v>3.52</v>
      </c>
      <c r="AF22" s="4">
        <v>136</v>
      </c>
      <c r="AG22" s="4">
        <v>3.74</v>
      </c>
      <c r="AH22" s="4">
        <v>156</v>
      </c>
      <c r="AI22" s="4">
        <v>4.3</v>
      </c>
    </row>
    <row r="23" spans="1:35" x14ac:dyDescent="0.25">
      <c r="A23" s="4" t="s">
        <v>246</v>
      </c>
      <c r="B23" s="4">
        <v>147</v>
      </c>
      <c r="C23" s="4">
        <v>4.04</v>
      </c>
      <c r="D23" s="4">
        <v>157</v>
      </c>
      <c r="E23" s="4">
        <v>4.33</v>
      </c>
      <c r="F23" s="4">
        <v>176</v>
      </c>
      <c r="G23" s="4">
        <v>4.84</v>
      </c>
      <c r="H23" s="4">
        <v>167</v>
      </c>
      <c r="I23" s="4">
        <v>4.5999999999999996</v>
      </c>
      <c r="J23" s="4">
        <v>158</v>
      </c>
      <c r="K23" s="4">
        <v>4.34</v>
      </c>
      <c r="L23" s="4">
        <v>144</v>
      </c>
      <c r="M23" s="4">
        <v>3.96</v>
      </c>
      <c r="N23" s="4">
        <v>187</v>
      </c>
      <c r="O23" s="4">
        <v>5.14</v>
      </c>
      <c r="P23" s="4">
        <v>168</v>
      </c>
      <c r="Q23" s="4">
        <v>4.62</v>
      </c>
      <c r="R23" s="4">
        <v>140</v>
      </c>
      <c r="S23" s="4">
        <v>3.85</v>
      </c>
      <c r="T23" s="4">
        <v>180</v>
      </c>
      <c r="U23" s="4">
        <v>4.95</v>
      </c>
      <c r="V23" s="4">
        <v>150</v>
      </c>
      <c r="W23" s="4">
        <v>4.12</v>
      </c>
      <c r="X23" s="4">
        <v>152</v>
      </c>
      <c r="Y23" s="4">
        <v>4.18</v>
      </c>
      <c r="Z23" s="4">
        <v>158</v>
      </c>
      <c r="AA23" s="4">
        <v>4.3499999999999996</v>
      </c>
      <c r="AB23" s="4">
        <v>157</v>
      </c>
      <c r="AC23" s="4">
        <v>4.3099999999999996</v>
      </c>
      <c r="AD23" s="4">
        <v>155</v>
      </c>
      <c r="AE23" s="4">
        <v>4.26</v>
      </c>
      <c r="AF23" s="4">
        <v>150</v>
      </c>
      <c r="AG23" s="4">
        <v>4.12</v>
      </c>
      <c r="AH23" s="4">
        <v>151</v>
      </c>
      <c r="AI23" s="4">
        <v>4.16</v>
      </c>
    </row>
    <row r="24" spans="1:35" x14ac:dyDescent="0.25">
      <c r="A24" s="4" t="s">
        <v>247</v>
      </c>
      <c r="B24" s="4">
        <v>90</v>
      </c>
      <c r="C24" s="4">
        <v>2.48</v>
      </c>
      <c r="D24" s="4">
        <v>90</v>
      </c>
      <c r="E24" s="4">
        <v>2.48</v>
      </c>
      <c r="F24" s="4">
        <v>92</v>
      </c>
      <c r="G24" s="4">
        <v>2.5299999999999998</v>
      </c>
      <c r="H24" s="4">
        <v>92</v>
      </c>
      <c r="I24" s="4">
        <v>2.5299999999999998</v>
      </c>
      <c r="J24" s="4">
        <v>92</v>
      </c>
      <c r="K24" s="4">
        <v>2.5299999999999998</v>
      </c>
      <c r="L24" s="4">
        <v>93</v>
      </c>
      <c r="M24" s="4">
        <v>2.56</v>
      </c>
      <c r="N24" s="4">
        <v>94</v>
      </c>
      <c r="O24" s="4">
        <v>2.58</v>
      </c>
      <c r="P24" s="4">
        <v>92</v>
      </c>
      <c r="Q24" s="4">
        <v>2.5299999999999998</v>
      </c>
      <c r="R24" s="4">
        <v>91</v>
      </c>
      <c r="S24" s="4">
        <v>2.5</v>
      </c>
      <c r="T24" s="4">
        <v>89</v>
      </c>
      <c r="U24" s="4">
        <v>2.4500000000000002</v>
      </c>
      <c r="V24" s="4">
        <v>93</v>
      </c>
      <c r="W24" s="4">
        <v>2.5499999999999998</v>
      </c>
      <c r="X24" s="4">
        <v>91</v>
      </c>
      <c r="Y24" s="4">
        <v>2.5</v>
      </c>
      <c r="Z24" s="4">
        <v>90</v>
      </c>
      <c r="AA24" s="4">
        <v>2.48</v>
      </c>
      <c r="AB24" s="4">
        <v>92</v>
      </c>
      <c r="AC24" s="4">
        <v>2.5299999999999998</v>
      </c>
      <c r="AD24" s="4">
        <v>90</v>
      </c>
      <c r="AE24" s="4">
        <v>2.48</v>
      </c>
      <c r="AF24" s="4">
        <v>93</v>
      </c>
      <c r="AG24" s="4">
        <v>2.56</v>
      </c>
      <c r="AH24" s="4">
        <v>92</v>
      </c>
      <c r="AI24" s="4">
        <v>2.5299999999999998</v>
      </c>
    </row>
    <row r="25" spans="1:35" x14ac:dyDescent="0.25">
      <c r="A25" s="4" t="s">
        <v>248</v>
      </c>
      <c r="B25" s="4">
        <v>204</v>
      </c>
      <c r="C25" s="4">
        <v>5.61</v>
      </c>
      <c r="D25" s="4">
        <v>180</v>
      </c>
      <c r="E25" s="4">
        <v>4.96</v>
      </c>
      <c r="F25" s="4">
        <v>188</v>
      </c>
      <c r="G25" s="4">
        <v>5.17</v>
      </c>
      <c r="H25" s="4">
        <v>199</v>
      </c>
      <c r="I25" s="4">
        <v>5.48</v>
      </c>
      <c r="J25" s="4">
        <v>194</v>
      </c>
      <c r="K25" s="4">
        <v>5.33</v>
      </c>
      <c r="L25" s="4">
        <v>174</v>
      </c>
      <c r="M25" s="4">
        <v>4.78</v>
      </c>
      <c r="N25" s="4">
        <v>182</v>
      </c>
      <c r="O25" s="4">
        <v>5</v>
      </c>
      <c r="P25" s="4">
        <v>192</v>
      </c>
      <c r="Q25" s="4">
        <v>5.28</v>
      </c>
      <c r="R25" s="4">
        <v>172</v>
      </c>
      <c r="S25" s="4">
        <v>4.7300000000000004</v>
      </c>
      <c r="T25" s="4">
        <v>185</v>
      </c>
      <c r="U25" s="4">
        <v>5.09</v>
      </c>
      <c r="V25" s="4">
        <v>193</v>
      </c>
      <c r="W25" s="4">
        <v>5.3</v>
      </c>
      <c r="X25" s="4">
        <v>187</v>
      </c>
      <c r="Y25" s="4">
        <v>5.14</v>
      </c>
      <c r="Z25" s="4">
        <v>183</v>
      </c>
      <c r="AA25" s="4">
        <v>5.03</v>
      </c>
      <c r="AB25" s="4">
        <v>189</v>
      </c>
      <c r="AC25" s="4">
        <v>5.19</v>
      </c>
      <c r="AD25" s="4">
        <v>183</v>
      </c>
      <c r="AE25" s="4">
        <v>5.03</v>
      </c>
      <c r="AF25" s="4">
        <v>175</v>
      </c>
      <c r="AG25" s="4">
        <v>4.8099999999999996</v>
      </c>
      <c r="AH25" s="4">
        <v>182</v>
      </c>
      <c r="AI25" s="4">
        <v>5.01</v>
      </c>
    </row>
    <row r="26" spans="1:35" ht="14.4" thickBot="1" x14ac:dyDescent="0.3">
      <c r="A26" s="5" t="s">
        <v>249</v>
      </c>
      <c r="B26" s="5">
        <f>SUM(B4:B25)</f>
        <v>3635</v>
      </c>
      <c r="C26" s="5"/>
      <c r="D26" s="5">
        <f>SUM(D4:D25)</f>
        <v>3626</v>
      </c>
      <c r="E26" s="5"/>
      <c r="F26" s="5">
        <f>SUM(F4:F25)</f>
        <v>3638</v>
      </c>
      <c r="G26" s="5"/>
      <c r="H26" s="5">
        <f>SUM(H4:H25)</f>
        <v>3633</v>
      </c>
      <c r="I26" s="5"/>
      <c r="J26" s="5">
        <f>SUM(J4:J25)</f>
        <v>3637</v>
      </c>
      <c r="K26" s="5"/>
      <c r="L26" s="5">
        <f>SUM(L4:L25)</f>
        <v>3637</v>
      </c>
      <c r="M26" s="5"/>
      <c r="N26" s="5">
        <f>SUM(N4:N25)</f>
        <v>3639</v>
      </c>
      <c r="O26" s="5"/>
      <c r="P26" s="5">
        <f>SUM(P4:P25)</f>
        <v>3639</v>
      </c>
      <c r="Q26" s="5"/>
      <c r="R26" s="5">
        <f>SUM(R4:R25)</f>
        <v>3640</v>
      </c>
      <c r="S26" s="5"/>
      <c r="T26" s="5">
        <f>SUM(T4:T25)</f>
        <v>3637</v>
      </c>
      <c r="U26" s="5"/>
      <c r="V26" s="5">
        <f>SUM(V4:V25)</f>
        <v>3641</v>
      </c>
      <c r="W26" s="5"/>
      <c r="X26" s="5">
        <f>SUM(X4:X25)</f>
        <v>3635</v>
      </c>
      <c r="Y26" s="5"/>
      <c r="Z26" s="5">
        <f>SUM(Z4:Z25)</f>
        <v>3636</v>
      </c>
      <c r="AA26" s="5"/>
      <c r="AB26" s="5">
        <f>SUM(AB4:AB25)</f>
        <v>3639</v>
      </c>
      <c r="AC26" s="5"/>
      <c r="AD26" s="5">
        <f>SUM(AD4:AD25)</f>
        <v>3636</v>
      </c>
      <c r="AE26" s="5"/>
      <c r="AF26" s="5">
        <f>SUM(AF4:AF25)</f>
        <v>3637</v>
      </c>
      <c r="AG26" s="5"/>
      <c r="AH26" s="5">
        <f>SUM(AH4:AH25)</f>
        <v>3632</v>
      </c>
      <c r="AI26" s="5"/>
    </row>
  </sheetData>
  <mergeCells count="18">
    <mergeCell ref="D2:E2"/>
    <mergeCell ref="F2:G2"/>
    <mergeCell ref="H2:I2"/>
    <mergeCell ref="J2:K2"/>
    <mergeCell ref="A1:N1"/>
    <mergeCell ref="AH2:AI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AF2:AG2"/>
    <mergeCell ref="B2:C2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3C7DD-9095-4F8D-8755-EA615646A006}">
  <dimension ref="A1:D393"/>
  <sheetViews>
    <sheetView workbookViewId="0">
      <selection sqref="A1:D1"/>
    </sheetView>
  </sheetViews>
  <sheetFormatPr defaultColWidth="8.77734375" defaultRowHeight="13.8" x14ac:dyDescent="0.25"/>
  <cols>
    <col min="1" max="1" width="15.88671875" customWidth="1"/>
    <col min="2" max="2" width="10" style="9" customWidth="1"/>
    <col min="3" max="3" width="89.88671875" customWidth="1"/>
    <col min="4" max="4" width="20.33203125" customWidth="1"/>
  </cols>
  <sheetData>
    <row r="1" spans="1:4" ht="14.4" thickBot="1" x14ac:dyDescent="0.3">
      <c r="A1" s="40" t="s">
        <v>430</v>
      </c>
      <c r="B1" s="40"/>
      <c r="C1" s="40"/>
      <c r="D1" s="40"/>
    </row>
    <row r="2" spans="1:4" ht="14.4" thickBot="1" x14ac:dyDescent="0.3">
      <c r="A2" s="7"/>
      <c r="B2" s="10" t="s">
        <v>71</v>
      </c>
      <c r="C2" s="7" t="s">
        <v>70</v>
      </c>
      <c r="D2" s="7" t="s">
        <v>69</v>
      </c>
    </row>
    <row r="3" spans="1:4" x14ac:dyDescent="0.25">
      <c r="A3" s="2" t="s">
        <v>424</v>
      </c>
      <c r="B3" s="11">
        <v>1</v>
      </c>
      <c r="C3" s="2" t="s">
        <v>127</v>
      </c>
      <c r="D3" s="2" t="s">
        <v>72</v>
      </c>
    </row>
    <row r="4" spans="1:4" x14ac:dyDescent="0.25">
      <c r="A4" s="2"/>
      <c r="B4" s="11">
        <v>2</v>
      </c>
      <c r="C4" s="2" t="s">
        <v>126</v>
      </c>
      <c r="D4" s="2" t="s">
        <v>74</v>
      </c>
    </row>
    <row r="5" spans="1:4" x14ac:dyDescent="0.25">
      <c r="A5" s="2"/>
      <c r="B5" s="11">
        <v>3</v>
      </c>
      <c r="C5" s="2" t="s">
        <v>125</v>
      </c>
      <c r="D5" s="2" t="s">
        <v>75</v>
      </c>
    </row>
    <row r="6" spans="1:4" x14ac:dyDescent="0.25">
      <c r="A6" s="2"/>
      <c r="B6" s="11">
        <v>4</v>
      </c>
      <c r="C6" s="2" t="s">
        <v>97</v>
      </c>
      <c r="D6" s="2" t="s">
        <v>77</v>
      </c>
    </row>
    <row r="7" spans="1:4" x14ac:dyDescent="0.25">
      <c r="A7" s="2"/>
      <c r="B7" s="11">
        <v>5</v>
      </c>
      <c r="C7" s="2" t="s">
        <v>98</v>
      </c>
      <c r="D7" s="2" t="s">
        <v>79</v>
      </c>
    </row>
    <row r="8" spans="1:4" x14ac:dyDescent="0.25">
      <c r="A8" s="2"/>
      <c r="B8" s="11">
        <v>6</v>
      </c>
      <c r="C8" s="2" t="s">
        <v>99</v>
      </c>
      <c r="D8" s="2" t="s">
        <v>80</v>
      </c>
    </row>
    <row r="9" spans="1:4" x14ac:dyDescent="0.25">
      <c r="A9" s="2"/>
      <c r="B9" s="11">
        <v>7</v>
      </c>
      <c r="C9" s="2" t="s">
        <v>100</v>
      </c>
      <c r="D9" s="2" t="s">
        <v>72</v>
      </c>
    </row>
    <row r="10" spans="1:4" x14ac:dyDescent="0.25">
      <c r="A10" s="2"/>
      <c r="B10" s="11">
        <v>8</v>
      </c>
      <c r="C10" s="2" t="s">
        <v>124</v>
      </c>
      <c r="D10" s="2" t="s">
        <v>81</v>
      </c>
    </row>
    <row r="11" spans="1:4" x14ac:dyDescent="0.25">
      <c r="A11" s="2"/>
      <c r="B11" s="11">
        <v>9</v>
      </c>
      <c r="C11" s="2" t="s">
        <v>101</v>
      </c>
      <c r="D11" s="2" t="s">
        <v>83</v>
      </c>
    </row>
    <row r="12" spans="1:4" x14ac:dyDescent="0.25">
      <c r="A12" s="2"/>
      <c r="B12" s="11">
        <v>10</v>
      </c>
      <c r="C12" s="2" t="s">
        <v>102</v>
      </c>
      <c r="D12" s="2" t="s">
        <v>86</v>
      </c>
    </row>
    <row r="13" spans="1:4" x14ac:dyDescent="0.25">
      <c r="A13" s="2"/>
      <c r="B13" s="11">
        <v>11</v>
      </c>
      <c r="C13" s="2" t="s">
        <v>123</v>
      </c>
      <c r="D13" s="2" t="s">
        <v>84</v>
      </c>
    </row>
    <row r="14" spans="1:4" x14ac:dyDescent="0.25">
      <c r="A14" s="2"/>
      <c r="B14" s="11">
        <v>12</v>
      </c>
      <c r="C14" s="2" t="s">
        <v>122</v>
      </c>
      <c r="D14" s="2" t="s">
        <v>85</v>
      </c>
    </row>
    <row r="15" spans="1:4" x14ac:dyDescent="0.25">
      <c r="A15" s="2"/>
      <c r="B15" s="11">
        <v>13</v>
      </c>
      <c r="C15" s="2" t="s">
        <v>121</v>
      </c>
      <c r="D15" s="2" t="s">
        <v>72</v>
      </c>
    </row>
    <row r="16" spans="1:4" x14ac:dyDescent="0.25">
      <c r="A16" s="2"/>
      <c r="B16" s="11">
        <v>14</v>
      </c>
      <c r="C16" s="2" t="s">
        <v>120</v>
      </c>
      <c r="D16" s="2" t="s">
        <v>73</v>
      </c>
    </row>
    <row r="17" spans="1:4" x14ac:dyDescent="0.25">
      <c r="A17" s="2"/>
      <c r="B17" s="11">
        <v>15</v>
      </c>
      <c r="C17" s="2" t="s">
        <v>103</v>
      </c>
      <c r="D17" s="2" t="s">
        <v>82</v>
      </c>
    </row>
    <row r="18" spans="1:4" x14ac:dyDescent="0.25">
      <c r="A18" s="2"/>
      <c r="B18" s="11">
        <v>16</v>
      </c>
      <c r="C18" s="2" t="s">
        <v>104</v>
      </c>
      <c r="D18" s="2" t="s">
        <v>72</v>
      </c>
    </row>
    <row r="19" spans="1:4" x14ac:dyDescent="0.25">
      <c r="A19" s="2"/>
      <c r="B19" s="11">
        <v>17</v>
      </c>
      <c r="C19" s="2" t="s">
        <v>105</v>
      </c>
      <c r="D19" s="2" t="s">
        <v>87</v>
      </c>
    </row>
    <row r="20" spans="1:4" x14ac:dyDescent="0.25">
      <c r="A20" s="2"/>
      <c r="B20" s="11">
        <v>18</v>
      </c>
      <c r="C20" s="2" t="s">
        <v>106</v>
      </c>
      <c r="D20" s="2" t="s">
        <v>88</v>
      </c>
    </row>
    <row r="21" spans="1:4" x14ac:dyDescent="0.25">
      <c r="A21" s="2"/>
      <c r="B21" s="11">
        <v>19</v>
      </c>
      <c r="C21" s="2" t="s">
        <v>107</v>
      </c>
      <c r="D21" s="2" t="s">
        <v>89</v>
      </c>
    </row>
    <row r="22" spans="1:4" x14ac:dyDescent="0.25">
      <c r="A22" s="2"/>
      <c r="B22" s="11">
        <v>20</v>
      </c>
      <c r="C22" s="2" t="s">
        <v>108</v>
      </c>
      <c r="D22" s="2" t="s">
        <v>90</v>
      </c>
    </row>
    <row r="23" spans="1:4" x14ac:dyDescent="0.25">
      <c r="A23" s="2"/>
      <c r="B23" s="11">
        <v>21</v>
      </c>
      <c r="C23" s="2" t="s">
        <v>119</v>
      </c>
      <c r="D23" s="2" t="s">
        <v>91</v>
      </c>
    </row>
    <row r="24" spans="1:4" x14ac:dyDescent="0.25">
      <c r="A24" s="2"/>
      <c r="B24" s="11">
        <v>22</v>
      </c>
      <c r="C24" s="2" t="s">
        <v>117</v>
      </c>
      <c r="D24" s="2" t="s">
        <v>92</v>
      </c>
    </row>
    <row r="25" spans="1:4" x14ac:dyDescent="0.25">
      <c r="A25" s="2"/>
      <c r="B25" s="11">
        <v>23</v>
      </c>
      <c r="C25" s="2" t="s">
        <v>116</v>
      </c>
      <c r="D25" s="2" t="s">
        <v>93</v>
      </c>
    </row>
    <row r="26" spans="1:4" x14ac:dyDescent="0.25">
      <c r="A26" s="2"/>
      <c r="B26" s="11">
        <v>24</v>
      </c>
      <c r="C26" s="2" t="s">
        <v>110</v>
      </c>
      <c r="D26" s="2" t="s">
        <v>94</v>
      </c>
    </row>
    <row r="27" spans="1:4" x14ac:dyDescent="0.25">
      <c r="A27" s="2"/>
      <c r="B27" s="11">
        <v>25</v>
      </c>
      <c r="C27" s="2" t="s">
        <v>111</v>
      </c>
      <c r="D27" s="2" t="s">
        <v>73</v>
      </c>
    </row>
    <row r="28" spans="1:4" x14ac:dyDescent="0.25">
      <c r="A28" s="2"/>
      <c r="B28" s="11">
        <v>26</v>
      </c>
      <c r="C28" s="2" t="s">
        <v>112</v>
      </c>
      <c r="D28" s="2" t="s">
        <v>95</v>
      </c>
    </row>
    <row r="29" spans="1:4" x14ac:dyDescent="0.25">
      <c r="A29" s="2"/>
      <c r="B29" s="11">
        <v>27</v>
      </c>
      <c r="C29" s="2" t="s">
        <v>115</v>
      </c>
      <c r="D29" s="2" t="s">
        <v>96</v>
      </c>
    </row>
    <row r="30" spans="1:4" ht="14.4" thickBot="1" x14ac:dyDescent="0.3">
      <c r="A30" s="8"/>
      <c r="B30" s="12">
        <v>28</v>
      </c>
      <c r="C30" s="8" t="s">
        <v>114</v>
      </c>
      <c r="D30" s="8" t="s">
        <v>72</v>
      </c>
    </row>
    <row r="31" spans="1:4" x14ac:dyDescent="0.25">
      <c r="A31" s="2" t="s">
        <v>425</v>
      </c>
      <c r="B31" s="11">
        <v>1</v>
      </c>
      <c r="C31" s="2" t="s">
        <v>127</v>
      </c>
      <c r="D31" s="2" t="s">
        <v>72</v>
      </c>
    </row>
    <row r="32" spans="1:4" x14ac:dyDescent="0.25">
      <c r="A32" s="2"/>
      <c r="B32" s="11">
        <v>2</v>
      </c>
      <c r="C32" s="2" t="s">
        <v>126</v>
      </c>
      <c r="D32" s="2" t="s">
        <v>72</v>
      </c>
    </row>
    <row r="33" spans="1:4" x14ac:dyDescent="0.25">
      <c r="A33" s="2"/>
      <c r="B33" s="11">
        <v>3</v>
      </c>
      <c r="C33" s="2" t="s">
        <v>130</v>
      </c>
      <c r="D33" s="2" t="s">
        <v>128</v>
      </c>
    </row>
    <row r="34" spans="1:4" x14ac:dyDescent="0.25">
      <c r="A34" s="2"/>
      <c r="B34" s="11">
        <v>4</v>
      </c>
      <c r="C34" s="2" t="s">
        <v>97</v>
      </c>
      <c r="D34" s="2" t="s">
        <v>76</v>
      </c>
    </row>
    <row r="35" spans="1:4" x14ac:dyDescent="0.25">
      <c r="A35" s="2"/>
      <c r="B35" s="11">
        <v>5</v>
      </c>
      <c r="C35" s="2" t="s">
        <v>98</v>
      </c>
      <c r="D35" s="2" t="s">
        <v>72</v>
      </c>
    </row>
    <row r="36" spans="1:4" x14ac:dyDescent="0.25">
      <c r="A36" s="2"/>
      <c r="B36" s="11">
        <v>6</v>
      </c>
      <c r="C36" s="2" t="s">
        <v>99</v>
      </c>
      <c r="D36" s="2" t="s">
        <v>129</v>
      </c>
    </row>
    <row r="37" spans="1:4" x14ac:dyDescent="0.25">
      <c r="A37" s="2"/>
      <c r="B37" s="11">
        <v>7</v>
      </c>
      <c r="C37" s="2" t="s">
        <v>100</v>
      </c>
      <c r="D37" s="2" t="s">
        <v>72</v>
      </c>
    </row>
    <row r="38" spans="1:4" x14ac:dyDescent="0.25">
      <c r="A38" s="2"/>
      <c r="B38" s="11">
        <v>8</v>
      </c>
      <c r="C38" s="2" t="s">
        <v>124</v>
      </c>
      <c r="D38" s="2" t="s">
        <v>72</v>
      </c>
    </row>
    <row r="39" spans="1:4" x14ac:dyDescent="0.25">
      <c r="A39" s="2"/>
      <c r="B39" s="11">
        <v>9</v>
      </c>
      <c r="C39" s="2" t="s">
        <v>101</v>
      </c>
      <c r="D39" s="2" t="s">
        <v>76</v>
      </c>
    </row>
    <row r="40" spans="1:4" x14ac:dyDescent="0.25">
      <c r="A40" s="2"/>
      <c r="B40" s="11">
        <v>10</v>
      </c>
      <c r="C40" s="2" t="s">
        <v>102</v>
      </c>
      <c r="D40" s="2" t="s">
        <v>72</v>
      </c>
    </row>
    <row r="41" spans="1:4" x14ac:dyDescent="0.25">
      <c r="A41" s="2"/>
      <c r="B41" s="11">
        <v>11</v>
      </c>
      <c r="C41" s="2" t="s">
        <v>123</v>
      </c>
      <c r="D41" s="2" t="s">
        <v>72</v>
      </c>
    </row>
    <row r="42" spans="1:4" x14ac:dyDescent="0.25">
      <c r="A42" s="2"/>
      <c r="B42" s="11">
        <v>12</v>
      </c>
      <c r="C42" s="2" t="s">
        <v>131</v>
      </c>
      <c r="D42" s="2" t="s">
        <v>129</v>
      </c>
    </row>
    <row r="43" spans="1:4" x14ac:dyDescent="0.25">
      <c r="A43" s="2"/>
      <c r="B43" s="11">
        <v>13</v>
      </c>
      <c r="C43" s="2" t="s">
        <v>121</v>
      </c>
      <c r="D43" s="2" t="s">
        <v>72</v>
      </c>
    </row>
    <row r="44" spans="1:4" x14ac:dyDescent="0.25">
      <c r="A44" s="2"/>
      <c r="B44" s="11">
        <v>14</v>
      </c>
      <c r="C44" s="2" t="s">
        <v>120</v>
      </c>
      <c r="D44" s="2" t="s">
        <v>72</v>
      </c>
    </row>
    <row r="45" spans="1:4" x14ac:dyDescent="0.25">
      <c r="A45" s="2"/>
      <c r="B45" s="11">
        <v>15</v>
      </c>
      <c r="C45" s="2" t="s">
        <v>132</v>
      </c>
      <c r="D45" s="2" t="s">
        <v>76</v>
      </c>
    </row>
    <row r="46" spans="1:4" x14ac:dyDescent="0.25">
      <c r="A46" s="2"/>
      <c r="B46" s="11">
        <v>16</v>
      </c>
      <c r="C46" s="2" t="s">
        <v>103</v>
      </c>
      <c r="D46" s="2" t="s">
        <v>72</v>
      </c>
    </row>
    <row r="47" spans="1:4" x14ac:dyDescent="0.25">
      <c r="A47" s="2"/>
      <c r="B47" s="11">
        <v>17</v>
      </c>
      <c r="C47" s="2" t="s">
        <v>104</v>
      </c>
      <c r="D47" s="2" t="s">
        <v>72</v>
      </c>
    </row>
    <row r="48" spans="1:4" x14ac:dyDescent="0.25">
      <c r="A48" s="2"/>
      <c r="B48" s="11">
        <v>18</v>
      </c>
      <c r="C48" s="2" t="s">
        <v>105</v>
      </c>
      <c r="D48" s="2" t="s">
        <v>76</v>
      </c>
    </row>
    <row r="49" spans="1:4" x14ac:dyDescent="0.25">
      <c r="A49" s="2"/>
      <c r="B49" s="11">
        <v>19</v>
      </c>
      <c r="C49" s="2" t="s">
        <v>106</v>
      </c>
      <c r="D49" s="2" t="s">
        <v>72</v>
      </c>
    </row>
    <row r="50" spans="1:4" x14ac:dyDescent="0.25">
      <c r="A50" s="2"/>
      <c r="B50" s="11">
        <v>20</v>
      </c>
      <c r="C50" s="2" t="s">
        <v>107</v>
      </c>
      <c r="D50" s="2" t="s">
        <v>128</v>
      </c>
    </row>
    <row r="51" spans="1:4" x14ac:dyDescent="0.25">
      <c r="A51" s="2"/>
      <c r="B51" s="11">
        <v>21</v>
      </c>
      <c r="C51" s="2" t="s">
        <v>108</v>
      </c>
      <c r="D51" s="2" t="s">
        <v>128</v>
      </c>
    </row>
    <row r="52" spans="1:4" x14ac:dyDescent="0.25">
      <c r="A52" s="2"/>
      <c r="B52" s="11">
        <v>22</v>
      </c>
      <c r="C52" s="2" t="s">
        <v>118</v>
      </c>
      <c r="D52" s="2" t="s">
        <v>72</v>
      </c>
    </row>
    <row r="53" spans="1:4" x14ac:dyDescent="0.25">
      <c r="A53" s="2"/>
      <c r="B53" s="11">
        <v>23</v>
      </c>
      <c r="C53" s="2" t="s">
        <v>117</v>
      </c>
      <c r="D53" s="2" t="s">
        <v>72</v>
      </c>
    </row>
    <row r="54" spans="1:4" x14ac:dyDescent="0.25">
      <c r="A54" s="2"/>
      <c r="B54" s="11">
        <v>24</v>
      </c>
      <c r="C54" s="2" t="s">
        <v>109</v>
      </c>
      <c r="D54" s="2" t="s">
        <v>129</v>
      </c>
    </row>
    <row r="55" spans="1:4" x14ac:dyDescent="0.25">
      <c r="A55" s="2"/>
      <c r="B55" s="11">
        <v>25</v>
      </c>
      <c r="C55" s="2" t="s">
        <v>110</v>
      </c>
      <c r="D55" s="2" t="s">
        <v>72</v>
      </c>
    </row>
    <row r="56" spans="1:4" x14ac:dyDescent="0.25">
      <c r="A56" s="2"/>
      <c r="B56" s="11">
        <v>26</v>
      </c>
      <c r="C56" s="2" t="s">
        <v>111</v>
      </c>
      <c r="D56" s="2" t="s">
        <v>72</v>
      </c>
    </row>
    <row r="57" spans="1:4" x14ac:dyDescent="0.25">
      <c r="A57" s="2"/>
      <c r="B57" s="11">
        <v>27</v>
      </c>
      <c r="C57" s="2" t="s">
        <v>112</v>
      </c>
      <c r="D57" s="2" t="s">
        <v>72</v>
      </c>
    </row>
    <row r="58" spans="1:4" x14ac:dyDescent="0.25">
      <c r="A58" s="2"/>
      <c r="B58" s="11">
        <v>28</v>
      </c>
      <c r="C58" s="2" t="s">
        <v>113</v>
      </c>
      <c r="D58" s="2" t="s">
        <v>128</v>
      </c>
    </row>
    <row r="59" spans="1:4" ht="14.4" thickBot="1" x14ac:dyDescent="0.3">
      <c r="A59" s="8"/>
      <c r="B59" s="12">
        <v>29</v>
      </c>
      <c r="C59" s="8" t="s">
        <v>133</v>
      </c>
      <c r="D59" s="8" t="s">
        <v>72</v>
      </c>
    </row>
    <row r="60" spans="1:4" x14ac:dyDescent="0.25">
      <c r="A60" s="2" t="s">
        <v>426</v>
      </c>
      <c r="B60" s="11">
        <v>1</v>
      </c>
      <c r="C60" s="2" t="s">
        <v>137</v>
      </c>
      <c r="D60" s="2" t="s">
        <v>84</v>
      </c>
    </row>
    <row r="61" spans="1:4" x14ac:dyDescent="0.25">
      <c r="A61" s="2"/>
      <c r="B61" s="11">
        <v>2</v>
      </c>
      <c r="C61" s="2" t="s">
        <v>138</v>
      </c>
      <c r="D61" s="2" t="s">
        <v>134</v>
      </c>
    </row>
    <row r="62" spans="1:4" x14ac:dyDescent="0.25">
      <c r="A62" s="2"/>
      <c r="B62" s="11">
        <v>3</v>
      </c>
      <c r="C62" s="2" t="s">
        <v>139</v>
      </c>
      <c r="D62" s="2" t="s">
        <v>76</v>
      </c>
    </row>
    <row r="63" spans="1:4" x14ac:dyDescent="0.25">
      <c r="A63" s="2"/>
      <c r="B63" s="11">
        <v>4</v>
      </c>
      <c r="C63" s="2" t="s">
        <v>140</v>
      </c>
      <c r="D63" s="2" t="s">
        <v>78</v>
      </c>
    </row>
    <row r="64" spans="1:4" x14ac:dyDescent="0.25">
      <c r="A64" s="2"/>
      <c r="B64" s="11">
        <v>5</v>
      </c>
      <c r="C64" s="2" t="s">
        <v>141</v>
      </c>
      <c r="D64" s="2" t="s">
        <v>72</v>
      </c>
    </row>
    <row r="65" spans="1:4" x14ac:dyDescent="0.25">
      <c r="A65" s="2"/>
      <c r="B65" s="11">
        <v>6</v>
      </c>
      <c r="C65" s="2" t="s">
        <v>152</v>
      </c>
      <c r="D65" s="2" t="s">
        <v>81</v>
      </c>
    </row>
    <row r="66" spans="1:4" x14ac:dyDescent="0.25">
      <c r="A66" s="2"/>
      <c r="B66" s="11">
        <v>7</v>
      </c>
      <c r="C66" s="2" t="s">
        <v>142</v>
      </c>
      <c r="D66" s="2" t="s">
        <v>72</v>
      </c>
    </row>
    <row r="67" spans="1:4" x14ac:dyDescent="0.25">
      <c r="A67" s="2"/>
      <c r="B67" s="11">
        <v>8</v>
      </c>
      <c r="C67" s="2" t="s">
        <v>143</v>
      </c>
      <c r="D67" s="2" t="s">
        <v>81</v>
      </c>
    </row>
    <row r="68" spans="1:4" x14ac:dyDescent="0.25">
      <c r="A68" s="2"/>
      <c r="B68" s="11">
        <v>9</v>
      </c>
      <c r="C68" s="2" t="s">
        <v>153</v>
      </c>
      <c r="D68" s="2" t="s">
        <v>135</v>
      </c>
    </row>
    <row r="69" spans="1:4" x14ac:dyDescent="0.25">
      <c r="A69" s="2"/>
      <c r="B69" s="11">
        <v>10</v>
      </c>
      <c r="C69" s="2" t="s">
        <v>154</v>
      </c>
      <c r="D69" s="2" t="s">
        <v>73</v>
      </c>
    </row>
    <row r="70" spans="1:4" x14ac:dyDescent="0.25">
      <c r="A70" s="2"/>
      <c r="B70" s="11">
        <v>11</v>
      </c>
      <c r="C70" s="2" t="s">
        <v>144</v>
      </c>
      <c r="D70" s="2" t="s">
        <v>72</v>
      </c>
    </row>
    <row r="71" spans="1:4" x14ac:dyDescent="0.25">
      <c r="A71" s="2"/>
      <c r="B71" s="11">
        <v>12</v>
      </c>
      <c r="C71" s="2" t="s">
        <v>145</v>
      </c>
      <c r="D71" s="2" t="s">
        <v>88</v>
      </c>
    </row>
    <row r="72" spans="1:4" x14ac:dyDescent="0.25">
      <c r="A72" s="2"/>
      <c r="B72" s="11">
        <v>13</v>
      </c>
      <c r="C72" s="2" t="s">
        <v>146</v>
      </c>
      <c r="D72" s="2" t="s">
        <v>89</v>
      </c>
    </row>
    <row r="73" spans="1:4" x14ac:dyDescent="0.25">
      <c r="A73" s="2"/>
      <c r="B73" s="11">
        <v>14</v>
      </c>
      <c r="C73" s="2" t="s">
        <v>155</v>
      </c>
      <c r="D73" s="2" t="s">
        <v>72</v>
      </c>
    </row>
    <row r="74" spans="1:4" x14ac:dyDescent="0.25">
      <c r="A74" s="2"/>
      <c r="B74" s="11">
        <v>15</v>
      </c>
      <c r="C74" s="2" t="s">
        <v>147</v>
      </c>
      <c r="D74" s="2" t="s">
        <v>136</v>
      </c>
    </row>
    <row r="75" spans="1:4" x14ac:dyDescent="0.25">
      <c r="A75" s="2"/>
      <c r="B75" s="11">
        <v>16</v>
      </c>
      <c r="C75" s="2" t="s">
        <v>148</v>
      </c>
      <c r="D75" s="2" t="s">
        <v>88</v>
      </c>
    </row>
    <row r="76" spans="1:4" x14ac:dyDescent="0.25">
      <c r="A76" s="2"/>
      <c r="B76" s="11">
        <v>17</v>
      </c>
      <c r="C76" s="2" t="s">
        <v>156</v>
      </c>
      <c r="D76" s="2" t="s">
        <v>81</v>
      </c>
    </row>
    <row r="77" spans="1:4" x14ac:dyDescent="0.25">
      <c r="A77" s="2"/>
      <c r="B77" s="11">
        <v>18</v>
      </c>
      <c r="C77" s="2" t="s">
        <v>157</v>
      </c>
      <c r="D77" s="2" t="s">
        <v>72</v>
      </c>
    </row>
    <row r="78" spans="1:4" x14ac:dyDescent="0.25">
      <c r="A78" s="2"/>
      <c r="B78" s="11">
        <v>19</v>
      </c>
      <c r="C78" s="2" t="s">
        <v>149</v>
      </c>
      <c r="D78" s="2" t="s">
        <v>73</v>
      </c>
    </row>
    <row r="79" spans="1:4" x14ac:dyDescent="0.25">
      <c r="A79" s="2"/>
      <c r="B79" s="11">
        <v>20</v>
      </c>
      <c r="C79" s="2" t="s">
        <v>150</v>
      </c>
      <c r="D79" s="2" t="s">
        <v>85</v>
      </c>
    </row>
    <row r="80" spans="1:4" ht="14.4" thickBot="1" x14ac:dyDescent="0.3">
      <c r="A80" s="8"/>
      <c r="B80" s="12">
        <v>21</v>
      </c>
      <c r="C80" s="8" t="s">
        <v>133</v>
      </c>
      <c r="D80" s="8" t="s">
        <v>72</v>
      </c>
    </row>
    <row r="81" spans="1:4" x14ac:dyDescent="0.25">
      <c r="A81" s="2" t="s">
        <v>427</v>
      </c>
      <c r="B81" s="11">
        <v>1</v>
      </c>
      <c r="C81" s="2" t="s">
        <v>137</v>
      </c>
      <c r="D81" s="2" t="s">
        <v>86</v>
      </c>
    </row>
    <row r="82" spans="1:4" x14ac:dyDescent="0.25">
      <c r="A82" s="2"/>
      <c r="B82" s="11">
        <v>2</v>
      </c>
      <c r="C82" s="2" t="s">
        <v>138</v>
      </c>
      <c r="D82" s="2" t="s">
        <v>86</v>
      </c>
    </row>
    <row r="83" spans="1:4" x14ac:dyDescent="0.25">
      <c r="A83" s="2"/>
      <c r="B83" s="11">
        <v>3</v>
      </c>
      <c r="C83" s="2" t="s">
        <v>139</v>
      </c>
      <c r="D83" s="2" t="s">
        <v>77</v>
      </c>
    </row>
    <row r="84" spans="1:4" x14ac:dyDescent="0.25">
      <c r="A84" s="2"/>
      <c r="B84" s="11">
        <v>4</v>
      </c>
      <c r="C84" s="2" t="s">
        <v>140</v>
      </c>
      <c r="D84" s="2" t="s">
        <v>86</v>
      </c>
    </row>
    <row r="85" spans="1:4" x14ac:dyDescent="0.25">
      <c r="A85" s="2"/>
      <c r="B85" s="11">
        <v>5</v>
      </c>
      <c r="C85" s="2" t="s">
        <v>141</v>
      </c>
      <c r="D85" s="2" t="s">
        <v>86</v>
      </c>
    </row>
    <row r="86" spans="1:4" x14ac:dyDescent="0.25">
      <c r="A86" s="2"/>
      <c r="B86" s="11">
        <v>6</v>
      </c>
      <c r="C86" s="2" t="s">
        <v>151</v>
      </c>
      <c r="D86" s="2" t="s">
        <v>86</v>
      </c>
    </row>
    <row r="87" spans="1:4" x14ac:dyDescent="0.25">
      <c r="A87" s="2"/>
      <c r="B87" s="11">
        <v>7</v>
      </c>
      <c r="C87" s="2" t="s">
        <v>142</v>
      </c>
      <c r="D87" s="2" t="s">
        <v>86</v>
      </c>
    </row>
    <row r="88" spans="1:4" x14ac:dyDescent="0.25">
      <c r="A88" s="2"/>
      <c r="B88" s="11">
        <v>8</v>
      </c>
      <c r="C88" s="2" t="s">
        <v>143</v>
      </c>
      <c r="D88" s="2" t="s">
        <v>86</v>
      </c>
    </row>
    <row r="89" spans="1:4" x14ac:dyDescent="0.25">
      <c r="A89" s="2"/>
      <c r="B89" s="11">
        <v>9</v>
      </c>
      <c r="C89" s="2" t="s">
        <v>153</v>
      </c>
      <c r="D89" s="2" t="s">
        <v>86</v>
      </c>
    </row>
    <row r="90" spans="1:4" x14ac:dyDescent="0.25">
      <c r="A90" s="2"/>
      <c r="B90" s="11">
        <v>10</v>
      </c>
      <c r="C90" s="2" t="s">
        <v>154</v>
      </c>
      <c r="D90" s="2" t="s">
        <v>86</v>
      </c>
    </row>
    <row r="91" spans="1:4" x14ac:dyDescent="0.25">
      <c r="A91" s="2"/>
      <c r="B91" s="11">
        <v>11</v>
      </c>
      <c r="C91" s="2" t="s">
        <v>144</v>
      </c>
      <c r="D91" s="2" t="s">
        <v>86</v>
      </c>
    </row>
    <row r="92" spans="1:4" x14ac:dyDescent="0.25">
      <c r="A92" s="2"/>
      <c r="B92" s="11">
        <v>12</v>
      </c>
      <c r="C92" s="2" t="s">
        <v>145</v>
      </c>
      <c r="D92" s="2" t="s">
        <v>86</v>
      </c>
    </row>
    <row r="93" spans="1:4" x14ac:dyDescent="0.25">
      <c r="A93" s="2"/>
      <c r="B93" s="11">
        <v>13</v>
      </c>
      <c r="C93" s="2" t="s">
        <v>146</v>
      </c>
      <c r="D93" s="2" t="s">
        <v>158</v>
      </c>
    </row>
    <row r="94" spans="1:4" x14ac:dyDescent="0.25">
      <c r="A94" s="2"/>
      <c r="B94" s="11">
        <v>14</v>
      </c>
      <c r="C94" s="2" t="s">
        <v>155</v>
      </c>
      <c r="D94" s="2" t="s">
        <v>86</v>
      </c>
    </row>
    <row r="95" spans="1:4" x14ac:dyDescent="0.25">
      <c r="A95" s="2"/>
      <c r="B95" s="11">
        <v>15</v>
      </c>
      <c r="C95" s="2" t="s">
        <v>147</v>
      </c>
      <c r="D95" s="2" t="s">
        <v>158</v>
      </c>
    </row>
    <row r="96" spans="1:4" x14ac:dyDescent="0.25">
      <c r="A96" s="2"/>
      <c r="B96" s="11">
        <v>16</v>
      </c>
      <c r="C96" s="2" t="s">
        <v>148</v>
      </c>
      <c r="D96" s="2" t="s">
        <v>86</v>
      </c>
    </row>
    <row r="97" spans="1:4" x14ac:dyDescent="0.25">
      <c r="A97" s="2"/>
      <c r="B97" s="11">
        <v>17</v>
      </c>
      <c r="C97" s="2" t="s">
        <v>156</v>
      </c>
      <c r="D97" s="2" t="s">
        <v>86</v>
      </c>
    </row>
    <row r="98" spans="1:4" x14ac:dyDescent="0.25">
      <c r="A98" s="2"/>
      <c r="B98" s="11">
        <v>18</v>
      </c>
      <c r="C98" s="2" t="s">
        <v>157</v>
      </c>
      <c r="D98" s="2" t="s">
        <v>86</v>
      </c>
    </row>
    <row r="99" spans="1:4" x14ac:dyDescent="0.25">
      <c r="A99" s="2"/>
      <c r="B99" s="11">
        <v>19</v>
      </c>
      <c r="C99" s="2" t="s">
        <v>149</v>
      </c>
      <c r="D99" s="2" t="s">
        <v>86</v>
      </c>
    </row>
    <row r="100" spans="1:4" x14ac:dyDescent="0.25">
      <c r="A100" s="2"/>
      <c r="B100" s="11">
        <v>20</v>
      </c>
      <c r="C100" s="2" t="s">
        <v>150</v>
      </c>
      <c r="D100" s="2" t="s">
        <v>86</v>
      </c>
    </row>
    <row r="101" spans="1:4" ht="14.4" thickBot="1" x14ac:dyDescent="0.3">
      <c r="A101" s="8"/>
      <c r="B101" s="12">
        <v>21</v>
      </c>
      <c r="C101" s="8" t="s">
        <v>133</v>
      </c>
      <c r="D101" s="8" t="s">
        <v>86</v>
      </c>
    </row>
    <row r="102" spans="1:4" x14ac:dyDescent="0.25">
      <c r="A102" s="2" t="s">
        <v>428</v>
      </c>
      <c r="B102" s="11">
        <v>1</v>
      </c>
      <c r="C102" s="2" t="s">
        <v>169</v>
      </c>
      <c r="D102" s="2" t="s">
        <v>86</v>
      </c>
    </row>
    <row r="103" spans="1:4" x14ac:dyDescent="0.25">
      <c r="A103" s="2"/>
      <c r="B103" s="11">
        <v>2</v>
      </c>
      <c r="C103" s="2" t="s">
        <v>187</v>
      </c>
      <c r="D103" s="2" t="s">
        <v>74</v>
      </c>
    </row>
    <row r="104" spans="1:4" x14ac:dyDescent="0.25">
      <c r="A104" s="2"/>
      <c r="B104" s="11">
        <v>3</v>
      </c>
      <c r="C104" s="2" t="s">
        <v>188</v>
      </c>
      <c r="D104" s="2" t="s">
        <v>159</v>
      </c>
    </row>
    <row r="105" spans="1:4" x14ac:dyDescent="0.25">
      <c r="A105" s="2"/>
      <c r="B105" s="11">
        <v>4</v>
      </c>
      <c r="C105" s="2" t="s">
        <v>170</v>
      </c>
      <c r="D105" s="2" t="s">
        <v>77</v>
      </c>
    </row>
    <row r="106" spans="1:4" x14ac:dyDescent="0.25">
      <c r="A106" s="2"/>
      <c r="B106" s="11">
        <v>5</v>
      </c>
      <c r="C106" s="2" t="s">
        <v>171</v>
      </c>
      <c r="D106" s="2" t="s">
        <v>79</v>
      </c>
    </row>
    <row r="107" spans="1:4" x14ac:dyDescent="0.25">
      <c r="A107" s="2"/>
      <c r="B107" s="11">
        <v>6</v>
      </c>
      <c r="C107" s="2" t="s">
        <v>172</v>
      </c>
      <c r="D107" s="2" t="s">
        <v>80</v>
      </c>
    </row>
    <row r="108" spans="1:4" x14ac:dyDescent="0.25">
      <c r="A108" s="2"/>
      <c r="B108" s="11">
        <v>7</v>
      </c>
      <c r="C108" s="2" t="s">
        <v>173</v>
      </c>
      <c r="D108" s="2" t="s">
        <v>86</v>
      </c>
    </row>
    <row r="109" spans="1:4" x14ac:dyDescent="0.25">
      <c r="A109" s="2"/>
      <c r="B109" s="11">
        <v>8</v>
      </c>
      <c r="C109" s="2" t="s">
        <v>189</v>
      </c>
      <c r="D109" s="2" t="s">
        <v>92</v>
      </c>
    </row>
    <row r="110" spans="1:4" x14ac:dyDescent="0.25">
      <c r="A110" s="2"/>
      <c r="B110" s="11">
        <v>9</v>
      </c>
      <c r="C110" s="2" t="s">
        <v>174</v>
      </c>
      <c r="D110" s="2" t="s">
        <v>86</v>
      </c>
    </row>
    <row r="111" spans="1:4" x14ac:dyDescent="0.25">
      <c r="A111" s="2"/>
      <c r="B111" s="11">
        <v>10</v>
      </c>
      <c r="C111" s="2" t="s">
        <v>190</v>
      </c>
      <c r="D111" s="2" t="s">
        <v>160</v>
      </c>
    </row>
    <row r="112" spans="1:4" x14ac:dyDescent="0.25">
      <c r="A112" s="2"/>
      <c r="B112" s="11">
        <v>11</v>
      </c>
      <c r="C112" s="2" t="s">
        <v>191</v>
      </c>
      <c r="D112" s="2" t="s">
        <v>161</v>
      </c>
    </row>
    <row r="113" spans="1:4" x14ac:dyDescent="0.25">
      <c r="A113" s="2"/>
      <c r="B113" s="11">
        <v>12</v>
      </c>
      <c r="C113" s="2" t="s">
        <v>192</v>
      </c>
      <c r="D113" s="2" t="s">
        <v>162</v>
      </c>
    </row>
    <row r="114" spans="1:4" x14ac:dyDescent="0.25">
      <c r="A114" s="2"/>
      <c r="B114" s="11">
        <v>13</v>
      </c>
      <c r="C114" s="2" t="s">
        <v>193</v>
      </c>
      <c r="D114" s="2" t="s">
        <v>74</v>
      </c>
    </row>
    <row r="115" spans="1:4" x14ac:dyDescent="0.25">
      <c r="A115" s="2"/>
      <c r="B115" s="11">
        <v>14</v>
      </c>
      <c r="C115" s="2" t="s">
        <v>175</v>
      </c>
      <c r="D115" s="2" t="s">
        <v>163</v>
      </c>
    </row>
    <row r="116" spans="1:4" x14ac:dyDescent="0.25">
      <c r="A116" s="2"/>
      <c r="B116" s="11">
        <v>15</v>
      </c>
      <c r="C116" s="2" t="s">
        <v>176</v>
      </c>
      <c r="D116" s="2" t="s">
        <v>83</v>
      </c>
    </row>
    <row r="117" spans="1:4" x14ac:dyDescent="0.25">
      <c r="A117" s="2"/>
      <c r="B117" s="11">
        <v>16</v>
      </c>
      <c r="C117" s="2" t="s">
        <v>177</v>
      </c>
      <c r="D117" s="2" t="s">
        <v>86</v>
      </c>
    </row>
    <row r="118" spans="1:4" x14ac:dyDescent="0.25">
      <c r="A118" s="2"/>
      <c r="B118" s="11">
        <v>17</v>
      </c>
      <c r="C118" s="2" t="s">
        <v>178</v>
      </c>
      <c r="D118" s="2" t="s">
        <v>164</v>
      </c>
    </row>
    <row r="119" spans="1:4" x14ac:dyDescent="0.25">
      <c r="A119" s="2"/>
      <c r="B119" s="11">
        <v>18</v>
      </c>
      <c r="C119" s="2" t="s">
        <v>179</v>
      </c>
      <c r="D119" s="2" t="s">
        <v>165</v>
      </c>
    </row>
    <row r="120" spans="1:4" x14ac:dyDescent="0.25">
      <c r="A120" s="2"/>
      <c r="B120" s="11">
        <v>19</v>
      </c>
      <c r="C120" s="2" t="s">
        <v>180</v>
      </c>
      <c r="D120" s="2" t="s">
        <v>166</v>
      </c>
    </row>
    <row r="121" spans="1:4" x14ac:dyDescent="0.25">
      <c r="A121" s="2"/>
      <c r="B121" s="11">
        <v>20</v>
      </c>
      <c r="C121" s="2" t="s">
        <v>181</v>
      </c>
      <c r="D121" s="2" t="s">
        <v>90</v>
      </c>
    </row>
    <row r="122" spans="1:4" x14ac:dyDescent="0.25">
      <c r="A122" s="2"/>
      <c r="B122" s="11">
        <v>21</v>
      </c>
      <c r="C122" s="2" t="s">
        <v>194</v>
      </c>
      <c r="D122" s="2" t="s">
        <v>86</v>
      </c>
    </row>
    <row r="123" spans="1:4" x14ac:dyDescent="0.25">
      <c r="A123" s="2"/>
      <c r="B123" s="11">
        <v>22</v>
      </c>
      <c r="C123" s="2" t="s">
        <v>195</v>
      </c>
      <c r="D123" s="2" t="s">
        <v>162</v>
      </c>
    </row>
    <row r="124" spans="1:4" x14ac:dyDescent="0.25">
      <c r="A124" s="2"/>
      <c r="B124" s="11">
        <v>23</v>
      </c>
      <c r="C124" s="2" t="s">
        <v>196</v>
      </c>
      <c r="D124" s="2" t="s">
        <v>92</v>
      </c>
    </row>
    <row r="125" spans="1:4" x14ac:dyDescent="0.25">
      <c r="A125" s="2"/>
      <c r="B125" s="11">
        <v>24</v>
      </c>
      <c r="C125" s="2" t="s">
        <v>182</v>
      </c>
      <c r="D125" s="2" t="s">
        <v>161</v>
      </c>
    </row>
    <row r="126" spans="1:4" x14ac:dyDescent="0.25">
      <c r="A126" s="2"/>
      <c r="B126" s="11">
        <v>25</v>
      </c>
      <c r="C126" s="2" t="s">
        <v>183</v>
      </c>
      <c r="D126" s="2" t="s">
        <v>94</v>
      </c>
    </row>
    <row r="127" spans="1:4" x14ac:dyDescent="0.25">
      <c r="A127" s="2"/>
      <c r="B127" s="11">
        <v>26</v>
      </c>
      <c r="C127" s="2" t="s">
        <v>184</v>
      </c>
      <c r="D127" s="2" t="s">
        <v>167</v>
      </c>
    </row>
    <row r="128" spans="1:4" ht="14.4" thickBot="1" x14ac:dyDescent="0.3">
      <c r="A128" s="8"/>
      <c r="B128" s="12">
        <v>27</v>
      </c>
      <c r="C128" s="8" t="s">
        <v>185</v>
      </c>
      <c r="D128" s="8" t="s">
        <v>168</v>
      </c>
    </row>
    <row r="129" spans="1:4" x14ac:dyDescent="0.25">
      <c r="A129" s="2" t="s">
        <v>429</v>
      </c>
      <c r="B129" s="11">
        <v>1</v>
      </c>
      <c r="C129" s="2" t="s">
        <v>202</v>
      </c>
      <c r="D129" s="2" t="s">
        <v>197</v>
      </c>
    </row>
    <row r="130" spans="1:4" x14ac:dyDescent="0.25">
      <c r="A130" s="2"/>
      <c r="B130" s="11">
        <v>2</v>
      </c>
      <c r="C130" s="2" t="s">
        <v>186</v>
      </c>
      <c r="D130" s="2" t="s">
        <v>197</v>
      </c>
    </row>
    <row r="131" spans="1:4" x14ac:dyDescent="0.25">
      <c r="A131" s="2"/>
      <c r="B131" s="11">
        <v>3</v>
      </c>
      <c r="C131" s="2" t="s">
        <v>203</v>
      </c>
      <c r="D131" s="2" t="s">
        <v>197</v>
      </c>
    </row>
    <row r="132" spans="1:4" x14ac:dyDescent="0.25">
      <c r="A132" s="2"/>
      <c r="B132" s="11">
        <v>4</v>
      </c>
      <c r="C132" s="2" t="s">
        <v>170</v>
      </c>
      <c r="D132" s="2" t="s">
        <v>198</v>
      </c>
    </row>
    <row r="133" spans="1:4" x14ac:dyDescent="0.25">
      <c r="A133" s="2"/>
      <c r="B133" s="11">
        <v>5</v>
      </c>
      <c r="C133" s="2" t="s">
        <v>171</v>
      </c>
      <c r="D133" s="2" t="s">
        <v>197</v>
      </c>
    </row>
    <row r="134" spans="1:4" x14ac:dyDescent="0.25">
      <c r="A134" s="2"/>
      <c r="B134" s="11">
        <v>6</v>
      </c>
      <c r="C134" s="2" t="s">
        <v>172</v>
      </c>
      <c r="D134" s="2" t="s">
        <v>199</v>
      </c>
    </row>
    <row r="135" spans="1:4" x14ac:dyDescent="0.25">
      <c r="A135" s="2"/>
      <c r="B135" s="11">
        <v>7</v>
      </c>
      <c r="C135" s="2" t="s">
        <v>173</v>
      </c>
      <c r="D135" s="2" t="s">
        <v>197</v>
      </c>
    </row>
    <row r="136" spans="1:4" x14ac:dyDescent="0.25">
      <c r="A136" s="2"/>
      <c r="B136" s="11">
        <v>8</v>
      </c>
      <c r="C136" s="2" t="s">
        <v>189</v>
      </c>
      <c r="D136" s="2" t="s">
        <v>197</v>
      </c>
    </row>
    <row r="137" spans="1:4" x14ac:dyDescent="0.25">
      <c r="A137" s="2"/>
      <c r="B137" s="11">
        <v>9</v>
      </c>
      <c r="C137" s="2" t="s">
        <v>204</v>
      </c>
      <c r="D137" s="2" t="s">
        <v>197</v>
      </c>
    </row>
    <row r="138" spans="1:4" x14ac:dyDescent="0.25">
      <c r="A138" s="2"/>
      <c r="B138" s="11">
        <v>10</v>
      </c>
      <c r="C138" s="2" t="s">
        <v>174</v>
      </c>
      <c r="D138" s="2" t="s">
        <v>197</v>
      </c>
    </row>
    <row r="139" spans="1:4" x14ac:dyDescent="0.25">
      <c r="A139" s="2"/>
      <c r="B139" s="11">
        <v>11</v>
      </c>
      <c r="C139" s="2" t="s">
        <v>190</v>
      </c>
      <c r="D139" s="2" t="s">
        <v>197</v>
      </c>
    </row>
    <row r="140" spans="1:4" x14ac:dyDescent="0.25">
      <c r="A140" s="2"/>
      <c r="B140" s="11">
        <v>12</v>
      </c>
      <c r="C140" s="2" t="s">
        <v>205</v>
      </c>
      <c r="D140" s="2" t="s">
        <v>199</v>
      </c>
    </row>
    <row r="141" spans="1:4" x14ac:dyDescent="0.25">
      <c r="A141" s="2"/>
      <c r="B141" s="11">
        <v>13</v>
      </c>
      <c r="C141" s="2" t="s">
        <v>192</v>
      </c>
      <c r="D141" s="2" t="s">
        <v>197</v>
      </c>
    </row>
    <row r="142" spans="1:4" x14ac:dyDescent="0.25">
      <c r="A142" s="2"/>
      <c r="B142" s="11">
        <v>14</v>
      </c>
      <c r="C142" s="2" t="s">
        <v>193</v>
      </c>
      <c r="D142" s="2" t="s">
        <v>197</v>
      </c>
    </row>
    <row r="143" spans="1:4" x14ac:dyDescent="0.25">
      <c r="A143" s="2"/>
      <c r="B143" s="11">
        <v>15</v>
      </c>
      <c r="C143" s="2" t="s">
        <v>176</v>
      </c>
      <c r="D143" s="2" t="s">
        <v>197</v>
      </c>
    </row>
    <row r="144" spans="1:4" x14ac:dyDescent="0.25">
      <c r="A144" s="2"/>
      <c r="B144" s="11">
        <v>16</v>
      </c>
      <c r="C144" s="2" t="s">
        <v>177</v>
      </c>
      <c r="D144" s="2" t="s">
        <v>197</v>
      </c>
    </row>
    <row r="145" spans="1:4" x14ac:dyDescent="0.25">
      <c r="A145" s="2"/>
      <c r="B145" s="11">
        <v>17</v>
      </c>
      <c r="C145" s="2" t="s">
        <v>178</v>
      </c>
      <c r="D145" s="2" t="s">
        <v>198</v>
      </c>
    </row>
    <row r="146" spans="1:4" x14ac:dyDescent="0.25">
      <c r="A146" s="2"/>
      <c r="B146" s="11">
        <v>18</v>
      </c>
      <c r="C146" s="2" t="s">
        <v>179</v>
      </c>
      <c r="D146" s="2" t="s">
        <v>197</v>
      </c>
    </row>
    <row r="147" spans="1:4" x14ac:dyDescent="0.25">
      <c r="A147" s="2"/>
      <c r="B147" s="11">
        <v>19</v>
      </c>
      <c r="C147" s="2" t="s">
        <v>180</v>
      </c>
      <c r="D147" s="2" t="s">
        <v>200</v>
      </c>
    </row>
    <row r="148" spans="1:4" x14ac:dyDescent="0.25">
      <c r="A148" s="2"/>
      <c r="B148" s="11">
        <v>20</v>
      </c>
      <c r="C148" s="2" t="s">
        <v>181</v>
      </c>
      <c r="D148" s="2" t="s">
        <v>200</v>
      </c>
    </row>
    <row r="149" spans="1:4" x14ac:dyDescent="0.25">
      <c r="A149" s="2"/>
      <c r="B149" s="11">
        <v>21</v>
      </c>
      <c r="C149" s="2" t="s">
        <v>206</v>
      </c>
      <c r="D149" s="2" t="s">
        <v>197</v>
      </c>
    </row>
    <row r="150" spans="1:4" x14ac:dyDescent="0.25">
      <c r="A150" s="2"/>
      <c r="B150" s="11">
        <v>22</v>
      </c>
      <c r="C150" s="2" t="s">
        <v>196</v>
      </c>
      <c r="D150" s="2" t="s">
        <v>197</v>
      </c>
    </row>
    <row r="151" spans="1:4" x14ac:dyDescent="0.25">
      <c r="A151" s="2"/>
      <c r="B151" s="11">
        <v>23</v>
      </c>
      <c r="C151" s="2" t="s">
        <v>182</v>
      </c>
      <c r="D151" s="2" t="s">
        <v>199</v>
      </c>
    </row>
    <row r="152" spans="1:4" x14ac:dyDescent="0.25">
      <c r="A152" s="2"/>
      <c r="B152" s="11">
        <v>24</v>
      </c>
      <c r="C152" s="2" t="s">
        <v>201</v>
      </c>
      <c r="D152" s="2" t="s">
        <v>197</v>
      </c>
    </row>
    <row r="153" spans="1:4" x14ac:dyDescent="0.25">
      <c r="A153" s="2"/>
      <c r="B153" s="11">
        <v>25</v>
      </c>
      <c r="C153" s="2" t="s">
        <v>183</v>
      </c>
      <c r="D153" s="2" t="s">
        <v>197</v>
      </c>
    </row>
    <row r="154" spans="1:4" ht="14.4" thickBot="1" x14ac:dyDescent="0.3">
      <c r="A154" s="8"/>
      <c r="B154" s="12">
        <v>26</v>
      </c>
      <c r="C154" s="8" t="s">
        <v>207</v>
      </c>
      <c r="D154" s="8" t="s">
        <v>198</v>
      </c>
    </row>
    <row r="155" spans="1:4" x14ac:dyDescent="0.25">
      <c r="A155" s="2"/>
      <c r="B155" s="11"/>
      <c r="C155" s="2"/>
      <c r="D155" s="2"/>
    </row>
    <row r="156" spans="1:4" x14ac:dyDescent="0.25">
      <c r="A156" s="2"/>
      <c r="B156" s="11"/>
      <c r="C156" s="2"/>
      <c r="D156" s="2"/>
    </row>
    <row r="157" spans="1:4" x14ac:dyDescent="0.25">
      <c r="A157" s="2"/>
      <c r="B157" s="11"/>
      <c r="C157" s="2"/>
      <c r="D157" s="2"/>
    </row>
    <row r="158" spans="1:4" x14ac:dyDescent="0.25">
      <c r="A158" s="2"/>
      <c r="B158" s="11"/>
      <c r="C158" s="2"/>
      <c r="D158" s="2"/>
    </row>
    <row r="159" spans="1:4" x14ac:dyDescent="0.25">
      <c r="A159" s="2"/>
      <c r="B159" s="11"/>
      <c r="C159" s="2"/>
      <c r="D159" s="2"/>
    </row>
    <row r="160" spans="1:4" x14ac:dyDescent="0.25">
      <c r="A160" s="2"/>
      <c r="B160" s="11"/>
      <c r="C160" s="2"/>
      <c r="D160" s="2"/>
    </row>
    <row r="161" spans="1:4" x14ac:dyDescent="0.25">
      <c r="A161" s="2"/>
      <c r="B161" s="11"/>
      <c r="C161" s="2"/>
      <c r="D161" s="2"/>
    </row>
    <row r="162" spans="1:4" x14ac:dyDescent="0.25">
      <c r="A162" s="2"/>
      <c r="B162" s="11"/>
      <c r="C162" s="2"/>
      <c r="D162" s="2"/>
    </row>
    <row r="163" spans="1:4" x14ac:dyDescent="0.25">
      <c r="A163" s="2"/>
      <c r="B163" s="11"/>
      <c r="C163" s="2"/>
      <c r="D163" s="2"/>
    </row>
    <row r="164" spans="1:4" x14ac:dyDescent="0.25">
      <c r="A164" s="2"/>
      <c r="B164" s="11"/>
      <c r="C164" s="2"/>
      <c r="D164" s="2"/>
    </row>
    <row r="165" spans="1:4" x14ac:dyDescent="0.25">
      <c r="A165" s="2"/>
      <c r="B165" s="11"/>
      <c r="C165" s="2"/>
      <c r="D165" s="2"/>
    </row>
    <row r="166" spans="1:4" x14ac:dyDescent="0.25">
      <c r="A166" s="2"/>
      <c r="B166" s="11"/>
      <c r="C166" s="2"/>
      <c r="D166" s="2"/>
    </row>
    <row r="167" spans="1:4" x14ac:dyDescent="0.25">
      <c r="A167" s="2"/>
      <c r="B167" s="11"/>
      <c r="C167" s="2"/>
      <c r="D167" s="2"/>
    </row>
    <row r="168" spans="1:4" x14ac:dyDescent="0.25">
      <c r="A168" s="2"/>
      <c r="B168" s="11"/>
      <c r="C168" s="2"/>
      <c r="D168" s="2"/>
    </row>
    <row r="169" spans="1:4" x14ac:dyDescent="0.25">
      <c r="A169" s="2"/>
      <c r="B169" s="11"/>
      <c r="C169" s="2"/>
      <c r="D169" s="2"/>
    </row>
    <row r="170" spans="1:4" x14ac:dyDescent="0.25">
      <c r="A170" s="2"/>
      <c r="B170" s="11"/>
      <c r="C170" s="2"/>
      <c r="D170" s="2"/>
    </row>
    <row r="171" spans="1:4" x14ac:dyDescent="0.25">
      <c r="A171" s="2"/>
      <c r="B171" s="11"/>
      <c r="C171" s="2"/>
      <c r="D171" s="2"/>
    </row>
    <row r="172" spans="1:4" x14ac:dyDescent="0.25">
      <c r="A172" s="2"/>
      <c r="B172" s="11"/>
      <c r="C172" s="2"/>
      <c r="D172" s="2"/>
    </row>
    <row r="173" spans="1:4" x14ac:dyDescent="0.25">
      <c r="A173" s="2"/>
      <c r="B173" s="11"/>
      <c r="C173" s="2"/>
      <c r="D173" s="2"/>
    </row>
    <row r="174" spans="1:4" x14ac:dyDescent="0.25">
      <c r="A174" s="2"/>
      <c r="B174" s="11"/>
      <c r="C174" s="2"/>
      <c r="D174" s="2"/>
    </row>
    <row r="175" spans="1:4" x14ac:dyDescent="0.25">
      <c r="A175" s="2"/>
      <c r="B175" s="11"/>
      <c r="C175" s="2"/>
      <c r="D175" s="2"/>
    </row>
    <row r="176" spans="1:4" x14ac:dyDescent="0.25">
      <c r="A176" s="2"/>
      <c r="B176" s="11"/>
      <c r="C176" s="2"/>
      <c r="D176" s="2"/>
    </row>
    <row r="177" spans="1:4" x14ac:dyDescent="0.25">
      <c r="A177" s="2"/>
      <c r="B177" s="11"/>
      <c r="C177" s="2"/>
      <c r="D177" s="2"/>
    </row>
    <row r="178" spans="1:4" x14ac:dyDescent="0.25">
      <c r="A178" s="2"/>
      <c r="B178" s="11"/>
      <c r="C178" s="2"/>
      <c r="D178" s="2"/>
    </row>
    <row r="179" spans="1:4" x14ac:dyDescent="0.25">
      <c r="A179" s="2"/>
      <c r="B179" s="11"/>
      <c r="C179" s="2"/>
      <c r="D179" s="2"/>
    </row>
    <row r="180" spans="1:4" x14ac:dyDescent="0.25">
      <c r="A180" s="2"/>
      <c r="B180" s="11"/>
      <c r="C180" s="2"/>
      <c r="D180" s="2"/>
    </row>
    <row r="181" spans="1:4" x14ac:dyDescent="0.25">
      <c r="A181" s="2"/>
      <c r="B181" s="11"/>
      <c r="C181" s="2"/>
      <c r="D181" s="2"/>
    </row>
    <row r="182" spans="1:4" x14ac:dyDescent="0.25">
      <c r="A182" s="2"/>
      <c r="B182" s="11"/>
      <c r="C182" s="2"/>
      <c r="D182" s="2"/>
    </row>
    <row r="183" spans="1:4" x14ac:dyDescent="0.25">
      <c r="A183" s="2"/>
      <c r="B183" s="11"/>
      <c r="C183" s="2"/>
      <c r="D183" s="2"/>
    </row>
    <row r="184" spans="1:4" x14ac:dyDescent="0.25">
      <c r="A184" s="2"/>
      <c r="B184" s="11"/>
      <c r="C184" s="2"/>
      <c r="D184" s="2"/>
    </row>
    <row r="185" spans="1:4" x14ac:dyDescent="0.25">
      <c r="A185" s="2"/>
      <c r="B185" s="11"/>
      <c r="C185" s="2"/>
      <c r="D185" s="2"/>
    </row>
    <row r="186" spans="1:4" x14ac:dyDescent="0.25">
      <c r="A186" s="2"/>
      <c r="B186" s="11"/>
      <c r="C186" s="2"/>
      <c r="D186" s="2"/>
    </row>
    <row r="187" spans="1:4" x14ac:dyDescent="0.25">
      <c r="A187" s="2"/>
      <c r="B187" s="11"/>
      <c r="C187" s="2"/>
      <c r="D187" s="2"/>
    </row>
    <row r="188" spans="1:4" x14ac:dyDescent="0.25">
      <c r="A188" s="2"/>
      <c r="B188" s="11"/>
      <c r="C188" s="2"/>
      <c r="D188" s="2"/>
    </row>
    <row r="189" spans="1:4" x14ac:dyDescent="0.25">
      <c r="A189" s="2"/>
      <c r="B189" s="11"/>
      <c r="C189" s="2"/>
      <c r="D189" s="2"/>
    </row>
    <row r="190" spans="1:4" x14ac:dyDescent="0.25">
      <c r="A190" s="2"/>
      <c r="B190" s="11"/>
      <c r="C190" s="2"/>
      <c r="D190" s="2"/>
    </row>
    <row r="191" spans="1:4" x14ac:dyDescent="0.25">
      <c r="A191" s="2"/>
      <c r="B191" s="11"/>
      <c r="C191" s="2"/>
      <c r="D191" s="2"/>
    </row>
    <row r="192" spans="1:4" x14ac:dyDescent="0.25">
      <c r="A192" s="2"/>
      <c r="B192" s="11"/>
      <c r="C192" s="2"/>
      <c r="D192" s="2"/>
    </row>
    <row r="193" spans="1:4" x14ac:dyDescent="0.25">
      <c r="A193" s="2"/>
      <c r="B193" s="11"/>
      <c r="C193" s="2"/>
      <c r="D193" s="2"/>
    </row>
    <row r="194" spans="1:4" x14ac:dyDescent="0.25">
      <c r="A194" s="2"/>
      <c r="B194" s="11"/>
      <c r="C194" s="2"/>
      <c r="D194" s="2"/>
    </row>
    <row r="195" spans="1:4" x14ac:dyDescent="0.25">
      <c r="A195" s="2"/>
      <c r="B195" s="11"/>
      <c r="C195" s="2"/>
      <c r="D195" s="2"/>
    </row>
    <row r="196" spans="1:4" x14ac:dyDescent="0.25">
      <c r="A196" s="2"/>
      <c r="B196" s="11"/>
      <c r="C196" s="2"/>
      <c r="D196" s="2"/>
    </row>
    <row r="197" spans="1:4" x14ac:dyDescent="0.25">
      <c r="A197" s="2"/>
      <c r="B197" s="11"/>
      <c r="C197" s="2"/>
      <c r="D197" s="2"/>
    </row>
    <row r="198" spans="1:4" x14ac:dyDescent="0.25">
      <c r="A198" s="2"/>
      <c r="B198" s="11"/>
      <c r="C198" s="2"/>
      <c r="D198" s="2"/>
    </row>
    <row r="199" spans="1:4" x14ac:dyDescent="0.25">
      <c r="A199" s="2"/>
      <c r="B199" s="11"/>
      <c r="C199" s="2"/>
      <c r="D199" s="2"/>
    </row>
    <row r="200" spans="1:4" x14ac:dyDescent="0.25">
      <c r="A200" s="2"/>
      <c r="B200" s="11"/>
      <c r="C200" s="2"/>
      <c r="D200" s="2"/>
    </row>
    <row r="201" spans="1:4" x14ac:dyDescent="0.25">
      <c r="A201" s="2"/>
      <c r="B201" s="11"/>
      <c r="C201" s="2"/>
      <c r="D201" s="2"/>
    </row>
    <row r="202" spans="1:4" x14ac:dyDescent="0.25">
      <c r="A202" s="2"/>
      <c r="B202" s="11"/>
      <c r="C202" s="2"/>
      <c r="D202" s="2"/>
    </row>
    <row r="203" spans="1:4" x14ac:dyDescent="0.25">
      <c r="A203" s="2"/>
      <c r="B203" s="11"/>
      <c r="C203" s="2"/>
      <c r="D203" s="2"/>
    </row>
    <row r="204" spans="1:4" x14ac:dyDescent="0.25">
      <c r="A204" s="2"/>
      <c r="B204" s="11"/>
      <c r="C204" s="2"/>
      <c r="D204" s="2"/>
    </row>
    <row r="205" spans="1:4" x14ac:dyDescent="0.25">
      <c r="A205" s="2"/>
      <c r="B205" s="11"/>
      <c r="C205" s="2"/>
      <c r="D205" s="2"/>
    </row>
    <row r="206" spans="1:4" x14ac:dyDescent="0.25">
      <c r="A206" s="2"/>
      <c r="B206" s="11"/>
      <c r="C206" s="2"/>
      <c r="D206" s="2"/>
    </row>
    <row r="207" spans="1:4" x14ac:dyDescent="0.25">
      <c r="A207" s="2"/>
      <c r="B207" s="11"/>
      <c r="C207" s="2"/>
      <c r="D207" s="2"/>
    </row>
    <row r="208" spans="1:4" x14ac:dyDescent="0.25">
      <c r="A208" s="2"/>
      <c r="B208" s="11"/>
      <c r="C208" s="2"/>
      <c r="D208" s="2"/>
    </row>
    <row r="209" spans="1:4" x14ac:dyDescent="0.25">
      <c r="A209" s="2"/>
      <c r="B209" s="11"/>
      <c r="C209" s="2"/>
      <c r="D209" s="2"/>
    </row>
    <row r="210" spans="1:4" x14ac:dyDescent="0.25">
      <c r="A210" s="2"/>
      <c r="B210" s="11"/>
      <c r="C210" s="2"/>
      <c r="D210" s="2"/>
    </row>
    <row r="211" spans="1:4" x14ac:dyDescent="0.25">
      <c r="A211" s="2"/>
      <c r="B211" s="11"/>
      <c r="C211" s="2"/>
      <c r="D211" s="2"/>
    </row>
    <row r="212" spans="1:4" x14ac:dyDescent="0.25">
      <c r="A212" s="2"/>
      <c r="B212" s="11"/>
      <c r="C212" s="2"/>
      <c r="D212" s="2"/>
    </row>
    <row r="213" spans="1:4" x14ac:dyDescent="0.25">
      <c r="A213" s="2"/>
      <c r="B213" s="11"/>
      <c r="C213" s="2"/>
      <c r="D213" s="2"/>
    </row>
    <row r="214" spans="1:4" x14ac:dyDescent="0.25">
      <c r="A214" s="2"/>
      <c r="B214" s="11"/>
      <c r="C214" s="2"/>
      <c r="D214" s="2"/>
    </row>
    <row r="215" spans="1:4" x14ac:dyDescent="0.25">
      <c r="A215" s="2"/>
      <c r="B215" s="11"/>
      <c r="C215" s="2"/>
      <c r="D215" s="2"/>
    </row>
    <row r="216" spans="1:4" x14ac:dyDescent="0.25">
      <c r="A216" s="2"/>
      <c r="B216" s="11"/>
      <c r="C216" s="2"/>
      <c r="D216" s="2"/>
    </row>
    <row r="217" spans="1:4" x14ac:dyDescent="0.25">
      <c r="A217" s="2"/>
      <c r="B217" s="11"/>
      <c r="C217" s="2"/>
      <c r="D217" s="2"/>
    </row>
    <row r="218" spans="1:4" x14ac:dyDescent="0.25">
      <c r="A218" s="2"/>
      <c r="B218" s="11"/>
      <c r="C218" s="2"/>
      <c r="D218" s="2"/>
    </row>
    <row r="219" spans="1:4" x14ac:dyDescent="0.25">
      <c r="A219" s="2"/>
      <c r="B219" s="11"/>
      <c r="C219" s="2"/>
      <c r="D219" s="2"/>
    </row>
    <row r="220" spans="1:4" x14ac:dyDescent="0.25">
      <c r="A220" s="2"/>
      <c r="B220" s="11"/>
      <c r="C220" s="2"/>
      <c r="D220" s="2"/>
    </row>
    <row r="221" spans="1:4" x14ac:dyDescent="0.25">
      <c r="A221" s="2"/>
      <c r="B221" s="11"/>
      <c r="C221" s="2"/>
      <c r="D221" s="2"/>
    </row>
    <row r="222" spans="1:4" x14ac:dyDescent="0.25">
      <c r="A222" s="2"/>
      <c r="B222" s="11"/>
      <c r="C222" s="2"/>
      <c r="D222" s="2"/>
    </row>
    <row r="223" spans="1:4" x14ac:dyDescent="0.25">
      <c r="A223" s="2"/>
      <c r="B223" s="11"/>
      <c r="C223" s="2"/>
      <c r="D223" s="2"/>
    </row>
    <row r="224" spans="1:4" x14ac:dyDescent="0.25">
      <c r="A224" s="2"/>
      <c r="B224" s="11"/>
      <c r="C224" s="2"/>
      <c r="D224" s="2"/>
    </row>
    <row r="225" spans="1:4" x14ac:dyDescent="0.25">
      <c r="A225" s="2"/>
      <c r="B225" s="11"/>
      <c r="C225" s="2"/>
      <c r="D225" s="2"/>
    </row>
    <row r="226" spans="1:4" x14ac:dyDescent="0.25">
      <c r="A226" s="2"/>
      <c r="B226" s="11"/>
      <c r="C226" s="2"/>
      <c r="D226" s="2"/>
    </row>
    <row r="227" spans="1:4" x14ac:dyDescent="0.25">
      <c r="A227" s="2"/>
      <c r="B227" s="11"/>
      <c r="C227" s="2"/>
      <c r="D227" s="2"/>
    </row>
    <row r="228" spans="1:4" x14ac:dyDescent="0.25">
      <c r="A228" s="2"/>
      <c r="B228" s="11"/>
      <c r="C228" s="2"/>
      <c r="D228" s="2"/>
    </row>
    <row r="229" spans="1:4" x14ac:dyDescent="0.25">
      <c r="A229" s="2"/>
      <c r="B229" s="11"/>
      <c r="C229" s="2"/>
      <c r="D229" s="2"/>
    </row>
    <row r="230" spans="1:4" x14ac:dyDescent="0.25">
      <c r="A230" s="2"/>
      <c r="B230" s="11"/>
      <c r="C230" s="2"/>
      <c r="D230" s="2"/>
    </row>
    <row r="231" spans="1:4" x14ac:dyDescent="0.25">
      <c r="A231" s="2"/>
      <c r="B231" s="11"/>
      <c r="C231" s="2"/>
      <c r="D231" s="2"/>
    </row>
    <row r="232" spans="1:4" x14ac:dyDescent="0.25">
      <c r="A232" s="2"/>
      <c r="B232" s="11"/>
      <c r="C232" s="2"/>
      <c r="D232" s="2"/>
    </row>
    <row r="233" spans="1:4" x14ac:dyDescent="0.25">
      <c r="A233" s="2"/>
      <c r="B233" s="11"/>
      <c r="C233" s="2"/>
      <c r="D233" s="2"/>
    </row>
    <row r="234" spans="1:4" x14ac:dyDescent="0.25">
      <c r="A234" s="2"/>
      <c r="B234" s="11"/>
      <c r="C234" s="2"/>
      <c r="D234" s="2"/>
    </row>
    <row r="235" spans="1:4" x14ac:dyDescent="0.25">
      <c r="A235" s="2"/>
      <c r="B235" s="11"/>
      <c r="C235" s="2"/>
      <c r="D235" s="2"/>
    </row>
    <row r="236" spans="1:4" x14ac:dyDescent="0.25">
      <c r="A236" s="2"/>
      <c r="B236" s="11"/>
      <c r="C236" s="2"/>
      <c r="D236" s="2"/>
    </row>
    <row r="237" spans="1:4" x14ac:dyDescent="0.25">
      <c r="A237" s="2"/>
      <c r="B237" s="11"/>
      <c r="C237" s="2"/>
      <c r="D237" s="2"/>
    </row>
    <row r="238" spans="1:4" x14ac:dyDescent="0.25">
      <c r="A238" s="2"/>
      <c r="B238" s="11"/>
      <c r="C238" s="2"/>
      <c r="D238" s="2"/>
    </row>
    <row r="239" spans="1:4" x14ac:dyDescent="0.25">
      <c r="A239" s="2"/>
      <c r="B239" s="11"/>
      <c r="C239" s="2"/>
      <c r="D239" s="2"/>
    </row>
    <row r="240" spans="1:4" x14ac:dyDescent="0.25">
      <c r="A240" s="2"/>
      <c r="B240" s="11"/>
      <c r="C240" s="2"/>
      <c r="D240" s="2"/>
    </row>
    <row r="241" spans="1:4" x14ac:dyDescent="0.25">
      <c r="A241" s="2"/>
      <c r="B241" s="11"/>
      <c r="C241" s="2"/>
      <c r="D241" s="2"/>
    </row>
    <row r="242" spans="1:4" x14ac:dyDescent="0.25">
      <c r="A242" s="2"/>
      <c r="B242" s="11"/>
      <c r="C242" s="2"/>
      <c r="D242" s="2"/>
    </row>
    <row r="243" spans="1:4" x14ac:dyDescent="0.25">
      <c r="A243" s="2"/>
      <c r="B243" s="11"/>
      <c r="C243" s="2"/>
      <c r="D243" s="2"/>
    </row>
    <row r="244" spans="1:4" x14ac:dyDescent="0.25">
      <c r="A244" s="2"/>
      <c r="B244" s="11"/>
      <c r="C244" s="2"/>
      <c r="D244" s="2"/>
    </row>
    <row r="245" spans="1:4" x14ac:dyDescent="0.25">
      <c r="A245" s="2"/>
      <c r="B245" s="11"/>
      <c r="C245" s="2"/>
      <c r="D245" s="2"/>
    </row>
    <row r="246" spans="1:4" x14ac:dyDescent="0.25">
      <c r="A246" s="2"/>
      <c r="B246" s="11"/>
      <c r="C246" s="2"/>
      <c r="D246" s="2"/>
    </row>
    <row r="247" spans="1:4" x14ac:dyDescent="0.25">
      <c r="A247" s="2"/>
      <c r="B247" s="11"/>
      <c r="C247" s="2"/>
      <c r="D247" s="2"/>
    </row>
    <row r="248" spans="1:4" x14ac:dyDescent="0.25">
      <c r="A248" s="2"/>
      <c r="B248" s="11"/>
      <c r="C248" s="2"/>
      <c r="D248" s="2"/>
    </row>
    <row r="249" spans="1:4" x14ac:dyDescent="0.25">
      <c r="A249" s="2"/>
      <c r="B249" s="11"/>
      <c r="C249" s="2"/>
      <c r="D249" s="2"/>
    </row>
    <row r="250" spans="1:4" x14ac:dyDescent="0.25">
      <c r="A250" s="2"/>
      <c r="B250" s="11"/>
      <c r="C250" s="2"/>
      <c r="D250" s="2"/>
    </row>
    <row r="251" spans="1:4" x14ac:dyDescent="0.25">
      <c r="A251" s="2"/>
      <c r="B251" s="11"/>
      <c r="C251" s="2"/>
      <c r="D251" s="2"/>
    </row>
    <row r="252" spans="1:4" x14ac:dyDescent="0.25">
      <c r="A252" s="2"/>
      <c r="B252" s="11"/>
      <c r="C252" s="2"/>
      <c r="D252" s="2"/>
    </row>
    <row r="253" spans="1:4" x14ac:dyDescent="0.25">
      <c r="A253" s="2"/>
      <c r="B253" s="11"/>
      <c r="C253" s="2"/>
      <c r="D253" s="2"/>
    </row>
    <row r="254" spans="1:4" x14ac:dyDescent="0.25">
      <c r="A254" s="2"/>
      <c r="B254" s="11"/>
      <c r="C254" s="2"/>
      <c r="D254" s="2"/>
    </row>
    <row r="255" spans="1:4" x14ac:dyDescent="0.25">
      <c r="A255" s="2"/>
      <c r="B255" s="11"/>
      <c r="C255" s="2"/>
      <c r="D255" s="2"/>
    </row>
    <row r="256" spans="1:4" x14ac:dyDescent="0.25">
      <c r="A256" s="2"/>
      <c r="B256" s="11"/>
      <c r="C256" s="2"/>
      <c r="D256" s="2"/>
    </row>
    <row r="257" spans="1:4" x14ac:dyDescent="0.25">
      <c r="A257" s="2"/>
      <c r="B257" s="11"/>
      <c r="C257" s="2"/>
      <c r="D257" s="2"/>
    </row>
    <row r="258" spans="1:4" x14ac:dyDescent="0.25">
      <c r="A258" s="2"/>
      <c r="B258" s="11"/>
      <c r="C258" s="2"/>
      <c r="D258" s="2"/>
    </row>
    <row r="259" spans="1:4" x14ac:dyDescent="0.25">
      <c r="A259" s="2"/>
      <c r="B259" s="11"/>
      <c r="C259" s="2"/>
      <c r="D259" s="2"/>
    </row>
    <row r="260" spans="1:4" x14ac:dyDescent="0.25">
      <c r="A260" s="2"/>
      <c r="B260" s="11"/>
      <c r="C260" s="2"/>
      <c r="D260" s="2"/>
    </row>
    <row r="261" spans="1:4" x14ac:dyDescent="0.25">
      <c r="A261" s="2"/>
      <c r="B261" s="11"/>
      <c r="C261" s="2"/>
      <c r="D261" s="2"/>
    </row>
    <row r="262" spans="1:4" x14ac:dyDescent="0.25">
      <c r="A262" s="2"/>
      <c r="B262" s="11"/>
      <c r="C262" s="2"/>
      <c r="D262" s="2"/>
    </row>
    <row r="263" spans="1:4" x14ac:dyDescent="0.25">
      <c r="A263" s="2"/>
      <c r="B263" s="11"/>
      <c r="C263" s="2"/>
      <c r="D263" s="2"/>
    </row>
    <row r="264" spans="1:4" x14ac:dyDescent="0.25">
      <c r="A264" s="2"/>
      <c r="B264" s="11"/>
      <c r="C264" s="2"/>
      <c r="D264" s="2"/>
    </row>
    <row r="265" spans="1:4" x14ac:dyDescent="0.25">
      <c r="A265" s="2"/>
      <c r="B265" s="11"/>
      <c r="C265" s="2"/>
      <c r="D265" s="2"/>
    </row>
    <row r="266" spans="1:4" x14ac:dyDescent="0.25">
      <c r="A266" s="2"/>
      <c r="B266" s="11"/>
      <c r="C266" s="2"/>
      <c r="D266" s="2"/>
    </row>
    <row r="267" spans="1:4" x14ac:dyDescent="0.25">
      <c r="A267" s="2"/>
      <c r="B267" s="11"/>
      <c r="C267" s="2"/>
      <c r="D267" s="2"/>
    </row>
    <row r="268" spans="1:4" x14ac:dyDescent="0.25">
      <c r="A268" s="2"/>
      <c r="B268" s="11"/>
      <c r="C268" s="2"/>
      <c r="D268" s="2"/>
    </row>
    <row r="269" spans="1:4" x14ac:dyDescent="0.25">
      <c r="A269" s="2"/>
      <c r="B269" s="11"/>
      <c r="C269" s="2"/>
      <c r="D269" s="2"/>
    </row>
    <row r="270" spans="1:4" x14ac:dyDescent="0.25">
      <c r="A270" s="2"/>
      <c r="B270" s="11"/>
      <c r="C270" s="2"/>
      <c r="D270" s="2"/>
    </row>
    <row r="271" spans="1:4" x14ac:dyDescent="0.25">
      <c r="A271" s="2"/>
      <c r="B271" s="11"/>
      <c r="C271" s="2"/>
      <c r="D271" s="2"/>
    </row>
    <row r="272" spans="1:4" x14ac:dyDescent="0.25">
      <c r="A272" s="2"/>
      <c r="B272" s="11"/>
      <c r="C272" s="2"/>
      <c r="D272" s="2"/>
    </row>
    <row r="273" spans="1:4" x14ac:dyDescent="0.25">
      <c r="A273" s="2"/>
      <c r="B273" s="11"/>
      <c r="C273" s="2"/>
      <c r="D273" s="2"/>
    </row>
    <row r="274" spans="1:4" x14ac:dyDescent="0.25">
      <c r="A274" s="2"/>
      <c r="B274" s="11"/>
      <c r="C274" s="2"/>
      <c r="D274" s="2"/>
    </row>
    <row r="275" spans="1:4" x14ac:dyDescent="0.25">
      <c r="A275" s="2"/>
      <c r="B275" s="11"/>
      <c r="C275" s="2"/>
      <c r="D275" s="2"/>
    </row>
    <row r="276" spans="1:4" x14ac:dyDescent="0.25">
      <c r="A276" s="2"/>
      <c r="B276" s="11"/>
      <c r="C276" s="2"/>
      <c r="D276" s="2"/>
    </row>
    <row r="277" spans="1:4" x14ac:dyDescent="0.25">
      <c r="A277" s="2"/>
      <c r="B277" s="11"/>
      <c r="C277" s="2"/>
      <c r="D277" s="2"/>
    </row>
    <row r="278" spans="1:4" x14ac:dyDescent="0.25">
      <c r="A278" s="2"/>
      <c r="B278" s="2"/>
      <c r="C278" s="2"/>
      <c r="D278" s="2"/>
    </row>
    <row r="279" spans="1:4" x14ac:dyDescent="0.25">
      <c r="A279" s="2"/>
      <c r="B279" s="2"/>
      <c r="C279" s="2"/>
      <c r="D279" s="2"/>
    </row>
    <row r="280" spans="1:4" x14ac:dyDescent="0.25">
      <c r="A280" s="2"/>
      <c r="B280" s="2"/>
      <c r="C280" s="2"/>
      <c r="D280" s="2"/>
    </row>
    <row r="281" spans="1:4" x14ac:dyDescent="0.25">
      <c r="A281" s="2"/>
      <c r="B281" s="2"/>
      <c r="C281" s="2"/>
      <c r="D281" s="2"/>
    </row>
    <row r="282" spans="1:4" x14ac:dyDescent="0.25">
      <c r="A282" s="2"/>
      <c r="B282" s="2"/>
      <c r="C282" s="2"/>
      <c r="D282" s="2"/>
    </row>
    <row r="283" spans="1:4" x14ac:dyDescent="0.25">
      <c r="A283" s="2"/>
      <c r="B283" s="2"/>
      <c r="C283" s="2"/>
      <c r="D283" s="2"/>
    </row>
    <row r="284" spans="1:4" x14ac:dyDescent="0.25">
      <c r="A284" s="2"/>
      <c r="B284" s="2"/>
      <c r="C284" s="2"/>
      <c r="D284" s="2"/>
    </row>
    <row r="285" spans="1:4" x14ac:dyDescent="0.25">
      <c r="A285" s="2"/>
      <c r="B285" s="2"/>
      <c r="C285" s="2"/>
      <c r="D285" s="2"/>
    </row>
    <row r="286" spans="1:4" x14ac:dyDescent="0.25">
      <c r="A286" s="2"/>
      <c r="B286" s="2"/>
      <c r="C286" s="2"/>
      <c r="D286" s="2"/>
    </row>
    <row r="287" spans="1:4" x14ac:dyDescent="0.25">
      <c r="A287" s="2"/>
      <c r="B287" s="2"/>
      <c r="C287" s="2"/>
      <c r="D287" s="2"/>
    </row>
    <row r="288" spans="1:4" x14ac:dyDescent="0.25">
      <c r="A288" s="2"/>
      <c r="B288" s="2"/>
      <c r="C288" s="2"/>
      <c r="D288" s="2"/>
    </row>
    <row r="289" spans="1:4" x14ac:dyDescent="0.25">
      <c r="A289" s="2"/>
      <c r="B289" s="2"/>
      <c r="C289" s="2"/>
      <c r="D289" s="2"/>
    </row>
    <row r="290" spans="1:4" x14ac:dyDescent="0.25">
      <c r="A290" s="2"/>
      <c r="B290" s="2"/>
      <c r="C290" s="2"/>
      <c r="D290" s="2"/>
    </row>
    <row r="291" spans="1:4" x14ac:dyDescent="0.25">
      <c r="A291" s="2"/>
      <c r="B291" s="2"/>
      <c r="C291" s="2"/>
      <c r="D291" s="2"/>
    </row>
    <row r="292" spans="1:4" x14ac:dyDescent="0.25">
      <c r="A292" s="2"/>
      <c r="B292" s="2"/>
      <c r="C292" s="2"/>
      <c r="D292" s="2"/>
    </row>
    <row r="293" spans="1:4" x14ac:dyDescent="0.25">
      <c r="A293" s="2"/>
      <c r="B293" s="2"/>
      <c r="C293" s="2"/>
      <c r="D293" s="2"/>
    </row>
    <row r="294" spans="1:4" x14ac:dyDescent="0.25">
      <c r="A294" s="2"/>
      <c r="B294" s="2"/>
      <c r="C294" s="2"/>
      <c r="D294" s="2"/>
    </row>
    <row r="295" spans="1:4" x14ac:dyDescent="0.25">
      <c r="A295" s="2"/>
      <c r="B295" s="2"/>
      <c r="C295" s="2"/>
      <c r="D295" s="2"/>
    </row>
    <row r="296" spans="1:4" x14ac:dyDescent="0.25">
      <c r="A296" s="2"/>
      <c r="B296" s="2"/>
      <c r="C296" s="2"/>
      <c r="D296" s="2"/>
    </row>
    <row r="297" spans="1:4" x14ac:dyDescent="0.25">
      <c r="A297" s="2"/>
      <c r="B297" s="2"/>
      <c r="C297" s="2"/>
      <c r="D297" s="2"/>
    </row>
    <row r="298" spans="1:4" x14ac:dyDescent="0.25">
      <c r="A298" s="2"/>
      <c r="B298" s="2"/>
      <c r="C298" s="2"/>
      <c r="D298" s="2"/>
    </row>
    <row r="299" spans="1:4" x14ac:dyDescent="0.25">
      <c r="A299" s="2"/>
      <c r="B299" s="2"/>
      <c r="C299" s="2"/>
      <c r="D299" s="2"/>
    </row>
    <row r="300" spans="1:4" x14ac:dyDescent="0.25">
      <c r="A300" s="2"/>
      <c r="B300" s="2"/>
      <c r="C300" s="2"/>
      <c r="D300" s="2"/>
    </row>
    <row r="301" spans="1:4" x14ac:dyDescent="0.25">
      <c r="A301" s="2"/>
      <c r="B301" s="2"/>
      <c r="C301" s="2"/>
      <c r="D301" s="2"/>
    </row>
    <row r="302" spans="1:4" x14ac:dyDescent="0.25">
      <c r="A302" s="2"/>
      <c r="B302" s="2"/>
      <c r="C302" s="2"/>
      <c r="D302" s="2"/>
    </row>
    <row r="303" spans="1:4" x14ac:dyDescent="0.25">
      <c r="A303" s="2"/>
      <c r="B303" s="2"/>
      <c r="C303" s="2"/>
      <c r="D303" s="2"/>
    </row>
    <row r="304" spans="1:4" x14ac:dyDescent="0.25">
      <c r="A304" s="2"/>
      <c r="B304" s="2"/>
      <c r="C304" s="2"/>
      <c r="D304" s="2"/>
    </row>
    <row r="305" spans="1:4" x14ac:dyDescent="0.25">
      <c r="A305" s="2"/>
      <c r="B305" s="2"/>
      <c r="C305" s="2"/>
      <c r="D305" s="2"/>
    </row>
    <row r="306" spans="1:4" x14ac:dyDescent="0.25">
      <c r="A306" s="2"/>
      <c r="B306" s="2"/>
      <c r="C306" s="2"/>
      <c r="D306" s="2"/>
    </row>
    <row r="307" spans="1:4" x14ac:dyDescent="0.25">
      <c r="A307" s="2"/>
      <c r="B307" s="2"/>
      <c r="C307" s="2"/>
      <c r="D307" s="2"/>
    </row>
    <row r="308" spans="1:4" x14ac:dyDescent="0.25">
      <c r="A308" s="2"/>
      <c r="B308" s="2"/>
      <c r="C308" s="2"/>
      <c r="D308" s="2"/>
    </row>
    <row r="309" spans="1:4" x14ac:dyDescent="0.25">
      <c r="A309" s="2"/>
      <c r="B309" s="2"/>
      <c r="C309" s="2"/>
      <c r="D309" s="2"/>
    </row>
    <row r="310" spans="1:4" x14ac:dyDescent="0.25">
      <c r="A310" s="2"/>
      <c r="B310" s="2"/>
      <c r="C310" s="2"/>
      <c r="D310" s="2"/>
    </row>
    <row r="311" spans="1:4" x14ac:dyDescent="0.25">
      <c r="A311" s="2"/>
      <c r="B311" s="2"/>
      <c r="C311" s="2"/>
      <c r="D311" s="2"/>
    </row>
    <row r="312" spans="1:4" x14ac:dyDescent="0.25">
      <c r="A312" s="2"/>
      <c r="B312" s="2"/>
      <c r="C312" s="2"/>
      <c r="D312" s="2"/>
    </row>
    <row r="313" spans="1:4" x14ac:dyDescent="0.25">
      <c r="A313" s="2"/>
      <c r="B313" s="2"/>
      <c r="C313" s="2"/>
      <c r="D313" s="2"/>
    </row>
    <row r="314" spans="1:4" x14ac:dyDescent="0.25">
      <c r="A314" s="2"/>
      <c r="B314" s="2"/>
      <c r="C314" s="2"/>
      <c r="D314" s="2"/>
    </row>
    <row r="315" spans="1:4" x14ac:dyDescent="0.25">
      <c r="A315" s="2"/>
      <c r="B315" s="2"/>
      <c r="C315" s="2"/>
      <c r="D315" s="2"/>
    </row>
    <row r="316" spans="1:4" x14ac:dyDescent="0.25">
      <c r="A316" s="2"/>
      <c r="B316" s="2"/>
      <c r="C316" s="2"/>
      <c r="D316" s="2"/>
    </row>
    <row r="317" spans="1:4" x14ac:dyDescent="0.25">
      <c r="A317" s="2"/>
      <c r="B317" s="2"/>
      <c r="C317" s="2"/>
      <c r="D317" s="2"/>
    </row>
    <row r="318" spans="1:4" x14ac:dyDescent="0.25">
      <c r="A318" s="2"/>
      <c r="B318" s="2"/>
      <c r="C318" s="2"/>
      <c r="D318" s="2"/>
    </row>
    <row r="319" spans="1:4" x14ac:dyDescent="0.25">
      <c r="A319" s="2"/>
      <c r="B319" s="2"/>
      <c r="C319" s="2"/>
      <c r="D319" s="2"/>
    </row>
    <row r="320" spans="1:4" x14ac:dyDescent="0.25">
      <c r="A320" s="2"/>
      <c r="B320" s="2"/>
      <c r="C320" s="2"/>
      <c r="D320" s="2"/>
    </row>
    <row r="321" spans="1:4" x14ac:dyDescent="0.25">
      <c r="A321" s="2"/>
      <c r="B321" s="2"/>
      <c r="C321" s="2"/>
      <c r="D321" s="2"/>
    </row>
    <row r="322" spans="1:4" x14ac:dyDescent="0.25">
      <c r="A322" s="2"/>
      <c r="B322" s="2"/>
      <c r="C322" s="2"/>
      <c r="D322" s="2"/>
    </row>
    <row r="323" spans="1:4" x14ac:dyDescent="0.25">
      <c r="A323" s="2"/>
      <c r="B323" s="2"/>
      <c r="C323" s="2"/>
      <c r="D323" s="2"/>
    </row>
    <row r="324" spans="1:4" x14ac:dyDescent="0.25">
      <c r="A324" s="2"/>
      <c r="B324" s="2"/>
      <c r="C324" s="2"/>
      <c r="D324" s="2"/>
    </row>
    <row r="325" spans="1:4" x14ac:dyDescent="0.25">
      <c r="A325" s="2"/>
      <c r="B325" s="2"/>
      <c r="C325" s="2"/>
      <c r="D325" s="2"/>
    </row>
    <row r="326" spans="1:4" x14ac:dyDescent="0.25">
      <c r="A326" s="2"/>
      <c r="B326" s="2"/>
      <c r="C326" s="2"/>
      <c r="D326" s="2"/>
    </row>
    <row r="327" spans="1:4" x14ac:dyDescent="0.25">
      <c r="A327" s="2"/>
      <c r="B327" s="2"/>
      <c r="C327" s="2"/>
      <c r="D327" s="2"/>
    </row>
    <row r="328" spans="1:4" x14ac:dyDescent="0.25">
      <c r="A328" s="2"/>
      <c r="B328" s="2"/>
      <c r="C328" s="2"/>
      <c r="D328" s="2"/>
    </row>
    <row r="329" spans="1:4" x14ac:dyDescent="0.25">
      <c r="A329" s="2"/>
      <c r="B329" s="2"/>
      <c r="C329" s="2"/>
      <c r="D329" s="2"/>
    </row>
    <row r="330" spans="1:4" x14ac:dyDescent="0.25">
      <c r="A330" s="2"/>
      <c r="B330" s="2"/>
      <c r="C330" s="2"/>
      <c r="D330" s="2"/>
    </row>
    <row r="331" spans="1:4" x14ac:dyDescent="0.25">
      <c r="A331" s="2"/>
      <c r="B331" s="2"/>
      <c r="C331" s="2"/>
      <c r="D331" s="2"/>
    </row>
    <row r="332" spans="1:4" x14ac:dyDescent="0.25">
      <c r="A332" s="2"/>
      <c r="B332" s="2"/>
      <c r="C332" s="2"/>
      <c r="D332" s="2"/>
    </row>
    <row r="333" spans="1:4" x14ac:dyDescent="0.25">
      <c r="A333" s="2"/>
      <c r="B333" s="2"/>
      <c r="C333" s="2"/>
      <c r="D333" s="2"/>
    </row>
    <row r="334" spans="1:4" x14ac:dyDescent="0.25">
      <c r="A334" s="2"/>
      <c r="B334" s="2"/>
      <c r="C334" s="2"/>
      <c r="D334" s="2"/>
    </row>
    <row r="335" spans="1:4" x14ac:dyDescent="0.25">
      <c r="A335" s="2"/>
      <c r="B335" s="2"/>
      <c r="C335" s="2"/>
      <c r="D335" s="2"/>
    </row>
    <row r="336" spans="1:4" x14ac:dyDescent="0.25">
      <c r="A336" s="2"/>
      <c r="B336" s="2"/>
      <c r="C336" s="2"/>
      <c r="D336" s="2"/>
    </row>
    <row r="337" spans="1:4" x14ac:dyDescent="0.25">
      <c r="A337" s="2"/>
      <c r="B337" s="2"/>
      <c r="C337" s="2"/>
      <c r="D337" s="2"/>
    </row>
    <row r="338" spans="1:4" x14ac:dyDescent="0.25">
      <c r="A338" s="2"/>
      <c r="B338" s="2"/>
      <c r="C338" s="2"/>
      <c r="D338" s="2"/>
    </row>
    <row r="339" spans="1:4" x14ac:dyDescent="0.25">
      <c r="A339" s="2"/>
      <c r="B339" s="2"/>
      <c r="C339" s="2"/>
      <c r="D339" s="2"/>
    </row>
    <row r="340" spans="1:4" x14ac:dyDescent="0.25">
      <c r="A340" s="2"/>
      <c r="B340" s="2"/>
      <c r="C340" s="2"/>
      <c r="D340" s="2"/>
    </row>
    <row r="341" spans="1:4" x14ac:dyDescent="0.25">
      <c r="A341" s="2"/>
      <c r="B341" s="2"/>
      <c r="C341" s="2"/>
      <c r="D341" s="2"/>
    </row>
    <row r="342" spans="1:4" x14ac:dyDescent="0.25">
      <c r="A342" s="2"/>
      <c r="B342" s="2"/>
      <c r="C342" s="2"/>
      <c r="D342" s="2"/>
    </row>
    <row r="343" spans="1:4" x14ac:dyDescent="0.25">
      <c r="A343" s="2"/>
      <c r="B343" s="2"/>
      <c r="C343" s="2"/>
      <c r="D343" s="2"/>
    </row>
    <row r="344" spans="1:4" x14ac:dyDescent="0.25">
      <c r="A344" s="2"/>
      <c r="B344" s="2"/>
      <c r="C344" s="2"/>
      <c r="D344" s="2"/>
    </row>
    <row r="345" spans="1:4" x14ac:dyDescent="0.25">
      <c r="A345" s="2"/>
      <c r="B345" s="2"/>
      <c r="C345" s="2"/>
      <c r="D345" s="2"/>
    </row>
    <row r="346" spans="1:4" x14ac:dyDescent="0.25">
      <c r="A346" s="2"/>
      <c r="B346" s="2"/>
      <c r="C346" s="2"/>
      <c r="D346" s="2"/>
    </row>
    <row r="347" spans="1:4" x14ac:dyDescent="0.25">
      <c r="A347" s="2"/>
      <c r="B347" s="2"/>
      <c r="C347" s="2"/>
      <c r="D347" s="2"/>
    </row>
    <row r="348" spans="1:4" x14ac:dyDescent="0.25">
      <c r="A348" s="2"/>
      <c r="B348" s="2"/>
      <c r="C348" s="2"/>
      <c r="D348" s="2"/>
    </row>
    <row r="349" spans="1:4" x14ac:dyDescent="0.25">
      <c r="A349" s="2"/>
      <c r="B349" s="2"/>
      <c r="C349" s="2"/>
      <c r="D349" s="2"/>
    </row>
    <row r="350" spans="1:4" x14ac:dyDescent="0.25">
      <c r="A350" s="2"/>
      <c r="B350" s="2"/>
      <c r="C350" s="2"/>
      <c r="D350" s="2"/>
    </row>
    <row r="351" spans="1:4" x14ac:dyDescent="0.25">
      <c r="A351" s="2"/>
      <c r="B351" s="2"/>
      <c r="C351" s="2"/>
      <c r="D351" s="2"/>
    </row>
    <row r="352" spans="1:4" x14ac:dyDescent="0.25">
      <c r="A352" s="2"/>
      <c r="B352" s="2"/>
      <c r="C352" s="2"/>
      <c r="D352" s="2"/>
    </row>
    <row r="353" spans="1:4" x14ac:dyDescent="0.25">
      <c r="A353" s="2"/>
      <c r="B353" s="2"/>
      <c r="C353" s="2"/>
      <c r="D353" s="2"/>
    </row>
    <row r="354" spans="1:4" x14ac:dyDescent="0.25">
      <c r="A354" s="2"/>
      <c r="B354" s="2"/>
      <c r="C354" s="2"/>
      <c r="D354" s="2"/>
    </row>
    <row r="355" spans="1:4" x14ac:dyDescent="0.25">
      <c r="A355" s="2"/>
      <c r="B355" s="2"/>
      <c r="C355" s="2"/>
      <c r="D355" s="2"/>
    </row>
    <row r="356" spans="1:4" x14ac:dyDescent="0.25">
      <c r="A356" s="2"/>
      <c r="B356" s="2"/>
      <c r="C356" s="2"/>
      <c r="D356" s="2"/>
    </row>
    <row r="357" spans="1:4" x14ac:dyDescent="0.25">
      <c r="A357" s="2"/>
      <c r="B357" s="2"/>
      <c r="C357" s="2"/>
      <c r="D357" s="2"/>
    </row>
    <row r="358" spans="1:4" x14ac:dyDescent="0.25">
      <c r="A358" s="2"/>
      <c r="B358" s="2"/>
      <c r="C358" s="2"/>
      <c r="D358" s="2"/>
    </row>
    <row r="359" spans="1:4" x14ac:dyDescent="0.25">
      <c r="A359" s="2"/>
      <c r="B359" s="2"/>
      <c r="C359" s="2"/>
      <c r="D359" s="2"/>
    </row>
    <row r="360" spans="1:4" x14ac:dyDescent="0.25">
      <c r="A360" s="2"/>
      <c r="B360" s="2"/>
      <c r="C360" s="2"/>
      <c r="D360" s="2"/>
    </row>
    <row r="361" spans="1:4" x14ac:dyDescent="0.25">
      <c r="A361" s="2"/>
      <c r="B361" s="2"/>
      <c r="C361" s="2"/>
      <c r="D361" s="2"/>
    </row>
    <row r="362" spans="1:4" x14ac:dyDescent="0.25">
      <c r="A362" s="2"/>
      <c r="B362" s="2"/>
      <c r="C362" s="2"/>
      <c r="D362" s="2"/>
    </row>
    <row r="363" spans="1:4" x14ac:dyDescent="0.25">
      <c r="A363" s="2"/>
      <c r="B363" s="2"/>
      <c r="C363" s="2"/>
      <c r="D363" s="2"/>
    </row>
    <row r="364" spans="1:4" x14ac:dyDescent="0.25">
      <c r="A364" s="2"/>
      <c r="B364" s="2"/>
      <c r="C364" s="2"/>
      <c r="D364" s="2"/>
    </row>
    <row r="365" spans="1:4" x14ac:dyDescent="0.25">
      <c r="A365" s="2"/>
      <c r="B365" s="2"/>
      <c r="C365" s="2"/>
      <c r="D365" s="2"/>
    </row>
    <row r="366" spans="1:4" x14ac:dyDescent="0.25">
      <c r="A366" s="2"/>
      <c r="B366" s="2"/>
      <c r="C366" s="2"/>
      <c r="D366" s="2"/>
    </row>
    <row r="367" spans="1:4" x14ac:dyDescent="0.25">
      <c r="A367" s="2"/>
      <c r="B367" s="2"/>
      <c r="C367" s="2"/>
      <c r="D367" s="2"/>
    </row>
    <row r="368" spans="1:4" x14ac:dyDescent="0.25">
      <c r="A368" s="2"/>
      <c r="B368" s="2"/>
      <c r="C368" s="2"/>
      <c r="D368" s="2"/>
    </row>
    <row r="369" spans="1:4" x14ac:dyDescent="0.25">
      <c r="A369" s="2"/>
      <c r="B369" s="2"/>
      <c r="C369" s="2"/>
      <c r="D369" s="2"/>
    </row>
    <row r="370" spans="1:4" x14ac:dyDescent="0.25">
      <c r="A370" s="2"/>
      <c r="B370" s="2"/>
      <c r="C370" s="2"/>
      <c r="D370" s="2"/>
    </row>
    <row r="371" spans="1:4" x14ac:dyDescent="0.25">
      <c r="A371" s="2"/>
      <c r="B371" s="2"/>
      <c r="C371" s="2"/>
      <c r="D371" s="2"/>
    </row>
    <row r="372" spans="1:4" x14ac:dyDescent="0.25">
      <c r="A372" s="2"/>
      <c r="B372" s="2"/>
      <c r="C372" s="2"/>
      <c r="D372" s="2"/>
    </row>
    <row r="373" spans="1:4" x14ac:dyDescent="0.25">
      <c r="A373" s="2"/>
      <c r="B373" s="2"/>
      <c r="C373" s="2"/>
      <c r="D373" s="2"/>
    </row>
    <row r="374" spans="1:4" x14ac:dyDescent="0.25">
      <c r="A374" s="2"/>
      <c r="B374" s="2"/>
      <c r="C374" s="2"/>
      <c r="D374" s="2"/>
    </row>
    <row r="375" spans="1:4" x14ac:dyDescent="0.25">
      <c r="A375" s="2"/>
      <c r="B375" s="2"/>
      <c r="C375" s="2"/>
      <c r="D375" s="2"/>
    </row>
    <row r="376" spans="1:4" x14ac:dyDescent="0.25">
      <c r="A376" s="2"/>
      <c r="B376" s="2"/>
      <c r="C376" s="2"/>
      <c r="D376" s="2"/>
    </row>
    <row r="377" spans="1:4" x14ac:dyDescent="0.25">
      <c r="A377" s="2"/>
      <c r="B377" s="2"/>
      <c r="C377" s="2"/>
      <c r="D377" s="2"/>
    </row>
    <row r="378" spans="1:4" x14ac:dyDescent="0.25">
      <c r="A378" s="2"/>
      <c r="B378" s="2"/>
      <c r="C378" s="2"/>
      <c r="D378" s="2"/>
    </row>
    <row r="379" spans="1:4" x14ac:dyDescent="0.25">
      <c r="A379" s="2"/>
      <c r="B379" s="2"/>
      <c r="C379" s="2"/>
      <c r="D379" s="2"/>
    </row>
    <row r="380" spans="1:4" x14ac:dyDescent="0.25">
      <c r="A380" s="2"/>
      <c r="B380" s="2"/>
      <c r="C380" s="2"/>
      <c r="D380" s="2"/>
    </row>
    <row r="381" spans="1:4" x14ac:dyDescent="0.25">
      <c r="A381" s="2"/>
      <c r="B381" s="2"/>
      <c r="C381" s="2"/>
      <c r="D381" s="2"/>
    </row>
    <row r="382" spans="1:4" x14ac:dyDescent="0.25">
      <c r="A382" s="2"/>
      <c r="B382" s="2"/>
      <c r="C382" s="2"/>
      <c r="D382" s="2"/>
    </row>
    <row r="383" spans="1:4" x14ac:dyDescent="0.25">
      <c r="A383" s="2"/>
      <c r="B383" s="2"/>
      <c r="C383" s="2"/>
      <c r="D383" s="2"/>
    </row>
    <row r="384" spans="1:4" x14ac:dyDescent="0.25">
      <c r="A384" s="2"/>
      <c r="B384" s="2"/>
      <c r="C384" s="2"/>
      <c r="D384" s="2"/>
    </row>
    <row r="385" spans="1:4" x14ac:dyDescent="0.25">
      <c r="A385" s="2"/>
      <c r="B385" s="2"/>
      <c r="C385" s="2"/>
      <c r="D385" s="2"/>
    </row>
    <row r="386" spans="1:4" x14ac:dyDescent="0.25">
      <c r="A386" s="2"/>
      <c r="B386" s="2"/>
      <c r="C386" s="2"/>
      <c r="D386" s="2"/>
    </row>
    <row r="387" spans="1:4" x14ac:dyDescent="0.25">
      <c r="A387" s="2"/>
      <c r="B387" s="2"/>
      <c r="C387" s="2"/>
      <c r="D387" s="2"/>
    </row>
    <row r="388" spans="1:4" x14ac:dyDescent="0.25">
      <c r="A388" s="2"/>
      <c r="B388" s="2"/>
      <c r="C388" s="2"/>
      <c r="D388" s="2"/>
    </row>
    <row r="389" spans="1:4" x14ac:dyDescent="0.25">
      <c r="A389" s="2"/>
      <c r="B389" s="2"/>
      <c r="C389" s="2"/>
      <c r="D389" s="2"/>
    </row>
    <row r="390" spans="1:4" x14ac:dyDescent="0.25">
      <c r="A390" s="2"/>
      <c r="B390" s="2"/>
      <c r="C390" s="2"/>
      <c r="D390" s="2"/>
    </row>
    <row r="391" spans="1:4" x14ac:dyDescent="0.25">
      <c r="A391" s="2"/>
      <c r="B391" s="2"/>
      <c r="C391" s="2"/>
      <c r="D391" s="2"/>
    </row>
    <row r="392" spans="1:4" x14ac:dyDescent="0.25">
      <c r="A392" s="2"/>
      <c r="B392" s="2"/>
      <c r="C392" s="2"/>
      <c r="D392" s="2"/>
    </row>
    <row r="393" spans="1:4" x14ac:dyDescent="0.25">
      <c r="A393" s="2"/>
      <c r="B393" s="2"/>
      <c r="C393" s="2"/>
      <c r="D393" s="2"/>
    </row>
  </sheetData>
  <mergeCells count="1">
    <mergeCell ref="A1:D1"/>
  </mergeCells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91FAF-FED5-481B-BF94-ADF2580DA3EF}">
  <dimension ref="A1:M15"/>
  <sheetViews>
    <sheetView workbookViewId="0">
      <selection sqref="A1:M1"/>
    </sheetView>
  </sheetViews>
  <sheetFormatPr defaultRowHeight="13.8" x14ac:dyDescent="0.25"/>
  <cols>
    <col min="1" max="1" width="15.44140625" style="2" customWidth="1"/>
    <col min="2" max="11" width="15.44140625" customWidth="1"/>
  </cols>
  <sheetData>
    <row r="1" spans="1:13" ht="14.4" thickBot="1" x14ac:dyDescent="0.3">
      <c r="A1" s="40" t="s">
        <v>441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13" ht="14.4" thickBot="1" x14ac:dyDescent="0.3">
      <c r="A2" s="7" t="s">
        <v>388</v>
      </c>
      <c r="B2" s="7" t="s">
        <v>371</v>
      </c>
      <c r="C2" s="7" t="s">
        <v>372</v>
      </c>
      <c r="D2" s="7" t="s">
        <v>373</v>
      </c>
      <c r="E2" s="7" t="s">
        <v>374</v>
      </c>
    </row>
    <row r="3" spans="1:13" x14ac:dyDescent="0.25">
      <c r="A3" s="2" t="s">
        <v>375</v>
      </c>
      <c r="B3" s="17">
        <v>0.14509</v>
      </c>
      <c r="C3" s="17">
        <v>0.49349999999999999</v>
      </c>
      <c r="D3" s="17">
        <f t="shared" ref="D3:D15" si="0">B3/C3</f>
        <v>0.29400202634245187</v>
      </c>
      <c r="E3" s="17">
        <v>0.21992999999999999</v>
      </c>
    </row>
    <row r="4" spans="1:13" x14ac:dyDescent="0.25">
      <c r="A4" s="2" t="s">
        <v>376</v>
      </c>
      <c r="B4" s="17">
        <v>0.31540000000000001</v>
      </c>
      <c r="C4" s="17">
        <v>0.34799000000000002</v>
      </c>
      <c r="D4" s="17">
        <f t="shared" si="0"/>
        <v>0.90634788355987239</v>
      </c>
      <c r="E4" s="17">
        <v>0.31580000000000003</v>
      </c>
    </row>
    <row r="5" spans="1:13" x14ac:dyDescent="0.25">
      <c r="A5" s="2" t="s">
        <v>377</v>
      </c>
      <c r="B5" s="17">
        <v>5.3039999999999997E-2</v>
      </c>
      <c r="C5" s="17">
        <v>0.49623</v>
      </c>
      <c r="D5" s="17">
        <f t="shared" si="0"/>
        <v>0.10688591983556012</v>
      </c>
      <c r="E5" s="17">
        <v>0.15234</v>
      </c>
    </row>
    <row r="6" spans="1:13" x14ac:dyDescent="0.25">
      <c r="A6" s="2" t="s">
        <v>378</v>
      </c>
      <c r="B6" s="17">
        <v>0.12321</v>
      </c>
      <c r="C6" s="17">
        <v>0.48765999999999998</v>
      </c>
      <c r="D6" s="17">
        <f t="shared" si="0"/>
        <v>0.25265553869499241</v>
      </c>
      <c r="E6" s="17">
        <v>0.19467000000000001</v>
      </c>
    </row>
    <row r="7" spans="1:13" x14ac:dyDescent="0.25">
      <c r="A7" s="2" t="s">
        <v>379</v>
      </c>
      <c r="B7" s="17">
        <v>0.10446</v>
      </c>
      <c r="C7" s="17">
        <v>0.46911999999999998</v>
      </c>
      <c r="D7" s="17">
        <f t="shared" si="0"/>
        <v>0.22267223738062755</v>
      </c>
      <c r="E7" s="17">
        <v>0.18093999999999999</v>
      </c>
    </row>
    <row r="8" spans="1:13" x14ac:dyDescent="0.25">
      <c r="A8" s="2" t="s">
        <v>380</v>
      </c>
      <c r="B8" s="17">
        <v>0.10392</v>
      </c>
      <c r="C8" s="17">
        <v>0.49814000000000003</v>
      </c>
      <c r="D8" s="17">
        <f t="shared" si="0"/>
        <v>0.20861605171236999</v>
      </c>
      <c r="E8" s="17">
        <v>0.18781999999999999</v>
      </c>
    </row>
    <row r="9" spans="1:13" x14ac:dyDescent="0.25">
      <c r="A9" s="2" t="s">
        <v>381</v>
      </c>
      <c r="B9" s="17">
        <v>0.1111</v>
      </c>
      <c r="C9" s="17">
        <v>0.39454</v>
      </c>
      <c r="D9" s="17">
        <f t="shared" si="0"/>
        <v>0.28159375475236986</v>
      </c>
      <c r="E9" s="17">
        <v>0.16980999999999999</v>
      </c>
    </row>
    <row r="10" spans="1:13" x14ac:dyDescent="0.25">
      <c r="A10" s="2" t="s">
        <v>382</v>
      </c>
      <c r="B10" s="17">
        <v>0.22220000000000001</v>
      </c>
      <c r="C10" s="17">
        <v>0.43063000000000001</v>
      </c>
      <c r="D10" s="17">
        <f t="shared" si="0"/>
        <v>0.51598820333000484</v>
      </c>
      <c r="E10" s="17">
        <v>0.26507999999999998</v>
      </c>
    </row>
    <row r="11" spans="1:13" x14ac:dyDescent="0.25">
      <c r="A11" s="2" t="s">
        <v>383</v>
      </c>
      <c r="B11" s="17">
        <v>0.14990000000000001</v>
      </c>
      <c r="C11" s="17">
        <v>0.42745</v>
      </c>
      <c r="D11" s="17">
        <f t="shared" si="0"/>
        <v>0.35068429056029948</v>
      </c>
      <c r="E11" s="17">
        <v>0.20319999999999999</v>
      </c>
    </row>
    <row r="12" spans="1:13" x14ac:dyDescent="0.25">
      <c r="A12" s="2" t="s">
        <v>384</v>
      </c>
      <c r="B12" s="17">
        <v>0.17551</v>
      </c>
      <c r="C12" s="17">
        <v>0.37747000000000003</v>
      </c>
      <c r="D12" s="17">
        <f t="shared" si="0"/>
        <v>0.46496410310753167</v>
      </c>
      <c r="E12" s="17">
        <v>0.21657999999999999</v>
      </c>
    </row>
    <row r="13" spans="1:13" x14ac:dyDescent="0.25">
      <c r="A13" s="2" t="s">
        <v>385</v>
      </c>
      <c r="B13" s="17">
        <v>0.12912999999999999</v>
      </c>
      <c r="C13" s="17">
        <v>0.34977000000000003</v>
      </c>
      <c r="D13" s="17">
        <f t="shared" si="0"/>
        <v>0.36918546473396802</v>
      </c>
      <c r="E13" s="17">
        <v>0.17416000000000001</v>
      </c>
    </row>
    <row r="14" spans="1:13" x14ac:dyDescent="0.25">
      <c r="A14" s="2" t="s">
        <v>386</v>
      </c>
      <c r="B14" s="17">
        <v>0.14321</v>
      </c>
      <c r="C14" s="17">
        <v>0.39005000000000001</v>
      </c>
      <c r="D14" s="17">
        <f t="shared" si="0"/>
        <v>0.36715805665940265</v>
      </c>
      <c r="E14" s="17">
        <v>0.19450000000000001</v>
      </c>
    </row>
    <row r="15" spans="1:13" ht="14.4" thickBot="1" x14ac:dyDescent="0.3">
      <c r="A15" s="8" t="s">
        <v>387</v>
      </c>
      <c r="B15" s="18">
        <v>0.19547</v>
      </c>
      <c r="C15" s="18">
        <v>0.41859000000000002</v>
      </c>
      <c r="D15" s="18">
        <f t="shared" si="0"/>
        <v>0.46697245514704128</v>
      </c>
      <c r="E15" s="18">
        <v>0.23776</v>
      </c>
    </row>
  </sheetData>
  <mergeCells count="1">
    <mergeCell ref="A1:M1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A6E76-4D6F-47EB-B475-A5B1E6F9EA0E}">
  <dimension ref="A1:AC29"/>
  <sheetViews>
    <sheetView workbookViewId="0">
      <selection sqref="A1:AC1"/>
    </sheetView>
  </sheetViews>
  <sheetFormatPr defaultRowHeight="13.8" x14ac:dyDescent="0.25"/>
  <cols>
    <col min="1" max="1" width="21.88671875" customWidth="1"/>
  </cols>
  <sheetData>
    <row r="1" spans="1:29" ht="14.4" thickBot="1" x14ac:dyDescent="0.3">
      <c r="A1" s="40" t="s">
        <v>442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</row>
    <row r="2" spans="1:29" x14ac:dyDescent="0.25">
      <c r="A2" s="19" t="s">
        <v>391</v>
      </c>
      <c r="B2" s="20"/>
      <c r="C2" s="21">
        <v>1.1133047901891945E-2</v>
      </c>
      <c r="D2" s="21">
        <v>1.222414914010782E-2</v>
      </c>
      <c r="E2" s="21">
        <v>1.0425478047909231E-2</v>
      </c>
      <c r="F2" s="21">
        <v>1.1277757934393666E-2</v>
      </c>
      <c r="G2" s="21">
        <v>1.259992344735383E-2</v>
      </c>
      <c r="H2" s="21">
        <v>9.9078898216262475E-3</v>
      </c>
      <c r="I2" s="21">
        <v>1.0283578364792092E-2</v>
      </c>
      <c r="J2" s="21">
        <v>1.1114042968278134E-2</v>
      </c>
      <c r="K2" s="21">
        <v>1.1966916972022058E-2</v>
      </c>
      <c r="L2" s="21">
        <v>1.191302058304282E-2</v>
      </c>
      <c r="M2" s="21">
        <v>1.2822739692082665E-2</v>
      </c>
      <c r="N2" s="21">
        <v>1.2135309632680997E-2</v>
      </c>
      <c r="O2" s="21">
        <v>1.1560116363494865E-2</v>
      </c>
      <c r="P2" s="21">
        <v>1.0709141491802609E-2</v>
      </c>
      <c r="Q2" s="21">
        <v>1.2428237441045507E-2</v>
      </c>
      <c r="R2" s="21">
        <v>1.0876295358507966E-2</v>
      </c>
      <c r="S2" s="21">
        <v>1.2225100888318994E-2</v>
      </c>
      <c r="T2" s="21">
        <v>1.0412766066935298E-2</v>
      </c>
      <c r="U2" s="21">
        <v>1.0207265275063963E-2</v>
      </c>
      <c r="V2" s="21">
        <v>1.1116458845696665E-2</v>
      </c>
      <c r="W2" s="21">
        <v>1.3089107110408244E-2</v>
      </c>
      <c r="X2" s="21">
        <v>1.0399677578303266E-2</v>
      </c>
      <c r="Y2" s="21">
        <v>1.1330956711938407E-2</v>
      </c>
      <c r="Z2" s="21">
        <v>1.1415822413161103E-2</v>
      </c>
      <c r="AA2" s="21">
        <v>1.2109332214668391E-2</v>
      </c>
      <c r="AB2" s="21">
        <v>1.27935762617196E-2</v>
      </c>
      <c r="AC2" s="21">
        <v>1.1986740421055504E-2</v>
      </c>
    </row>
    <row r="3" spans="1:29" x14ac:dyDescent="0.25">
      <c r="A3" s="22" t="s">
        <v>392</v>
      </c>
      <c r="B3" s="23">
        <v>0.17918678854041406</v>
      </c>
      <c r="C3" s="24"/>
      <c r="D3" s="25">
        <v>1.0401823877121661E-2</v>
      </c>
      <c r="E3" s="25">
        <v>1.0904840418095895E-2</v>
      </c>
      <c r="F3" s="25">
        <v>1.1415398507650882E-2</v>
      </c>
      <c r="G3" s="25">
        <v>1.1946084335628044E-2</v>
      </c>
      <c r="H3" s="25">
        <v>9.6456254889134615E-3</v>
      </c>
      <c r="I3" s="25">
        <v>1.0044590448764091E-2</v>
      </c>
      <c r="J3" s="25">
        <v>1.0931687740426858E-2</v>
      </c>
      <c r="K3" s="25">
        <v>1.1072468879723286E-2</v>
      </c>
      <c r="L3" s="25">
        <v>1.1765013046400081E-2</v>
      </c>
      <c r="M3" s="25">
        <v>1.1643513067728893E-2</v>
      </c>
      <c r="N3" s="25">
        <v>1.1857544814145313E-2</v>
      </c>
      <c r="O3" s="25">
        <v>1.1635498229279463E-2</v>
      </c>
      <c r="P3" s="25">
        <v>9.9544574847060235E-3</v>
      </c>
      <c r="Q3" s="25">
        <v>9.7775152797433193E-3</v>
      </c>
      <c r="R3" s="25">
        <v>1.0654889302828976E-2</v>
      </c>
      <c r="S3" s="25">
        <v>9.8758420962777073E-3</v>
      </c>
      <c r="T3" s="25">
        <v>1.1111953409899853E-2</v>
      </c>
      <c r="U3" s="25">
        <v>1.0510455496346365E-2</v>
      </c>
      <c r="V3" s="25">
        <v>9.4715812945254888E-3</v>
      </c>
      <c r="W3" s="25">
        <v>1.2364857548398753E-2</v>
      </c>
      <c r="X3" s="25">
        <v>1.0590226628040645E-2</v>
      </c>
      <c r="Y3" s="25">
        <v>9.6969516839159366E-3</v>
      </c>
      <c r="Z3" s="25">
        <v>1.1724315625777134E-2</v>
      </c>
      <c r="AA3" s="25">
        <v>1.114517630174058E-2</v>
      </c>
      <c r="AB3" s="25">
        <v>1.1805884384662908E-2</v>
      </c>
      <c r="AC3" s="25">
        <v>1.1966200372265473E-2</v>
      </c>
    </row>
    <row r="4" spans="1:29" x14ac:dyDescent="0.25">
      <c r="A4" s="22" t="s">
        <v>396</v>
      </c>
      <c r="B4" s="23">
        <v>0.17787562039054733</v>
      </c>
      <c r="C4" s="23">
        <v>0.16309184698460349</v>
      </c>
      <c r="D4" s="24"/>
      <c r="E4" s="25">
        <v>1.1144353919299146E-2</v>
      </c>
      <c r="F4" s="25">
        <v>1.1903372640185641E-2</v>
      </c>
      <c r="G4" s="25">
        <v>1.2725670429557584E-2</v>
      </c>
      <c r="H4" s="25">
        <v>1.1041278545596698E-2</v>
      </c>
      <c r="I4" s="25">
        <v>1.1104730227930138E-2</v>
      </c>
      <c r="J4" s="25">
        <v>1.1170235086206928E-2</v>
      </c>
      <c r="K4" s="25">
        <v>1.1594722447224416E-2</v>
      </c>
      <c r="L4" s="25">
        <v>1.187267846232184E-2</v>
      </c>
      <c r="M4" s="25">
        <v>1.2052351036517632E-2</v>
      </c>
      <c r="N4" s="25">
        <v>1.1744696685992748E-2</v>
      </c>
      <c r="O4" s="25">
        <v>1.1275587881169846E-2</v>
      </c>
      <c r="P4" s="25">
        <v>1.0907086720895933E-2</v>
      </c>
      <c r="Q4" s="25">
        <v>8.4785277627988515E-3</v>
      </c>
      <c r="R4" s="25">
        <v>1.0566128523495014E-2</v>
      </c>
      <c r="S4" s="25">
        <v>8.236477702736009E-3</v>
      </c>
      <c r="T4" s="25">
        <v>1.1556464561059318E-2</v>
      </c>
      <c r="U4" s="25">
        <v>1.1054383089715368E-2</v>
      </c>
      <c r="V4" s="25">
        <v>1.0576884140851572E-2</v>
      </c>
      <c r="W4" s="25">
        <v>1.1839221669624585E-2</v>
      </c>
      <c r="X4" s="25">
        <v>1.0842497601353107E-2</v>
      </c>
      <c r="Y4" s="25">
        <v>1.0739728867160543E-2</v>
      </c>
      <c r="Z4" s="25">
        <v>1.2275889817743357E-2</v>
      </c>
      <c r="AA4" s="25">
        <v>1.0984935684089397E-2</v>
      </c>
      <c r="AB4" s="25">
        <v>1.2537472710317788E-2</v>
      </c>
      <c r="AC4" s="25">
        <v>1.3058382709555944E-2</v>
      </c>
    </row>
    <row r="5" spans="1:29" x14ac:dyDescent="0.25">
      <c r="A5" s="22" t="s">
        <v>397</v>
      </c>
      <c r="B5" s="23">
        <v>0.169203902200253</v>
      </c>
      <c r="C5" s="23">
        <v>0.16016907031815941</v>
      </c>
      <c r="D5" s="23">
        <v>0.17689510141582782</v>
      </c>
      <c r="E5" s="24"/>
      <c r="F5" s="25">
        <v>1.1711598581115252E-2</v>
      </c>
      <c r="G5" s="25">
        <v>1.1102321661636419E-2</v>
      </c>
      <c r="H5" s="25">
        <v>8.8492023019218248E-3</v>
      </c>
      <c r="I5" s="25">
        <v>8.8743515990272245E-3</v>
      </c>
      <c r="J5" s="25">
        <v>1.1109763798161693E-2</v>
      </c>
      <c r="K5" s="25">
        <v>1.2178616922088357E-2</v>
      </c>
      <c r="L5" s="25">
        <v>1.036825170293308E-2</v>
      </c>
      <c r="M5" s="25">
        <v>1.2255873084373399E-2</v>
      </c>
      <c r="N5" s="25">
        <v>1.1767626134286637E-2</v>
      </c>
      <c r="O5" s="25">
        <v>1.067153446527608E-2</v>
      </c>
      <c r="P5" s="25">
        <v>1.0310398713710452E-2</v>
      </c>
      <c r="Q5" s="25">
        <v>1.112928347863139E-2</v>
      </c>
      <c r="R5" s="25">
        <v>9.7148798798448732E-3</v>
      </c>
      <c r="S5" s="25">
        <v>1.1146245895390183E-2</v>
      </c>
      <c r="T5" s="25">
        <v>9.8665777096976649E-3</v>
      </c>
      <c r="U5" s="25">
        <v>9.6289184633148069E-3</v>
      </c>
      <c r="V5" s="25">
        <v>9.8383935817374663E-3</v>
      </c>
      <c r="W5" s="25">
        <v>1.3253800578506411E-2</v>
      </c>
      <c r="X5" s="25">
        <v>9.2705065884887954E-3</v>
      </c>
      <c r="Y5" s="25">
        <v>1.0026285682012907E-2</v>
      </c>
      <c r="Z5" s="25">
        <v>1.1547424852544589E-2</v>
      </c>
      <c r="AA5" s="25">
        <v>1.0799554852372169E-2</v>
      </c>
      <c r="AB5" s="25">
        <v>1.1783523190647165E-2</v>
      </c>
      <c r="AC5" s="25">
        <v>1.1992935862944875E-2</v>
      </c>
    </row>
    <row r="6" spans="1:29" x14ac:dyDescent="0.25">
      <c r="A6" s="22" t="s">
        <v>398</v>
      </c>
      <c r="B6" s="23">
        <v>0.18767423742994305</v>
      </c>
      <c r="C6" s="23">
        <v>0.1736071689803145</v>
      </c>
      <c r="D6" s="23">
        <v>0.17750864621476167</v>
      </c>
      <c r="E6" s="23">
        <v>0.17351956116911804</v>
      </c>
      <c r="F6" s="24"/>
      <c r="G6" s="25">
        <v>1.2569147677385647E-2</v>
      </c>
      <c r="H6" s="25">
        <v>1.0812407764175892E-2</v>
      </c>
      <c r="I6" s="25">
        <v>1.1181886093300565E-2</v>
      </c>
      <c r="J6" s="25">
        <v>1.1549241928286604E-2</v>
      </c>
      <c r="K6" s="25">
        <v>1.200507028426305E-2</v>
      </c>
      <c r="L6" s="25">
        <v>1.0941443171750899E-2</v>
      </c>
      <c r="M6" s="25">
        <v>1.1993998132144204E-2</v>
      </c>
      <c r="N6" s="25">
        <v>1.2164816784226198E-2</v>
      </c>
      <c r="O6" s="25">
        <v>1.2083346389248928E-2</v>
      </c>
      <c r="P6" s="25">
        <v>1.132822923624106E-2</v>
      </c>
      <c r="Q6" s="25">
        <v>1.1524969556380528E-2</v>
      </c>
      <c r="R6" s="25">
        <v>1.0692328719578238E-2</v>
      </c>
      <c r="S6" s="25">
        <v>1.1569893463809466E-2</v>
      </c>
      <c r="T6" s="25">
        <v>1.1656114881435399E-2</v>
      </c>
      <c r="U6" s="25">
        <v>1.054679812629114E-2</v>
      </c>
      <c r="V6" s="25">
        <v>1.1032745674227238E-2</v>
      </c>
      <c r="W6" s="25">
        <v>1.2860479704760413E-2</v>
      </c>
      <c r="X6" s="25">
        <v>1.0780351526656294E-2</v>
      </c>
      <c r="Y6" s="25">
        <v>1.1195975720529746E-2</v>
      </c>
      <c r="Z6" s="25">
        <v>1.1841241539775884E-2</v>
      </c>
      <c r="AA6" s="25">
        <v>1.132099769686087E-2</v>
      </c>
      <c r="AB6" s="25">
        <v>1.3500461739124841E-2</v>
      </c>
      <c r="AC6" s="25">
        <v>1.1763851775147655E-2</v>
      </c>
    </row>
    <row r="7" spans="1:29" x14ac:dyDescent="0.25">
      <c r="A7" s="22" t="s">
        <v>399</v>
      </c>
      <c r="B7" s="23">
        <v>0.19075569661029507</v>
      </c>
      <c r="C7" s="23">
        <v>0.17818929177030124</v>
      </c>
      <c r="D7" s="23">
        <v>0.19532050256821726</v>
      </c>
      <c r="E7" s="23">
        <v>0.16663973512870259</v>
      </c>
      <c r="F7" s="23">
        <v>0.20291720683131406</v>
      </c>
      <c r="G7" s="24"/>
      <c r="H7" s="25">
        <v>1.0526140242672913E-2</v>
      </c>
      <c r="I7" s="25">
        <v>1.0601175528202793E-2</v>
      </c>
      <c r="J7" s="25">
        <v>1.2073549595557648E-2</v>
      </c>
      <c r="K7" s="25">
        <v>1.04900325563784E-2</v>
      </c>
      <c r="L7" s="25">
        <v>1.1353738066375867E-2</v>
      </c>
      <c r="M7" s="25">
        <v>1.0123636157892019E-2</v>
      </c>
      <c r="N7" s="25">
        <v>1.0933555834131265E-2</v>
      </c>
      <c r="O7" s="25">
        <v>1.1405271439974838E-2</v>
      </c>
      <c r="P7" s="25">
        <v>1.098705270996009E-2</v>
      </c>
      <c r="Q7" s="25">
        <v>1.2609031131060164E-2</v>
      </c>
      <c r="R7" s="25">
        <v>1.1729816170626229E-2</v>
      </c>
      <c r="S7" s="25">
        <v>1.2662705326771018E-2</v>
      </c>
      <c r="T7" s="25">
        <v>1.1897789236346334E-2</v>
      </c>
      <c r="U7" s="25">
        <v>1.1491872372604342E-2</v>
      </c>
      <c r="V7" s="25">
        <v>1.08948902930981E-2</v>
      </c>
      <c r="W7" s="25">
        <v>1.384227429313826E-2</v>
      </c>
      <c r="X7" s="25">
        <v>1.148627067400306E-2</v>
      </c>
      <c r="Y7" s="25">
        <v>1.1305344932862968E-2</v>
      </c>
      <c r="Z7" s="25">
        <v>8.9544203171994831E-3</v>
      </c>
      <c r="AA7" s="25">
        <v>1.1341138968741867E-2</v>
      </c>
      <c r="AB7" s="25">
        <v>1.0326804444613201E-2</v>
      </c>
      <c r="AC7" s="25">
        <v>1.0177556807779669E-2</v>
      </c>
    </row>
    <row r="8" spans="1:29" x14ac:dyDescent="0.25">
      <c r="A8" s="22" t="s">
        <v>400</v>
      </c>
      <c r="B8" s="23">
        <v>0.15787524813418113</v>
      </c>
      <c r="C8" s="23">
        <v>0.15385285363604634</v>
      </c>
      <c r="D8" s="23">
        <v>0.16735073078651</v>
      </c>
      <c r="E8" s="23">
        <v>0.11271081445741912</v>
      </c>
      <c r="F8" s="23">
        <v>0.16847553380892061</v>
      </c>
      <c r="G8" s="23">
        <v>0.16500871267348172</v>
      </c>
      <c r="H8" s="24"/>
      <c r="I8" s="25">
        <v>3.1842687390659921E-3</v>
      </c>
      <c r="J8" s="25">
        <v>1.0304033421457226E-2</v>
      </c>
      <c r="K8" s="25">
        <v>1.0477051405114129E-2</v>
      </c>
      <c r="L8" s="25">
        <v>1.0421416256811524E-2</v>
      </c>
      <c r="M8" s="25">
        <v>1.1178101778985674E-2</v>
      </c>
      <c r="N8" s="25">
        <v>1.1277402446315168E-2</v>
      </c>
      <c r="O8" s="25">
        <v>8.6829106069429909E-3</v>
      </c>
      <c r="P8" s="25">
        <v>1.0400730831506083E-2</v>
      </c>
      <c r="Q8" s="25">
        <v>9.9212629556067865E-3</v>
      </c>
      <c r="R8" s="25">
        <v>8.8611697171101147E-3</v>
      </c>
      <c r="S8" s="25">
        <v>9.5993365208864676E-3</v>
      </c>
      <c r="T8" s="25">
        <v>9.0203514574354968E-3</v>
      </c>
      <c r="U8" s="25">
        <v>8.6634785271130794E-3</v>
      </c>
      <c r="V8" s="25">
        <v>9.6134127906758772E-3</v>
      </c>
      <c r="W8" s="25">
        <v>1.2133226479331757E-2</v>
      </c>
      <c r="X8" s="25">
        <v>8.2177341049998257E-3</v>
      </c>
      <c r="Y8" s="25">
        <v>9.6501138086274585E-3</v>
      </c>
      <c r="Z8" s="25">
        <v>1.0765514549296126E-2</v>
      </c>
      <c r="AA8" s="25">
        <v>9.8298311289397779E-3</v>
      </c>
      <c r="AB8" s="25">
        <v>1.1353122767656052E-2</v>
      </c>
      <c r="AC8" s="25">
        <v>1.0619337125045975E-2</v>
      </c>
    </row>
    <row r="9" spans="1:29" x14ac:dyDescent="0.25">
      <c r="A9" s="22" t="s">
        <v>394</v>
      </c>
      <c r="B9" s="23">
        <v>0.16764427842211393</v>
      </c>
      <c r="C9" s="23">
        <v>0.15785626583609086</v>
      </c>
      <c r="D9" s="23">
        <v>0.17226404625635552</v>
      </c>
      <c r="E9" s="23">
        <v>0.11343914709200845</v>
      </c>
      <c r="F9" s="23">
        <v>0.17765301509055403</v>
      </c>
      <c r="G9" s="23">
        <v>0.17321332334179967</v>
      </c>
      <c r="H9" s="23">
        <v>1.7197612858959842E-2</v>
      </c>
      <c r="I9" s="24"/>
      <c r="J9" s="25">
        <v>1.0715335387914537E-2</v>
      </c>
      <c r="K9" s="25">
        <v>1.048796502354205E-2</v>
      </c>
      <c r="L9" s="25">
        <v>1.0556411636602788E-2</v>
      </c>
      <c r="M9" s="25">
        <v>1.0961092645750166E-2</v>
      </c>
      <c r="N9" s="25">
        <v>1.1275655644938491E-2</v>
      </c>
      <c r="O9" s="25">
        <v>8.5515295756705568E-3</v>
      </c>
      <c r="P9" s="25">
        <v>1.0516902625579963E-2</v>
      </c>
      <c r="Q9" s="25">
        <v>1.0216449860059837E-2</v>
      </c>
      <c r="R9" s="25">
        <v>9.0871497915894685E-3</v>
      </c>
      <c r="S9" s="25">
        <v>9.8735336482234128E-3</v>
      </c>
      <c r="T9" s="25">
        <v>9.3933174313791962E-3</v>
      </c>
      <c r="U9" s="25">
        <v>9.3191599140303571E-3</v>
      </c>
      <c r="V9" s="25">
        <v>9.4286744088735979E-3</v>
      </c>
      <c r="W9" s="25">
        <v>1.1976179380118589E-2</v>
      </c>
      <c r="X9" s="25">
        <v>8.3491830621527097E-3</v>
      </c>
      <c r="Y9" s="25">
        <v>9.6728240564162623E-3</v>
      </c>
      <c r="Z9" s="25">
        <v>1.1051739968741231E-2</v>
      </c>
      <c r="AA9" s="25">
        <v>1.0161908480713059E-2</v>
      </c>
      <c r="AB9" s="25">
        <v>1.1644205052154447E-2</v>
      </c>
      <c r="AC9" s="25">
        <v>1.1110195272151263E-2</v>
      </c>
    </row>
    <row r="10" spans="1:29" x14ac:dyDescent="0.25">
      <c r="A10" s="22" t="s">
        <v>401</v>
      </c>
      <c r="B10" s="23">
        <v>0.17607944577270715</v>
      </c>
      <c r="C10" s="23">
        <v>0.1580883350537092</v>
      </c>
      <c r="D10" s="23">
        <v>0.17439025497689353</v>
      </c>
      <c r="E10" s="23">
        <v>0.17260246709730209</v>
      </c>
      <c r="F10" s="23">
        <v>0.17614310002929473</v>
      </c>
      <c r="G10" s="23">
        <v>0.18178108641348772</v>
      </c>
      <c r="H10" s="23">
        <v>0.17016665673552239</v>
      </c>
      <c r="I10" s="23">
        <v>0.17593736155862139</v>
      </c>
      <c r="J10" s="24"/>
      <c r="K10" s="25">
        <v>1.2018402230610072E-2</v>
      </c>
      <c r="L10" s="25">
        <v>1.1484801797596696E-2</v>
      </c>
      <c r="M10" s="25">
        <v>1.1356749090312483E-2</v>
      </c>
      <c r="N10" s="25">
        <v>1.2611988951558113E-2</v>
      </c>
      <c r="O10" s="25">
        <v>1.127171790401822E-2</v>
      </c>
      <c r="P10" s="25">
        <v>1.1256334552044729E-2</v>
      </c>
      <c r="Q10" s="25">
        <v>1.0882490065235225E-2</v>
      </c>
      <c r="R10" s="25">
        <v>1.1013514867566543E-2</v>
      </c>
      <c r="S10" s="25">
        <v>1.0839363214149753E-2</v>
      </c>
      <c r="T10" s="25">
        <v>1.0730657813895006E-2</v>
      </c>
      <c r="U10" s="25">
        <v>1.1368609801655003E-2</v>
      </c>
      <c r="V10" s="25">
        <v>1.1196154076512876E-2</v>
      </c>
      <c r="W10" s="25">
        <v>1.228465286285027E-2</v>
      </c>
      <c r="X10" s="25">
        <v>1.0898022458563011E-2</v>
      </c>
      <c r="Y10" s="25">
        <v>1.0671990598003084E-2</v>
      </c>
      <c r="Z10" s="25">
        <v>1.1749030542311807E-2</v>
      </c>
      <c r="AA10" s="25">
        <v>1.1013469046884746E-2</v>
      </c>
      <c r="AB10" s="25">
        <v>1.2321378224270174E-2</v>
      </c>
      <c r="AC10" s="25">
        <v>1.2311892294285517E-2</v>
      </c>
    </row>
    <row r="11" spans="1:29" x14ac:dyDescent="0.25">
      <c r="A11" s="22" t="s">
        <v>402</v>
      </c>
      <c r="B11" s="23">
        <v>0.1984075223101405</v>
      </c>
      <c r="C11" s="23">
        <v>0.17321332334179967</v>
      </c>
      <c r="D11" s="23">
        <v>0.18090465673761325</v>
      </c>
      <c r="E11" s="23">
        <v>0.17896052898336531</v>
      </c>
      <c r="F11" s="23">
        <v>0.20198242041498371</v>
      </c>
      <c r="G11" s="23">
        <v>0.15133280254342216</v>
      </c>
      <c r="H11" s="23">
        <v>0.17232729429311738</v>
      </c>
      <c r="I11" s="23">
        <v>0.17893245734402169</v>
      </c>
      <c r="J11" s="23">
        <v>0.18673290883795055</v>
      </c>
      <c r="K11" s="24"/>
      <c r="L11" s="25">
        <v>1.2435620413553618E-2</v>
      </c>
      <c r="M11" s="25">
        <v>7.3450776065404413E-3</v>
      </c>
      <c r="N11" s="25">
        <v>9.4795543819716707E-3</v>
      </c>
      <c r="O11" s="25">
        <v>1.1616193131402497E-2</v>
      </c>
      <c r="P11" s="25">
        <v>1.1950449146475018E-2</v>
      </c>
      <c r="Q11" s="25">
        <v>1.1906294419884798E-2</v>
      </c>
      <c r="R11" s="25">
        <v>1.2277354991141614E-2</v>
      </c>
      <c r="S11" s="25">
        <v>1.2092835949493166E-2</v>
      </c>
      <c r="T11" s="25">
        <v>1.1524832957013178E-2</v>
      </c>
      <c r="U11" s="25">
        <v>1.1166292992230837E-2</v>
      </c>
      <c r="V11" s="25">
        <v>1.0767381486758302E-2</v>
      </c>
      <c r="W11" s="25">
        <v>1.2089481936499733E-2</v>
      </c>
      <c r="X11" s="25">
        <v>1.159004592409198E-2</v>
      </c>
      <c r="Y11" s="25">
        <v>1.1513771670696199E-2</v>
      </c>
      <c r="Z11" s="25">
        <v>1.0294993208370502E-2</v>
      </c>
      <c r="AA11" s="25">
        <v>1.1235524312848208E-2</v>
      </c>
      <c r="AB11" s="25">
        <v>1.0649209052559535E-2</v>
      </c>
      <c r="AC11" s="25">
        <v>1.046292030018376E-2</v>
      </c>
    </row>
    <row r="12" spans="1:29" x14ac:dyDescent="0.25">
      <c r="A12" s="22" t="s">
        <v>403</v>
      </c>
      <c r="B12" s="23">
        <v>0.17523413703375348</v>
      </c>
      <c r="C12" s="23">
        <v>0.1851636262702645</v>
      </c>
      <c r="D12" s="23">
        <v>0.18532579992788431</v>
      </c>
      <c r="E12" s="23">
        <v>0.16701471791713154</v>
      </c>
      <c r="F12" s="23">
        <v>0.1733665531444567</v>
      </c>
      <c r="G12" s="23">
        <v>0.1979693367639799</v>
      </c>
      <c r="H12" s="23">
        <v>0.16395997643567556</v>
      </c>
      <c r="I12" s="23">
        <v>0.16984239722546873</v>
      </c>
      <c r="J12" s="23">
        <v>0.1858631100999549</v>
      </c>
      <c r="K12" s="23">
        <v>0.20633657559151919</v>
      </c>
      <c r="L12" s="24"/>
      <c r="M12" s="25">
        <v>1.2383018232088995E-2</v>
      </c>
      <c r="N12" s="25">
        <v>1.2028653603463975E-2</v>
      </c>
      <c r="O12" s="25">
        <v>1.1178805966816106E-2</v>
      </c>
      <c r="P12" s="25">
        <v>1.1179287397867388E-2</v>
      </c>
      <c r="Q12" s="25">
        <v>1.12306824380583E-2</v>
      </c>
      <c r="R12" s="25">
        <v>1.0545266987379178E-2</v>
      </c>
      <c r="S12" s="25">
        <v>1.1512237884935156E-2</v>
      </c>
      <c r="T12" s="25">
        <v>1.1555026537769667E-2</v>
      </c>
      <c r="U12" s="25">
        <v>1.0699120741982754E-2</v>
      </c>
      <c r="V12" s="25">
        <v>1.0799288819857207E-2</v>
      </c>
      <c r="W12" s="25">
        <v>1.3095832996126454E-2</v>
      </c>
      <c r="X12" s="25">
        <v>1.0196500642542166E-2</v>
      </c>
      <c r="Y12" s="25">
        <v>1.0475639295810711E-2</v>
      </c>
      <c r="Z12" s="25">
        <v>1.2921259669747012E-2</v>
      </c>
      <c r="AA12" s="25">
        <v>1.0754269855867436E-2</v>
      </c>
      <c r="AB12" s="25">
        <v>1.2818456477281092E-2</v>
      </c>
      <c r="AC12" s="25">
        <v>1.252360601758974E-2</v>
      </c>
    </row>
    <row r="13" spans="1:29" x14ac:dyDescent="0.25">
      <c r="A13" s="22" t="s">
        <v>404</v>
      </c>
      <c r="B13" s="23">
        <v>0.19600722188482755</v>
      </c>
      <c r="C13" s="23">
        <v>0.17986714569378742</v>
      </c>
      <c r="D13" s="23">
        <v>0.18761596547918818</v>
      </c>
      <c r="E13" s="23">
        <v>0.18979078840148128</v>
      </c>
      <c r="F13" s="23">
        <v>0.20362042791280877</v>
      </c>
      <c r="G13" s="23">
        <v>0.14896636406617497</v>
      </c>
      <c r="H13" s="23">
        <v>0.17318925010300956</v>
      </c>
      <c r="I13" s="23">
        <v>0.17816087963305272</v>
      </c>
      <c r="J13" s="23">
        <v>0.19716869556726124</v>
      </c>
      <c r="K13" s="23">
        <v>8.5214691825807487E-2</v>
      </c>
      <c r="L13" s="23">
        <v>0.20045324363859718</v>
      </c>
      <c r="M13" s="24"/>
      <c r="N13" s="25">
        <v>1.0772907134183798E-2</v>
      </c>
      <c r="O13" s="25">
        <v>1.245099281675339E-2</v>
      </c>
      <c r="P13" s="25">
        <v>1.1973733844486641E-2</v>
      </c>
      <c r="Q13" s="25">
        <v>1.1442871042382206E-2</v>
      </c>
      <c r="R13" s="25">
        <v>1.1423929113084388E-2</v>
      </c>
      <c r="S13" s="25">
        <v>1.1374066069014139E-2</v>
      </c>
      <c r="T13" s="25">
        <v>1.1870492610523649E-2</v>
      </c>
      <c r="U13" s="25">
        <v>1.1474332433377631E-2</v>
      </c>
      <c r="V13" s="25">
        <v>1.2190631207852102E-2</v>
      </c>
      <c r="W13" s="25">
        <v>1.2549459053156091E-2</v>
      </c>
      <c r="X13" s="25">
        <v>1.12762659705384E-2</v>
      </c>
      <c r="Y13" s="25">
        <v>1.2112605876753743E-2</v>
      </c>
      <c r="Z13" s="25">
        <v>9.6442184163551322E-3</v>
      </c>
      <c r="AA13" s="25">
        <v>1.0268525340098381E-2</v>
      </c>
      <c r="AB13" s="25">
        <v>1.0550391868217095E-2</v>
      </c>
      <c r="AC13" s="25">
        <v>1.0403897419217651E-2</v>
      </c>
    </row>
    <row r="14" spans="1:29" x14ac:dyDescent="0.25">
      <c r="A14" s="22" t="s">
        <v>405</v>
      </c>
      <c r="B14" s="23">
        <v>0.20721763308821878</v>
      </c>
      <c r="C14" s="23">
        <v>0.20082449191542157</v>
      </c>
      <c r="D14" s="23">
        <v>0.20220763140343681</v>
      </c>
      <c r="E14" s="23">
        <v>0.18980111453573234</v>
      </c>
      <c r="F14" s="23">
        <v>0.21506958806562831</v>
      </c>
      <c r="G14" s="23">
        <v>0.17093022473587846</v>
      </c>
      <c r="H14" s="23">
        <v>0.18890903441897638</v>
      </c>
      <c r="I14" s="23">
        <v>0.19822782289334734</v>
      </c>
      <c r="J14" s="23">
        <v>0.21319193948027426</v>
      </c>
      <c r="K14" s="23">
        <v>0.14339645084576694</v>
      </c>
      <c r="L14" s="23">
        <v>0.20110981984446838</v>
      </c>
      <c r="M14" s="23">
        <v>0.1530220352080964</v>
      </c>
      <c r="N14" s="24"/>
      <c r="O14" s="25">
        <v>1.2535294864723543E-2</v>
      </c>
      <c r="P14" s="25">
        <v>1.191713917665321E-2</v>
      </c>
      <c r="Q14" s="25">
        <v>1.2065824647135084E-2</v>
      </c>
      <c r="R14" s="25">
        <v>1.1424608886851765E-2</v>
      </c>
      <c r="S14" s="25">
        <v>1.1978607252081998E-2</v>
      </c>
      <c r="T14" s="25">
        <v>1.1387190447850333E-2</v>
      </c>
      <c r="U14" s="25">
        <v>1.0700024747212267E-2</v>
      </c>
      <c r="V14" s="25">
        <v>1.0407200979516938E-2</v>
      </c>
      <c r="W14" s="25">
        <v>1.288980026126771E-2</v>
      </c>
      <c r="X14" s="25">
        <v>1.2000757875015778E-2</v>
      </c>
      <c r="Y14" s="25">
        <v>1.0372318292458934E-2</v>
      </c>
      <c r="Z14" s="25">
        <v>1.0612410031289215E-2</v>
      </c>
      <c r="AA14" s="25">
        <v>1.2478232245552764E-2</v>
      </c>
      <c r="AB14" s="25">
        <v>1.1470972578667069E-2</v>
      </c>
      <c r="AC14" s="25">
        <v>1.0716219293740999E-2</v>
      </c>
    </row>
    <row r="15" spans="1:29" x14ac:dyDescent="0.25">
      <c r="A15" s="22" t="s">
        <v>407</v>
      </c>
      <c r="B15" s="23">
        <v>0.17998487381515732</v>
      </c>
      <c r="C15" s="23">
        <v>0.16766665152716953</v>
      </c>
      <c r="D15" s="23">
        <v>0.1767049006814787</v>
      </c>
      <c r="E15" s="23">
        <v>0.12433414862081242</v>
      </c>
      <c r="F15" s="23">
        <v>0.18422578134311191</v>
      </c>
      <c r="G15" s="23">
        <v>0.18067555383555364</v>
      </c>
      <c r="H15" s="23">
        <v>9.9043972441023032E-2</v>
      </c>
      <c r="I15" s="23">
        <v>0.1020765821925684</v>
      </c>
      <c r="J15" s="23">
        <v>0.17430634387987276</v>
      </c>
      <c r="K15" s="23">
        <v>0.18142090952825421</v>
      </c>
      <c r="L15" s="23">
        <v>0.18266140083589297</v>
      </c>
      <c r="M15" s="23">
        <v>0.19241036288764177</v>
      </c>
      <c r="N15" s="23">
        <v>0.20258114215591777</v>
      </c>
      <c r="O15" s="24"/>
      <c r="P15" s="25">
        <v>1.1307610258346997E-2</v>
      </c>
      <c r="Q15" s="25">
        <v>1.1271866686226059E-2</v>
      </c>
      <c r="R15" s="25">
        <v>9.023314433098421E-3</v>
      </c>
      <c r="S15" s="25">
        <v>1.1161025776302742E-2</v>
      </c>
      <c r="T15" s="25">
        <v>9.359850045027476E-3</v>
      </c>
      <c r="U15" s="25">
        <v>9.7587672227027918E-3</v>
      </c>
      <c r="V15" s="25">
        <v>1.0694295460250712E-2</v>
      </c>
      <c r="W15" s="25">
        <v>1.2778802297725808E-2</v>
      </c>
      <c r="X15" s="25">
        <v>9.389585137586651E-3</v>
      </c>
      <c r="Y15" s="25">
        <v>1.0942011970724343E-2</v>
      </c>
      <c r="Z15" s="25">
        <v>1.2521465497352625E-2</v>
      </c>
      <c r="AA15" s="25">
        <v>1.1401764507105392E-2</v>
      </c>
      <c r="AB15" s="25">
        <v>1.2400381477724926E-2</v>
      </c>
      <c r="AC15" s="25">
        <v>1.2090339089936838E-2</v>
      </c>
    </row>
    <row r="16" spans="1:29" x14ac:dyDescent="0.25">
      <c r="A16" s="22" t="s">
        <v>408</v>
      </c>
      <c r="B16" s="23">
        <v>0.15963035998887115</v>
      </c>
      <c r="C16" s="23">
        <v>0.14047526845142239</v>
      </c>
      <c r="D16" s="23">
        <v>0.16494465590051149</v>
      </c>
      <c r="E16" s="23">
        <v>0.15466718606360802</v>
      </c>
      <c r="F16" s="23">
        <v>0.15903510712761987</v>
      </c>
      <c r="G16" s="23">
        <v>0.17011871471150655</v>
      </c>
      <c r="H16" s="23">
        <v>0.15147284357371854</v>
      </c>
      <c r="I16" s="23">
        <v>0.15387225708865612</v>
      </c>
      <c r="J16" s="23">
        <v>0.16451679432044578</v>
      </c>
      <c r="K16" s="23">
        <v>0.18476643756158787</v>
      </c>
      <c r="L16" s="23">
        <v>0.1753624592700963</v>
      </c>
      <c r="M16" s="23">
        <v>0.19093913659337658</v>
      </c>
      <c r="N16" s="23">
        <v>0.19939593729748481</v>
      </c>
      <c r="O16" s="23">
        <v>0.15714024257854886</v>
      </c>
      <c r="P16" s="24"/>
      <c r="Q16" s="25">
        <v>1.084868455571235E-2</v>
      </c>
      <c r="R16" s="25">
        <v>9.4422949230976855E-3</v>
      </c>
      <c r="S16" s="25">
        <v>1.0480789653156457E-2</v>
      </c>
      <c r="T16" s="25">
        <v>9.8718603176037468E-3</v>
      </c>
      <c r="U16" s="25">
        <v>9.6380196057868454E-3</v>
      </c>
      <c r="V16" s="25">
        <v>9.3565701826970969E-3</v>
      </c>
      <c r="W16" s="25">
        <v>1.2624874655810305E-2</v>
      </c>
      <c r="X16" s="25">
        <v>1.0696968586356062E-2</v>
      </c>
      <c r="Y16" s="25">
        <v>9.702710348456935E-3</v>
      </c>
      <c r="Z16" s="25">
        <v>1.1714026371889672E-2</v>
      </c>
      <c r="AA16" s="25">
        <v>1.0353389892978399E-2</v>
      </c>
      <c r="AB16" s="25">
        <v>1.1075254586756778E-2</v>
      </c>
      <c r="AC16" s="25">
        <v>1.138281866949461E-2</v>
      </c>
    </row>
    <row r="17" spans="1:29" x14ac:dyDescent="0.25">
      <c r="A17" s="22" t="s">
        <v>409</v>
      </c>
      <c r="B17" s="23">
        <v>0.18247423801311358</v>
      </c>
      <c r="C17" s="23">
        <v>0.14473743086604413</v>
      </c>
      <c r="D17" s="23">
        <v>9.3331594431766668E-2</v>
      </c>
      <c r="E17" s="23">
        <v>0.16678988292248856</v>
      </c>
      <c r="F17" s="23">
        <v>0.17103840165515116</v>
      </c>
      <c r="G17" s="23">
        <v>0.19148270013107219</v>
      </c>
      <c r="H17" s="23">
        <v>0.14883342168719732</v>
      </c>
      <c r="I17" s="23">
        <v>0.15374344477768506</v>
      </c>
      <c r="J17" s="23">
        <v>0.16850461244899828</v>
      </c>
      <c r="K17" s="23">
        <v>0.18041678456405896</v>
      </c>
      <c r="L17" s="23">
        <v>0.17754976611192413</v>
      </c>
      <c r="M17" s="23">
        <v>0.18214775787695944</v>
      </c>
      <c r="N17" s="23">
        <v>0.19920791906111798</v>
      </c>
      <c r="O17" s="23">
        <v>0.17133133820902252</v>
      </c>
      <c r="P17" s="23">
        <v>0.16427941739743876</v>
      </c>
      <c r="Q17" s="24"/>
      <c r="R17" s="25">
        <v>1.0533853680239706E-2</v>
      </c>
      <c r="S17" s="25">
        <v>3.2928136374744551E-3</v>
      </c>
      <c r="T17" s="25">
        <v>1.0822675664612305E-2</v>
      </c>
      <c r="U17" s="25">
        <v>1.0421222905500283E-2</v>
      </c>
      <c r="V17" s="25">
        <v>1.0190081891756913E-2</v>
      </c>
      <c r="W17" s="25">
        <v>1.1872785473152838E-2</v>
      </c>
      <c r="X17" s="25">
        <v>1.0423951893789953E-2</v>
      </c>
      <c r="Y17" s="25">
        <v>1.0545781857781057E-2</v>
      </c>
      <c r="Z17" s="25">
        <v>1.2484331991951208E-2</v>
      </c>
      <c r="AA17" s="25">
        <v>1.032256136087527E-2</v>
      </c>
      <c r="AB17" s="25">
        <v>1.2365332551290468E-2</v>
      </c>
      <c r="AC17" s="25">
        <v>1.1898159294163267E-2</v>
      </c>
    </row>
    <row r="18" spans="1:29" x14ac:dyDescent="0.25">
      <c r="A18" s="22" t="s">
        <v>410</v>
      </c>
      <c r="B18" s="23">
        <v>0.17847115076477427</v>
      </c>
      <c r="C18" s="23">
        <v>0.15878228017914384</v>
      </c>
      <c r="D18" s="23">
        <v>0.17546885478892538</v>
      </c>
      <c r="E18" s="23">
        <v>0.13681514934656608</v>
      </c>
      <c r="F18" s="23">
        <v>0.16949469877257248</v>
      </c>
      <c r="G18" s="23">
        <v>0.18738532813221354</v>
      </c>
      <c r="H18" s="23">
        <v>0.12664902967914815</v>
      </c>
      <c r="I18" s="23">
        <v>0.12970800719521733</v>
      </c>
      <c r="J18" s="23">
        <v>0.16457225389462349</v>
      </c>
      <c r="K18" s="23">
        <v>0.18231343341696096</v>
      </c>
      <c r="L18" s="23">
        <v>0.1829691446134584</v>
      </c>
      <c r="M18" s="23">
        <v>0.18735142814046826</v>
      </c>
      <c r="N18" s="23">
        <v>0.20083797834677689</v>
      </c>
      <c r="O18" s="23">
        <v>0.12129806690237416</v>
      </c>
      <c r="P18" s="23">
        <v>0.15338643722427675</v>
      </c>
      <c r="Q18" s="23">
        <v>0.16831461792365512</v>
      </c>
      <c r="R18" s="24"/>
      <c r="S18" s="25">
        <v>1.0350177529498565E-2</v>
      </c>
      <c r="T18" s="25">
        <v>9.1399988259031686E-3</v>
      </c>
      <c r="U18" s="25">
        <v>9.0707293947894681E-3</v>
      </c>
      <c r="V18" s="25">
        <v>9.7781423736547548E-3</v>
      </c>
      <c r="W18" s="25">
        <v>1.3184314653453358E-2</v>
      </c>
      <c r="X18" s="25">
        <v>9.2029881416429756E-3</v>
      </c>
      <c r="Y18" s="25">
        <v>9.5619251517875398E-3</v>
      </c>
      <c r="Z18" s="25">
        <v>1.1512699779388267E-2</v>
      </c>
      <c r="AA18" s="25">
        <v>1.1539467088687336E-2</v>
      </c>
      <c r="AB18" s="25">
        <v>1.1104205961281682E-2</v>
      </c>
      <c r="AC18" s="25">
        <v>1.1278568553720917E-2</v>
      </c>
    </row>
    <row r="19" spans="1:29" x14ac:dyDescent="0.25">
      <c r="A19" s="22" t="s">
        <v>411</v>
      </c>
      <c r="B19" s="23">
        <v>0.18272287706459678</v>
      </c>
      <c r="C19" s="23">
        <v>0.14275318853923635</v>
      </c>
      <c r="D19" s="23">
        <v>9.2235321865829362E-2</v>
      </c>
      <c r="E19" s="23">
        <v>0.16382920203475784</v>
      </c>
      <c r="F19" s="23">
        <v>0.16892209222090024</v>
      </c>
      <c r="G19" s="23">
        <v>0.19002949991246063</v>
      </c>
      <c r="H19" s="23">
        <v>0.14521219637862359</v>
      </c>
      <c r="I19" s="23">
        <v>0.15089869146475871</v>
      </c>
      <c r="J19" s="23">
        <v>0.16952518344218143</v>
      </c>
      <c r="K19" s="23">
        <v>0.18406690795705746</v>
      </c>
      <c r="L19" s="23">
        <v>0.17947504456170804</v>
      </c>
      <c r="M19" s="23">
        <v>0.18325980475402764</v>
      </c>
      <c r="N19" s="23">
        <v>0.1985822669290993</v>
      </c>
      <c r="O19" s="23">
        <v>0.16998150761882411</v>
      </c>
      <c r="P19" s="23">
        <v>0.1620564831116674</v>
      </c>
      <c r="Q19" s="23">
        <v>1.7259674248074168E-2</v>
      </c>
      <c r="R19" s="23">
        <v>0.16615299878153877</v>
      </c>
      <c r="S19" s="24"/>
      <c r="T19" s="25">
        <v>1.0638907096735878E-2</v>
      </c>
      <c r="U19" s="25">
        <v>1.0209690277477942E-2</v>
      </c>
      <c r="V19" s="25">
        <v>1.0084309608572857E-2</v>
      </c>
      <c r="W19" s="25">
        <v>1.1750809921437868E-2</v>
      </c>
      <c r="X19" s="25">
        <v>9.955600055310914E-3</v>
      </c>
      <c r="Y19" s="25">
        <v>1.0405455222600356E-2</v>
      </c>
      <c r="Z19" s="25">
        <v>1.2094010164947161E-2</v>
      </c>
      <c r="AA19" s="25">
        <v>9.889969140963871E-3</v>
      </c>
      <c r="AB19" s="25">
        <v>1.2569601989034597E-2</v>
      </c>
      <c r="AC19" s="25">
        <v>1.2230514748509684E-2</v>
      </c>
    </row>
    <row r="20" spans="1:29" x14ac:dyDescent="0.25">
      <c r="A20" s="22" t="s">
        <v>412</v>
      </c>
      <c r="B20" s="23">
        <v>0.17765301509055403</v>
      </c>
      <c r="C20" s="23">
        <v>0.17500239595734068</v>
      </c>
      <c r="D20" s="23">
        <v>0.18525794511101895</v>
      </c>
      <c r="E20" s="23">
        <v>0.12982869063329439</v>
      </c>
      <c r="F20" s="23">
        <v>0.1826916434977589</v>
      </c>
      <c r="G20" s="23">
        <v>0.18663543855255407</v>
      </c>
      <c r="H20" s="23">
        <v>0.11969732891560456</v>
      </c>
      <c r="I20" s="23">
        <v>0.1228444675512983</v>
      </c>
      <c r="J20" s="23">
        <v>0.18085401233116236</v>
      </c>
      <c r="K20" s="23">
        <v>0.17726856229768434</v>
      </c>
      <c r="L20" s="23">
        <v>0.18927552392925812</v>
      </c>
      <c r="M20" s="23">
        <v>0.18903381100278144</v>
      </c>
      <c r="N20" s="23">
        <v>0.19414185762628394</v>
      </c>
      <c r="O20" s="23">
        <v>0.1212116535530451</v>
      </c>
      <c r="P20" s="23">
        <v>0.16033628673689537</v>
      </c>
      <c r="Q20" s="23">
        <v>0.17730341235688565</v>
      </c>
      <c r="R20" s="23">
        <v>0.11972573856263831</v>
      </c>
      <c r="S20" s="23">
        <v>0.17344069026092834</v>
      </c>
      <c r="T20" s="24"/>
      <c r="U20" s="25">
        <v>8.3150112809329216E-3</v>
      </c>
      <c r="V20" s="25">
        <v>1.0531881747363364E-2</v>
      </c>
      <c r="W20" s="25">
        <v>1.2570364250696939E-2</v>
      </c>
      <c r="X20" s="25">
        <v>9.5146370194081828E-3</v>
      </c>
      <c r="Y20" s="25">
        <v>1.0433137852091403E-2</v>
      </c>
      <c r="Z20" s="25">
        <v>1.1061530140795563E-2</v>
      </c>
      <c r="AA20" s="25">
        <v>1.0114947864117506E-2</v>
      </c>
      <c r="AB20" s="25">
        <v>1.1146375416133269E-2</v>
      </c>
      <c r="AC20" s="25">
        <v>1.1232481739893677E-2</v>
      </c>
    </row>
    <row r="21" spans="1:29" x14ac:dyDescent="0.25">
      <c r="A21" s="22" t="s">
        <v>413</v>
      </c>
      <c r="B21" s="23">
        <v>0.16137289187652709</v>
      </c>
      <c r="C21" s="23">
        <v>0.15237226372630994</v>
      </c>
      <c r="D21" s="23">
        <v>0.17794455139429263</v>
      </c>
      <c r="E21" s="23">
        <v>0.12123368539854283</v>
      </c>
      <c r="F21" s="23">
        <v>0.16298106056858502</v>
      </c>
      <c r="G21" s="23">
        <v>0.16690671465450996</v>
      </c>
      <c r="H21" s="23">
        <v>0.10982273360498911</v>
      </c>
      <c r="I21" s="23">
        <v>0.11598062656096242</v>
      </c>
      <c r="J21" s="23">
        <v>0.17706884746983584</v>
      </c>
      <c r="K21" s="23">
        <v>0.18417078041992191</v>
      </c>
      <c r="L21" s="23">
        <v>0.17005357813211477</v>
      </c>
      <c r="M21" s="23">
        <v>0.17514967108659843</v>
      </c>
      <c r="N21" s="23">
        <v>0.18938875545585315</v>
      </c>
      <c r="O21" s="23">
        <v>0.12199465774819815</v>
      </c>
      <c r="P21" s="23">
        <v>0.14854840087987939</v>
      </c>
      <c r="Q21" s="23">
        <v>0.17423492154173573</v>
      </c>
      <c r="R21" s="23">
        <v>0.12845101303618756</v>
      </c>
      <c r="S21" s="23">
        <v>0.17288121698532805</v>
      </c>
      <c r="T21" s="23">
        <v>0.12435129997424726</v>
      </c>
      <c r="U21" s="24"/>
      <c r="V21" s="25">
        <v>9.666209951235967E-3</v>
      </c>
      <c r="W21" s="25">
        <v>1.278521460710925E-2</v>
      </c>
      <c r="X21" s="25">
        <v>9.1681534083363318E-3</v>
      </c>
      <c r="Y21" s="25">
        <v>9.6478437448133288E-3</v>
      </c>
      <c r="Z21" s="25">
        <v>1.075024021060118E-2</v>
      </c>
      <c r="AA21" s="25">
        <v>9.4567426072791009E-3</v>
      </c>
      <c r="AB21" s="25">
        <v>1.2275702091966349E-2</v>
      </c>
      <c r="AC21" s="25">
        <v>1.1411310646862027E-2</v>
      </c>
    </row>
    <row r="22" spans="1:29" x14ac:dyDescent="0.25">
      <c r="A22" s="22" t="s">
        <v>414</v>
      </c>
      <c r="B22" s="23">
        <v>0.16600689896574322</v>
      </c>
      <c r="C22" s="23">
        <v>0.14105523147213875</v>
      </c>
      <c r="D22" s="23">
        <v>0.1653210518341911</v>
      </c>
      <c r="E22" s="23">
        <v>0.15055094107737343</v>
      </c>
      <c r="F22" s="23">
        <v>0.16270383162718455</v>
      </c>
      <c r="G22" s="23">
        <v>0.18072601554787476</v>
      </c>
      <c r="H22" s="23">
        <v>0.15134462945960866</v>
      </c>
      <c r="I22" s="23">
        <v>0.15291326205695582</v>
      </c>
      <c r="J22" s="23">
        <v>0.16779292866225409</v>
      </c>
      <c r="K22" s="23">
        <v>0.18476643756158787</v>
      </c>
      <c r="L22" s="23">
        <v>0.16534804970725242</v>
      </c>
      <c r="M22" s="23">
        <v>0.18896502381916691</v>
      </c>
      <c r="N22" s="23">
        <v>0.18225772980726895</v>
      </c>
      <c r="O22" s="23">
        <v>0.16186386722157586</v>
      </c>
      <c r="P22" s="23">
        <v>0.131860346895915</v>
      </c>
      <c r="Q22" s="23">
        <v>0.15361187131233342</v>
      </c>
      <c r="R22" s="23">
        <v>0.147447720472446</v>
      </c>
      <c r="S22" s="23">
        <v>0.1588066365735718</v>
      </c>
      <c r="T22" s="23">
        <v>0.16602885611216353</v>
      </c>
      <c r="U22" s="23">
        <v>0.14759844908887554</v>
      </c>
      <c r="V22" s="24"/>
      <c r="W22" s="25">
        <v>1.2097924210929999E-2</v>
      </c>
      <c r="X22" s="25">
        <v>1.0046848937100507E-2</v>
      </c>
      <c r="Y22" s="25">
        <v>3.0766499764160646E-3</v>
      </c>
      <c r="Z22" s="25">
        <v>1.2431167228166907E-2</v>
      </c>
      <c r="AA22" s="25">
        <v>1.1096723793096513E-2</v>
      </c>
      <c r="AB22" s="25">
        <v>1.1249994793589934E-2</v>
      </c>
      <c r="AC22" s="25">
        <v>1.1312161605822525E-2</v>
      </c>
    </row>
    <row r="23" spans="1:29" x14ac:dyDescent="0.25">
      <c r="A23" s="22" t="s">
        <v>415</v>
      </c>
      <c r="B23" s="23">
        <v>0.22857608683019703</v>
      </c>
      <c r="C23" s="23">
        <v>0.20334340491260694</v>
      </c>
      <c r="D23" s="23">
        <v>0.21921906091788776</v>
      </c>
      <c r="E23" s="23">
        <v>0.20939590471950803</v>
      </c>
      <c r="F23" s="23">
        <v>0.22011271620493555</v>
      </c>
      <c r="G23" s="23">
        <v>0.21229833963944914</v>
      </c>
      <c r="H23" s="23">
        <v>0.18975078545953328</v>
      </c>
      <c r="I23" s="23">
        <v>0.1931213955307004</v>
      </c>
      <c r="J23" s="23">
        <v>0.21563602155455056</v>
      </c>
      <c r="K23" s="23">
        <v>0.19397877520164369</v>
      </c>
      <c r="L23" s="23">
        <v>0.23418244158403279</v>
      </c>
      <c r="M23" s="23">
        <v>0.19989455231527484</v>
      </c>
      <c r="N23" s="23">
        <v>0.21890291685411967</v>
      </c>
      <c r="O23" s="23">
        <v>0.20160340160275719</v>
      </c>
      <c r="P23" s="23">
        <v>0.20762002789313438</v>
      </c>
      <c r="Q23" s="23">
        <v>0.20071785787987576</v>
      </c>
      <c r="R23" s="23">
        <v>0.21629673038795105</v>
      </c>
      <c r="S23" s="23">
        <v>0.20446848424032682</v>
      </c>
      <c r="T23" s="23">
        <v>0.20425199215143461</v>
      </c>
      <c r="U23" s="23">
        <v>0.20620250551342373</v>
      </c>
      <c r="V23" s="23">
        <v>0.20684065613638764</v>
      </c>
      <c r="W23" s="24"/>
      <c r="X23" s="25">
        <v>1.2279876928950497E-2</v>
      </c>
      <c r="Y23" s="25">
        <v>1.2135265815403294E-2</v>
      </c>
      <c r="Z23" s="25">
        <v>1.4118644578321968E-2</v>
      </c>
      <c r="AA23" s="25">
        <v>1.2320182865079118E-2</v>
      </c>
      <c r="AB23" s="25">
        <v>1.3035794358569342E-2</v>
      </c>
      <c r="AC23" s="25">
        <v>1.3221351389356952E-2</v>
      </c>
    </row>
    <row r="24" spans="1:29" x14ac:dyDescent="0.25">
      <c r="A24" s="22" t="s">
        <v>437</v>
      </c>
      <c r="B24" s="23">
        <v>0.1554441874660748</v>
      </c>
      <c r="C24" s="23">
        <v>0.15452877234767909</v>
      </c>
      <c r="D24" s="23">
        <v>0.17425527418580539</v>
      </c>
      <c r="E24" s="23">
        <v>0.12477361408895343</v>
      </c>
      <c r="F24" s="23">
        <v>0.16675513355605909</v>
      </c>
      <c r="G24" s="23">
        <v>0.17395070801965437</v>
      </c>
      <c r="H24" s="23">
        <v>9.6077196154810321E-2</v>
      </c>
      <c r="I24" s="23">
        <v>0.10281822671539309</v>
      </c>
      <c r="J24" s="23">
        <v>0.17423120475359033</v>
      </c>
      <c r="K24" s="23">
        <v>0.18641524815477151</v>
      </c>
      <c r="L24" s="23">
        <v>0.17005407101866132</v>
      </c>
      <c r="M24" s="23">
        <v>0.1772755204218143</v>
      </c>
      <c r="N24" s="23">
        <v>0.19823696136837168</v>
      </c>
      <c r="O24" s="23">
        <v>0.10874828522115546</v>
      </c>
      <c r="P24" s="23">
        <v>0.14748434871116303</v>
      </c>
      <c r="Q24" s="23">
        <v>0.16732587647820804</v>
      </c>
      <c r="R24" s="23">
        <v>0.12272934665436855</v>
      </c>
      <c r="S24" s="23">
        <v>0.16106044477387318</v>
      </c>
      <c r="T24" s="23">
        <v>0.12021858253885767</v>
      </c>
      <c r="U24" s="23">
        <v>0.11729621078361946</v>
      </c>
      <c r="V24" s="23">
        <v>0.14972379069632177</v>
      </c>
      <c r="W24" s="23">
        <v>0.19564933503649606</v>
      </c>
      <c r="X24" s="24"/>
      <c r="Y24" s="25">
        <v>1.0033114362683008E-2</v>
      </c>
      <c r="Z24" s="25">
        <v>1.1549007370202055E-2</v>
      </c>
      <c r="AA24" s="25">
        <v>1.0310942368543486E-2</v>
      </c>
      <c r="AB24" s="25">
        <v>1.1342417869268855E-2</v>
      </c>
      <c r="AC24" s="25">
        <v>1.14364502079362E-2</v>
      </c>
    </row>
    <row r="25" spans="1:29" x14ac:dyDescent="0.25">
      <c r="A25" s="22" t="s">
        <v>416</v>
      </c>
      <c r="B25" s="23">
        <v>0.16602885611216353</v>
      </c>
      <c r="C25" s="23">
        <v>0.14106886374279212</v>
      </c>
      <c r="D25" s="23">
        <v>0.17036481420204136</v>
      </c>
      <c r="E25" s="23">
        <v>0.15051740810616662</v>
      </c>
      <c r="F25" s="23">
        <v>0.16347358281051971</v>
      </c>
      <c r="G25" s="23">
        <v>0.18574316478257516</v>
      </c>
      <c r="H25" s="23">
        <v>0.15209874646990812</v>
      </c>
      <c r="I25" s="23">
        <v>0.15529138434805947</v>
      </c>
      <c r="J25" s="23">
        <v>0.1677657561659199</v>
      </c>
      <c r="K25" s="23">
        <v>0.18642272330429244</v>
      </c>
      <c r="L25" s="23">
        <v>0.16688233715838632</v>
      </c>
      <c r="M25" s="23">
        <v>0.18809231410064231</v>
      </c>
      <c r="N25" s="23">
        <v>0.18224965372417329</v>
      </c>
      <c r="O25" s="23">
        <v>0.16589537069060561</v>
      </c>
      <c r="P25" s="23">
        <v>0.13896810488138342</v>
      </c>
      <c r="Q25" s="23">
        <v>0.15615717685095554</v>
      </c>
      <c r="R25" s="23">
        <v>0.14419453561217807</v>
      </c>
      <c r="S25" s="23">
        <v>0.16053821573883062</v>
      </c>
      <c r="T25" s="23">
        <v>0.16758294831468967</v>
      </c>
      <c r="U25" s="23">
        <v>0.14997489196953792</v>
      </c>
      <c r="V25" s="23">
        <v>1.4509454237706132E-2</v>
      </c>
      <c r="W25" s="23">
        <v>0.20853825683717486</v>
      </c>
      <c r="X25" s="23">
        <v>0.14729973076006403</v>
      </c>
      <c r="Y25" s="24"/>
      <c r="Z25" s="25">
        <v>1.2504961772092373E-2</v>
      </c>
      <c r="AA25" s="25">
        <v>1.1123762903040166E-2</v>
      </c>
      <c r="AB25" s="25">
        <v>1.1323954133841206E-2</v>
      </c>
      <c r="AC25" s="25">
        <v>1.1306314919694275E-2</v>
      </c>
    </row>
    <row r="26" spans="1:29" x14ac:dyDescent="0.25">
      <c r="A26" s="22" t="s">
        <v>417</v>
      </c>
      <c r="B26" s="23">
        <v>0.17675433878740238</v>
      </c>
      <c r="C26" s="23">
        <v>0.17740049588020051</v>
      </c>
      <c r="D26" s="23">
        <v>0.20558763546389847</v>
      </c>
      <c r="E26" s="23">
        <v>0.18567294899311093</v>
      </c>
      <c r="F26" s="23">
        <v>0.20011684667617591</v>
      </c>
      <c r="G26" s="23">
        <v>0.11562393553414924</v>
      </c>
      <c r="H26" s="23">
        <v>0.18639574258490665</v>
      </c>
      <c r="I26" s="23">
        <v>0.19398092913422893</v>
      </c>
      <c r="J26" s="23">
        <v>0.18495615922257042</v>
      </c>
      <c r="K26" s="23">
        <v>0.14502114115576459</v>
      </c>
      <c r="L26" s="23">
        <v>0.21689554395986921</v>
      </c>
      <c r="M26" s="23">
        <v>0.14574854216992961</v>
      </c>
      <c r="N26" s="23">
        <v>0.18005719890761757</v>
      </c>
      <c r="O26" s="23">
        <v>0.19572571693663754</v>
      </c>
      <c r="P26" s="23">
        <v>0.17986714569378742</v>
      </c>
      <c r="Q26" s="23">
        <v>0.20764394609033984</v>
      </c>
      <c r="R26" s="23">
        <v>0.19244679353798133</v>
      </c>
      <c r="S26" s="23">
        <v>0.20441952462824506</v>
      </c>
      <c r="T26" s="23">
        <v>0.2052251391079864</v>
      </c>
      <c r="U26" s="23">
        <v>0.17600244754228717</v>
      </c>
      <c r="V26" s="23">
        <v>0.19149890903630146</v>
      </c>
      <c r="W26" s="23">
        <v>0.21663320082751242</v>
      </c>
      <c r="X26" s="23">
        <v>0.18806711983876181</v>
      </c>
      <c r="Y26" s="23">
        <v>0.18392610122932873</v>
      </c>
      <c r="Z26" s="24"/>
      <c r="AA26" s="25">
        <v>1.152627302776383E-2</v>
      </c>
      <c r="AB26" s="25">
        <v>1.0443757132237896E-2</v>
      </c>
      <c r="AC26" s="25">
        <v>1.0705057721148034E-2</v>
      </c>
    </row>
    <row r="27" spans="1:29" x14ac:dyDescent="0.25">
      <c r="A27" s="22" t="s">
        <v>418</v>
      </c>
      <c r="B27" s="23">
        <v>0.18186963453671773</v>
      </c>
      <c r="C27" s="23">
        <v>0.17255616131094931</v>
      </c>
      <c r="D27" s="23">
        <v>0.19039351368468374</v>
      </c>
      <c r="E27" s="23">
        <v>0.16444072313091129</v>
      </c>
      <c r="F27" s="23">
        <v>0.17757229837801491</v>
      </c>
      <c r="G27" s="23">
        <v>0.18415165329902022</v>
      </c>
      <c r="H27" s="23">
        <v>0.14502114115576459</v>
      </c>
      <c r="I27" s="23">
        <v>0.15228519143721941</v>
      </c>
      <c r="J27" s="23">
        <v>0.17883959335892799</v>
      </c>
      <c r="K27" s="23">
        <v>0.1824137808635154</v>
      </c>
      <c r="L27" s="23">
        <v>0.1820369630616428</v>
      </c>
      <c r="M27" s="23">
        <v>0.17747847208445258</v>
      </c>
      <c r="N27" s="23">
        <v>0.19684615407372474</v>
      </c>
      <c r="O27" s="23">
        <v>0.15171635313512399</v>
      </c>
      <c r="P27" s="23">
        <v>0.15703927219026334</v>
      </c>
      <c r="Q27" s="23">
        <v>0.17496668131880982</v>
      </c>
      <c r="R27" s="23">
        <v>0.15910151761578384</v>
      </c>
      <c r="S27" s="23">
        <v>0.17100277733170344</v>
      </c>
      <c r="T27" s="23">
        <v>0.16379885807287459</v>
      </c>
      <c r="U27" s="23">
        <v>0.14701817422016569</v>
      </c>
      <c r="V27" s="23">
        <v>0.1618472274846279</v>
      </c>
      <c r="W27" s="23">
        <v>0.20337443774856523</v>
      </c>
      <c r="X27" s="23">
        <v>0.15462985503851312</v>
      </c>
      <c r="Y27" s="23">
        <v>0.16512103075894599</v>
      </c>
      <c r="Z27" s="23">
        <v>0.18013844646047178</v>
      </c>
      <c r="AA27" s="24"/>
      <c r="AB27" s="25">
        <v>1.2880444090852537E-2</v>
      </c>
      <c r="AC27" s="25">
        <v>1.1710754579401827E-2</v>
      </c>
    </row>
    <row r="28" spans="1:29" x14ac:dyDescent="0.25">
      <c r="A28" s="22" t="s">
        <v>419</v>
      </c>
      <c r="B28" s="23">
        <v>0.21466793080380114</v>
      </c>
      <c r="C28" s="23">
        <v>0.19147642177371166</v>
      </c>
      <c r="D28" s="23">
        <v>0.21031360308375979</v>
      </c>
      <c r="E28" s="23">
        <v>0.19060452164467129</v>
      </c>
      <c r="F28" s="23">
        <v>0.22277262799160913</v>
      </c>
      <c r="G28" s="23">
        <v>0.16102755516991135</v>
      </c>
      <c r="H28" s="23">
        <v>0.18723029955974707</v>
      </c>
      <c r="I28" s="23">
        <v>0.19311340277946809</v>
      </c>
      <c r="J28" s="23">
        <v>0.20446848424032682</v>
      </c>
      <c r="K28" s="23">
        <v>0.15607024001269054</v>
      </c>
      <c r="L28" s="23">
        <v>0.21933990868956277</v>
      </c>
      <c r="M28" s="23">
        <v>0.16090312985949465</v>
      </c>
      <c r="N28" s="23">
        <v>0.17807528401820744</v>
      </c>
      <c r="O28" s="23">
        <v>0.19909385960723897</v>
      </c>
      <c r="P28" s="23">
        <v>0.19328422448290644</v>
      </c>
      <c r="Q28" s="23">
        <v>0.20660737170941593</v>
      </c>
      <c r="R28" s="23">
        <v>0.18892867088805598</v>
      </c>
      <c r="S28" s="23">
        <v>0.20856687641647975</v>
      </c>
      <c r="T28" s="23">
        <v>0.18897671148034317</v>
      </c>
      <c r="U28" s="23">
        <v>0.19007304120019441</v>
      </c>
      <c r="V28" s="23">
        <v>0.18392610122932873</v>
      </c>
      <c r="W28" s="23">
        <v>0.21193452449922962</v>
      </c>
      <c r="X28" s="23">
        <v>0.19058548663577418</v>
      </c>
      <c r="Y28" s="23">
        <v>0.18812997122717656</v>
      </c>
      <c r="Z28" s="23">
        <v>0.17236074949919489</v>
      </c>
      <c r="AA28" s="23">
        <v>0.21630743706225242</v>
      </c>
      <c r="AB28" s="24"/>
      <c r="AC28" s="25">
        <v>9.8795677765486749E-3</v>
      </c>
    </row>
    <row r="29" spans="1:29" ht="14.4" thickBot="1" x14ac:dyDescent="0.3">
      <c r="A29" s="26" t="s">
        <v>421</v>
      </c>
      <c r="B29" s="27">
        <v>0.19679402335997137</v>
      </c>
      <c r="C29" s="27">
        <v>0.19179972200376305</v>
      </c>
      <c r="D29" s="27">
        <v>0.22293704650657636</v>
      </c>
      <c r="E29" s="27">
        <v>0.18493475664080894</v>
      </c>
      <c r="F29" s="27">
        <v>0.1979693367639799</v>
      </c>
      <c r="G29" s="27">
        <v>0.16276437544452008</v>
      </c>
      <c r="H29" s="27">
        <v>0.16658365940689615</v>
      </c>
      <c r="I29" s="27">
        <v>0.17149033191539015</v>
      </c>
      <c r="J29" s="27">
        <v>0.20029482319766653</v>
      </c>
      <c r="K29" s="27">
        <v>0.15293481813345822</v>
      </c>
      <c r="L29" s="27">
        <v>0.20997822444309164</v>
      </c>
      <c r="M29" s="27">
        <v>0.15380024595321895</v>
      </c>
      <c r="N29" s="27">
        <v>0.16758294831468967</v>
      </c>
      <c r="O29" s="27">
        <v>0.19002949991246063</v>
      </c>
      <c r="P29" s="27">
        <v>0.18605096718755493</v>
      </c>
      <c r="Q29" s="27">
        <v>0.20769572683534704</v>
      </c>
      <c r="R29" s="27">
        <v>0.18320293916636574</v>
      </c>
      <c r="S29" s="27">
        <v>0.20885832806634963</v>
      </c>
      <c r="T29" s="27">
        <v>0.18491436578705314</v>
      </c>
      <c r="U29" s="27">
        <v>0.17932585048081584</v>
      </c>
      <c r="V29" s="27">
        <v>0.18574316478257516</v>
      </c>
      <c r="W29" s="27">
        <v>0.21195388842580637</v>
      </c>
      <c r="X29" s="27">
        <v>0.18314129801483764</v>
      </c>
      <c r="Y29" s="27">
        <v>0.18905066512002405</v>
      </c>
      <c r="Z29" s="27">
        <v>0.16841213590107773</v>
      </c>
      <c r="AA29" s="27">
        <v>0.1951160485412769</v>
      </c>
      <c r="AB29" s="27">
        <v>0.14339645084576694</v>
      </c>
      <c r="AC29" s="28"/>
    </row>
  </sheetData>
  <mergeCells count="1">
    <mergeCell ref="A1:AC1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01593-10EC-4DF1-A072-887FC6066706}">
  <dimension ref="A1:AC29"/>
  <sheetViews>
    <sheetView workbookViewId="0">
      <selection sqref="A1:AC1"/>
    </sheetView>
  </sheetViews>
  <sheetFormatPr defaultRowHeight="13.8" x14ac:dyDescent="0.25"/>
  <cols>
    <col min="1" max="1" width="22.44140625" customWidth="1"/>
  </cols>
  <sheetData>
    <row r="1" spans="1:29" ht="14.4" thickBot="1" x14ac:dyDescent="0.3">
      <c r="A1" s="40" t="s">
        <v>443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</row>
    <row r="2" spans="1:29" x14ac:dyDescent="0.25">
      <c r="A2" s="19" t="s">
        <v>390</v>
      </c>
      <c r="B2" s="20"/>
      <c r="C2" s="29">
        <v>13.107096855370168</v>
      </c>
      <c r="D2" s="29">
        <v>14.517200633334275</v>
      </c>
      <c r="E2" s="29">
        <v>12.617056877446187</v>
      </c>
      <c r="F2" s="29">
        <v>13.130969527083389</v>
      </c>
      <c r="G2" s="29">
        <v>14.637811826568857</v>
      </c>
      <c r="H2" s="29">
        <v>12.283604433387222</v>
      </c>
      <c r="I2" s="29">
        <v>12.510396638329114</v>
      </c>
      <c r="J2" s="29">
        <v>12.734441802297473</v>
      </c>
      <c r="K2" s="29">
        <v>13.5095358587165</v>
      </c>
      <c r="L2" s="29">
        <v>13.895701386911583</v>
      </c>
      <c r="M2" s="29">
        <v>14.696705423338793</v>
      </c>
      <c r="N2" s="29">
        <v>13.96809992915597</v>
      </c>
      <c r="O2" s="29">
        <v>13.742452692733083</v>
      </c>
      <c r="P2" s="29">
        <v>12.849416758056346</v>
      </c>
      <c r="Q2" s="29">
        <v>14.342849600738216</v>
      </c>
      <c r="R2" s="29">
        <v>13.143897751283669</v>
      </c>
      <c r="S2" s="29">
        <v>14.009698759026033</v>
      </c>
      <c r="T2" s="29">
        <v>12.304998251279679</v>
      </c>
      <c r="U2" s="29">
        <v>12.828124787796815</v>
      </c>
      <c r="V2" s="29">
        <v>12.827805939076377</v>
      </c>
      <c r="W2" s="29">
        <v>14.497277195792174</v>
      </c>
      <c r="X2" s="29">
        <v>12.080646009890655</v>
      </c>
      <c r="Y2" s="29">
        <v>13.346178365138568</v>
      </c>
      <c r="Z2" s="29">
        <v>13.447142271525117</v>
      </c>
      <c r="AA2" s="29">
        <v>14.504227978712548</v>
      </c>
      <c r="AB2" s="29">
        <v>14.183546170248787</v>
      </c>
      <c r="AC2" s="29">
        <v>14.139115714431648</v>
      </c>
    </row>
    <row r="3" spans="1:29" x14ac:dyDescent="0.25">
      <c r="A3" s="22" t="s">
        <v>392</v>
      </c>
      <c r="B3" s="30">
        <v>244</v>
      </c>
      <c r="C3" s="24"/>
      <c r="D3" s="31">
        <v>12.669557663267794</v>
      </c>
      <c r="E3" s="31">
        <v>12.901183863912161</v>
      </c>
      <c r="F3" s="31">
        <v>13.777478063989163</v>
      </c>
      <c r="G3" s="31">
        <v>13.614713248309737</v>
      </c>
      <c r="H3" s="31">
        <v>11.777326132104408</v>
      </c>
      <c r="I3" s="31">
        <v>12.145196894884284</v>
      </c>
      <c r="J3" s="31">
        <v>13.322756309094839</v>
      </c>
      <c r="K3" s="31">
        <v>13.682463067418015</v>
      </c>
      <c r="L3" s="31">
        <v>13.553072402336696</v>
      </c>
      <c r="M3" s="31">
        <v>14.037921016054</v>
      </c>
      <c r="N3" s="31">
        <v>14.55395255832552</v>
      </c>
      <c r="O3" s="31">
        <v>14.037921158816253</v>
      </c>
      <c r="P3" s="31">
        <v>12.492145829076406</v>
      </c>
      <c r="Q3" s="31">
        <v>11.959969805799208</v>
      </c>
      <c r="R3" s="31">
        <v>12.919322807475503</v>
      </c>
      <c r="S3" s="31">
        <v>12.204909653062419</v>
      </c>
      <c r="T3" s="31">
        <v>13.358441222832502</v>
      </c>
      <c r="U3" s="31">
        <v>12.126332168628153</v>
      </c>
      <c r="V3" s="31">
        <v>11.913293294227454</v>
      </c>
      <c r="W3" s="31">
        <v>14.844975668724439</v>
      </c>
      <c r="X3" s="31">
        <v>13.047405319503293</v>
      </c>
      <c r="Y3" s="31">
        <v>12.200726020650112</v>
      </c>
      <c r="Z3" s="31">
        <v>14.318310376022801</v>
      </c>
      <c r="AA3" s="31">
        <v>13.379949555222176</v>
      </c>
      <c r="AB3" s="31">
        <v>13.605813917015617</v>
      </c>
      <c r="AC3" s="31">
        <v>13.860821358680449</v>
      </c>
    </row>
    <row r="4" spans="1:29" x14ac:dyDescent="0.25">
      <c r="A4" s="22" t="s">
        <v>396</v>
      </c>
      <c r="B4" s="30">
        <v>242</v>
      </c>
      <c r="C4" s="30">
        <v>224</v>
      </c>
      <c r="D4" s="24"/>
      <c r="E4" s="31">
        <v>13.313192185665889</v>
      </c>
      <c r="F4" s="31">
        <v>14.103519934727082</v>
      </c>
      <c r="G4" s="31">
        <v>14.291424899253538</v>
      </c>
      <c r="H4" s="31">
        <v>13.178970769422483</v>
      </c>
      <c r="I4" s="31">
        <v>13.171878102441031</v>
      </c>
      <c r="J4" s="31">
        <v>12.797064261283552</v>
      </c>
      <c r="K4" s="31">
        <v>13.58896994655375</v>
      </c>
      <c r="L4" s="31">
        <v>13.502138033027242</v>
      </c>
      <c r="M4" s="31">
        <v>13.804373853053111</v>
      </c>
      <c r="N4" s="31">
        <v>13.837904436660507</v>
      </c>
      <c r="O4" s="31">
        <v>13.888303927120797</v>
      </c>
      <c r="P4" s="31">
        <v>13.247219090336388</v>
      </c>
      <c r="Q4" s="31">
        <v>11.259208478000566</v>
      </c>
      <c r="R4" s="31">
        <v>12.793050468155263</v>
      </c>
      <c r="S4" s="31">
        <v>11.083392403696346</v>
      </c>
      <c r="T4" s="31">
        <v>13.477542517259735</v>
      </c>
      <c r="U4" s="31">
        <v>13.043939770232457</v>
      </c>
      <c r="V4" s="31">
        <v>12.821034038948891</v>
      </c>
      <c r="W4" s="31">
        <v>13.796336535600171</v>
      </c>
      <c r="X4" s="31">
        <v>12.862787357231449</v>
      </c>
      <c r="Y4" s="31">
        <v>12.843036368653882</v>
      </c>
      <c r="Z4" s="31">
        <v>14.037815946688369</v>
      </c>
      <c r="AA4" s="31">
        <v>12.779249682388292</v>
      </c>
      <c r="AB4" s="31">
        <v>14.313570924994549</v>
      </c>
      <c r="AC4" s="31">
        <v>14.484913719132518</v>
      </c>
    </row>
    <row r="5" spans="1:29" x14ac:dyDescent="0.25">
      <c r="A5" s="22" t="s">
        <v>397</v>
      </c>
      <c r="B5" s="30">
        <v>232</v>
      </c>
      <c r="C5" s="30">
        <v>221</v>
      </c>
      <c r="D5" s="30">
        <v>241</v>
      </c>
      <c r="E5" s="24"/>
      <c r="F5" s="31">
        <v>13.816286750032628</v>
      </c>
      <c r="G5" s="31">
        <v>12.978711720198081</v>
      </c>
      <c r="H5" s="31">
        <v>11.47067289540052</v>
      </c>
      <c r="I5" s="31">
        <v>11.582180183175582</v>
      </c>
      <c r="J5" s="31">
        <v>13.076573616783554</v>
      </c>
      <c r="K5" s="31">
        <v>14.34870959124515</v>
      </c>
      <c r="L5" s="31">
        <v>12.172165757932722</v>
      </c>
      <c r="M5" s="31">
        <v>14.266430741151517</v>
      </c>
      <c r="N5" s="31">
        <v>13.352580229956619</v>
      </c>
      <c r="O5" s="31">
        <v>13.397287435189805</v>
      </c>
      <c r="P5" s="31">
        <v>12.657297434952763</v>
      </c>
      <c r="Q5" s="31">
        <v>13.674790667492118</v>
      </c>
      <c r="R5" s="31">
        <v>12.318501977995801</v>
      </c>
      <c r="S5" s="31">
        <v>13.666546490836357</v>
      </c>
      <c r="T5" s="31">
        <v>12.199128553907682</v>
      </c>
      <c r="U5" s="31">
        <v>12.127264369267191</v>
      </c>
      <c r="V5" s="31">
        <v>12.062176096565858</v>
      </c>
      <c r="W5" s="31">
        <v>15.015088069642632</v>
      </c>
      <c r="X5" s="31">
        <v>11.785215254592467</v>
      </c>
      <c r="Y5" s="31">
        <v>12.177347477317719</v>
      </c>
      <c r="Z5" s="31">
        <v>13.594378627224986</v>
      </c>
      <c r="AA5" s="31">
        <v>13.143385452861731</v>
      </c>
      <c r="AB5" s="31">
        <v>13.800143910257727</v>
      </c>
      <c r="AC5" s="31">
        <v>13.639453999725687</v>
      </c>
    </row>
    <row r="6" spans="1:29" x14ac:dyDescent="0.25">
      <c r="A6" s="22" t="s">
        <v>398</v>
      </c>
      <c r="B6" s="30">
        <v>254</v>
      </c>
      <c r="C6" s="30">
        <v>237</v>
      </c>
      <c r="D6" s="30">
        <v>241</v>
      </c>
      <c r="E6" s="30">
        <v>237</v>
      </c>
      <c r="F6" s="24"/>
      <c r="G6" s="31">
        <v>14.26773410435821</v>
      </c>
      <c r="H6" s="31">
        <v>13.067412081860869</v>
      </c>
      <c r="I6" s="31">
        <v>13.307071665571247</v>
      </c>
      <c r="J6" s="31">
        <v>13.346860205859535</v>
      </c>
      <c r="K6" s="31">
        <v>13.722853545039506</v>
      </c>
      <c r="L6" s="31">
        <v>13.048903085845327</v>
      </c>
      <c r="M6" s="31">
        <v>13.782156277710369</v>
      </c>
      <c r="N6" s="31">
        <v>13.957891871303175</v>
      </c>
      <c r="O6" s="31">
        <v>14.331036711506879</v>
      </c>
      <c r="P6" s="31">
        <v>13.857114969238783</v>
      </c>
      <c r="Q6" s="31">
        <v>13.725493592178349</v>
      </c>
      <c r="R6" s="31">
        <v>13.075473222801</v>
      </c>
      <c r="S6" s="31">
        <v>13.818821210197312</v>
      </c>
      <c r="T6" s="31">
        <v>14.066605232450689</v>
      </c>
      <c r="U6" s="31">
        <v>12.655480487637341</v>
      </c>
      <c r="V6" s="31">
        <v>12.976930972890313</v>
      </c>
      <c r="W6" s="31">
        <v>14.745909931891545</v>
      </c>
      <c r="X6" s="31">
        <v>13.089551126664379</v>
      </c>
      <c r="Y6" s="31">
        <v>13.160938591510154</v>
      </c>
      <c r="Z6" s="31">
        <v>13.52148679732945</v>
      </c>
      <c r="AA6" s="31">
        <v>13.302766750059668</v>
      </c>
      <c r="AB6" s="31">
        <v>14.91410960568923</v>
      </c>
      <c r="AC6" s="31">
        <v>13.305818035236776</v>
      </c>
    </row>
    <row r="7" spans="1:29" x14ac:dyDescent="0.25">
      <c r="A7" s="22" t="s">
        <v>399</v>
      </c>
      <c r="B7" s="30">
        <v>258</v>
      </c>
      <c r="C7" s="30">
        <v>243</v>
      </c>
      <c r="D7" s="30">
        <v>263</v>
      </c>
      <c r="E7" s="30">
        <v>229</v>
      </c>
      <c r="F7" s="30">
        <v>272</v>
      </c>
      <c r="G7" s="24"/>
      <c r="H7" s="31">
        <v>13.248881829789237</v>
      </c>
      <c r="I7" s="31">
        <v>13.261021279329597</v>
      </c>
      <c r="J7" s="31">
        <v>13.977562753246877</v>
      </c>
      <c r="K7" s="31">
        <v>12.536558802689871</v>
      </c>
      <c r="L7" s="31">
        <v>12.374564869567463</v>
      </c>
      <c r="M7" s="31">
        <v>12.093102258918432</v>
      </c>
      <c r="N7" s="31">
        <v>12.51366531594444</v>
      </c>
      <c r="O7" s="31">
        <v>13.29712853417961</v>
      </c>
      <c r="P7" s="31">
        <v>13.182927412013287</v>
      </c>
      <c r="Q7" s="31">
        <v>14.249747176316991</v>
      </c>
      <c r="R7" s="31">
        <v>13.792844126505621</v>
      </c>
      <c r="S7" s="31">
        <v>14.234409042933962</v>
      </c>
      <c r="T7" s="31">
        <v>14.221530432958259</v>
      </c>
      <c r="U7" s="31">
        <v>13.983793081205837</v>
      </c>
      <c r="V7" s="31">
        <v>12.806995051319843</v>
      </c>
      <c r="W7" s="31">
        <v>15.548340032148458</v>
      </c>
      <c r="X7" s="31">
        <v>13.733486129988968</v>
      </c>
      <c r="Y7" s="31">
        <v>13.173160756951969</v>
      </c>
      <c r="Z7" s="31">
        <v>11.815675875411419</v>
      </c>
      <c r="AA7" s="31">
        <v>13.240936098989685</v>
      </c>
      <c r="AB7" s="31">
        <v>12.803113818406731</v>
      </c>
      <c r="AC7" s="31">
        <v>12.498576912992013</v>
      </c>
    </row>
    <row r="8" spans="1:29" x14ac:dyDescent="0.25">
      <c r="A8" s="22" t="s">
        <v>422</v>
      </c>
      <c r="B8" s="30">
        <v>218</v>
      </c>
      <c r="C8" s="30">
        <v>213</v>
      </c>
      <c r="D8" s="30">
        <v>229</v>
      </c>
      <c r="E8" s="30">
        <v>160</v>
      </c>
      <c r="F8" s="30">
        <v>231</v>
      </c>
      <c r="G8" s="30">
        <v>227</v>
      </c>
      <c r="H8" s="24"/>
      <c r="I8" s="31">
        <v>4.7514343367569944</v>
      </c>
      <c r="J8" s="31">
        <v>12.541984162544001</v>
      </c>
      <c r="K8" s="31">
        <v>12.949862310772211</v>
      </c>
      <c r="L8" s="31">
        <v>12.409043828503741</v>
      </c>
      <c r="M8" s="31">
        <v>13.639353648028505</v>
      </c>
      <c r="N8" s="31">
        <v>13.226011142496318</v>
      </c>
      <c r="O8" s="31">
        <v>11.398677981214425</v>
      </c>
      <c r="P8" s="31">
        <v>13.112288901662668</v>
      </c>
      <c r="Q8" s="31">
        <v>12.555442416288219</v>
      </c>
      <c r="R8" s="31">
        <v>11.409208389368375</v>
      </c>
      <c r="S8" s="31">
        <v>12.422952930729913</v>
      </c>
      <c r="T8" s="31">
        <v>11.586439970164218</v>
      </c>
      <c r="U8" s="31">
        <v>11.485352874912532</v>
      </c>
      <c r="V8" s="31">
        <v>11.89169967002962</v>
      </c>
      <c r="W8" s="31">
        <v>14.116704526666219</v>
      </c>
      <c r="X8" s="31">
        <v>10.448810040502615</v>
      </c>
      <c r="Y8" s="31">
        <v>11.916990615535298</v>
      </c>
      <c r="Z8" s="31">
        <v>13.653636423131559</v>
      </c>
      <c r="AA8" s="31">
        <v>12.98323552931952</v>
      </c>
      <c r="AB8" s="31">
        <v>13.691124050103003</v>
      </c>
      <c r="AC8" s="31">
        <v>13.087007125813146</v>
      </c>
    </row>
    <row r="9" spans="1:29" x14ac:dyDescent="0.25">
      <c r="A9" s="22" t="s">
        <v>423</v>
      </c>
      <c r="B9" s="30">
        <v>230</v>
      </c>
      <c r="C9" s="30">
        <v>218</v>
      </c>
      <c r="D9" s="30">
        <v>235</v>
      </c>
      <c r="E9" s="30">
        <v>161</v>
      </c>
      <c r="F9" s="30">
        <v>242</v>
      </c>
      <c r="G9" s="30">
        <v>237</v>
      </c>
      <c r="H9" s="30">
        <v>26</v>
      </c>
      <c r="I9" s="24"/>
      <c r="J9" s="31">
        <v>12.943053785050665</v>
      </c>
      <c r="K9" s="31">
        <v>13.015129780622175</v>
      </c>
      <c r="L9" s="31">
        <v>12.554368496135032</v>
      </c>
      <c r="M9" s="31">
        <v>13.347667378565909</v>
      </c>
      <c r="N9" s="31">
        <v>13.230994612532593</v>
      </c>
      <c r="O9" s="31">
        <v>11.358449045951142</v>
      </c>
      <c r="P9" s="31">
        <v>13.126743953235549</v>
      </c>
      <c r="Q9" s="31">
        <v>12.652117932446869</v>
      </c>
      <c r="R9" s="31">
        <v>11.517336588121074</v>
      </c>
      <c r="S9" s="31">
        <v>12.496465392050784</v>
      </c>
      <c r="T9" s="31">
        <v>11.706309896060556</v>
      </c>
      <c r="U9" s="31">
        <v>12.128691864030852</v>
      </c>
      <c r="V9" s="31">
        <v>11.871981801871655</v>
      </c>
      <c r="W9" s="31">
        <v>13.741174030159071</v>
      </c>
      <c r="X9" s="31">
        <v>10.684184742278934</v>
      </c>
      <c r="Y9" s="31">
        <v>12.084561608053898</v>
      </c>
      <c r="Z9" s="31">
        <v>13.946455148966216</v>
      </c>
      <c r="AA9" s="31">
        <v>13.325626764155253</v>
      </c>
      <c r="AB9" s="31">
        <v>13.897994261362506</v>
      </c>
      <c r="AC9" s="31">
        <v>13.431500676430657</v>
      </c>
    </row>
    <row r="10" spans="1:29" x14ac:dyDescent="0.25">
      <c r="A10" s="22" t="s">
        <v>401</v>
      </c>
      <c r="B10" s="30">
        <v>240</v>
      </c>
      <c r="C10" s="30">
        <v>218</v>
      </c>
      <c r="D10" s="30">
        <v>238</v>
      </c>
      <c r="E10" s="30">
        <v>236</v>
      </c>
      <c r="F10" s="30">
        <v>240</v>
      </c>
      <c r="G10" s="30">
        <v>247</v>
      </c>
      <c r="H10" s="30">
        <v>233</v>
      </c>
      <c r="I10" s="30">
        <v>240</v>
      </c>
      <c r="J10" s="24"/>
      <c r="K10" s="31">
        <v>14.031413939945141</v>
      </c>
      <c r="L10" s="31">
        <v>12.945589077093484</v>
      </c>
      <c r="M10" s="31">
        <v>12.964563386690093</v>
      </c>
      <c r="N10" s="31">
        <v>13.857005058031472</v>
      </c>
      <c r="O10" s="31">
        <v>13.324589651427559</v>
      </c>
      <c r="P10" s="31">
        <v>13.070385072066173</v>
      </c>
      <c r="Q10" s="31">
        <v>12.474177737251457</v>
      </c>
      <c r="R10" s="31">
        <v>12.912900603820157</v>
      </c>
      <c r="S10" s="31">
        <v>12.654965519700253</v>
      </c>
      <c r="T10" s="31">
        <v>12.676774717353323</v>
      </c>
      <c r="U10" s="31">
        <v>13.307444388473636</v>
      </c>
      <c r="V10" s="31">
        <v>13.154683249055884</v>
      </c>
      <c r="W10" s="31">
        <v>14.126578511470782</v>
      </c>
      <c r="X10" s="31">
        <v>12.656044679678834</v>
      </c>
      <c r="Y10" s="31">
        <v>12.839846545765143</v>
      </c>
      <c r="Z10" s="31">
        <v>14.0042844861111</v>
      </c>
      <c r="AA10" s="31">
        <v>13.079375984824443</v>
      </c>
      <c r="AB10" s="31">
        <v>13.731233358256409</v>
      </c>
      <c r="AC10" s="31">
        <v>14.047046059785506</v>
      </c>
    </row>
    <row r="11" spans="1:29" x14ac:dyDescent="0.25">
      <c r="A11" s="22" t="s">
        <v>402</v>
      </c>
      <c r="B11" s="30">
        <v>267</v>
      </c>
      <c r="C11" s="30">
        <v>237</v>
      </c>
      <c r="D11" s="30">
        <v>246</v>
      </c>
      <c r="E11" s="30">
        <v>244</v>
      </c>
      <c r="F11" s="30">
        <v>271</v>
      </c>
      <c r="G11" s="30">
        <v>210</v>
      </c>
      <c r="H11" s="30">
        <v>236</v>
      </c>
      <c r="I11" s="30">
        <v>244</v>
      </c>
      <c r="J11" s="30">
        <v>253</v>
      </c>
      <c r="K11" s="24"/>
      <c r="L11" s="31">
        <v>13.687267315753701</v>
      </c>
      <c r="M11" s="31">
        <v>9.9695349567824998</v>
      </c>
      <c r="N11" s="31">
        <v>11.938342600555069</v>
      </c>
      <c r="O11" s="31">
        <v>13.573665857449736</v>
      </c>
      <c r="P11" s="31">
        <v>13.827798669061695</v>
      </c>
      <c r="Q11" s="31">
        <v>14.050945952653498</v>
      </c>
      <c r="R11" s="31">
        <v>14.527025467652198</v>
      </c>
      <c r="S11" s="31">
        <v>14.31695198806119</v>
      </c>
      <c r="T11" s="31">
        <v>13.920572858092067</v>
      </c>
      <c r="U11" s="31">
        <v>13.526509413516321</v>
      </c>
      <c r="V11" s="31">
        <v>12.920438516666115</v>
      </c>
      <c r="W11" s="31">
        <v>14.709894561001102</v>
      </c>
      <c r="X11" s="31">
        <v>13.884859475173501</v>
      </c>
      <c r="Y11" s="31">
        <v>13.619285365522492</v>
      </c>
      <c r="Z11" s="31">
        <v>13.080275655449931</v>
      </c>
      <c r="AA11" s="31">
        <v>13.413488709457088</v>
      </c>
      <c r="AB11" s="31">
        <v>12.766523577256851</v>
      </c>
      <c r="AC11" s="31">
        <v>12.90799429165706</v>
      </c>
    </row>
    <row r="12" spans="1:29" x14ac:dyDescent="0.25">
      <c r="A12" s="22" t="s">
        <v>403</v>
      </c>
      <c r="B12" s="30">
        <v>239</v>
      </c>
      <c r="C12" s="30">
        <v>251</v>
      </c>
      <c r="D12" s="30">
        <v>251</v>
      </c>
      <c r="E12" s="30">
        <v>229</v>
      </c>
      <c r="F12" s="30">
        <v>236</v>
      </c>
      <c r="G12" s="30">
        <v>266</v>
      </c>
      <c r="H12" s="30">
        <v>225</v>
      </c>
      <c r="I12" s="30">
        <v>232</v>
      </c>
      <c r="J12" s="30">
        <v>251</v>
      </c>
      <c r="K12" s="30">
        <v>276</v>
      </c>
      <c r="L12" s="24"/>
      <c r="M12" s="31">
        <v>13.872014329683076</v>
      </c>
      <c r="N12" s="31">
        <v>13.63529826286282</v>
      </c>
      <c r="O12" s="31">
        <v>13.375540593645082</v>
      </c>
      <c r="P12" s="31">
        <v>12.942772760642889</v>
      </c>
      <c r="Q12" s="31">
        <v>13.174579883636218</v>
      </c>
      <c r="R12" s="31">
        <v>13.080470994687765</v>
      </c>
      <c r="S12" s="31">
        <v>13.347409136658097</v>
      </c>
      <c r="T12" s="31">
        <v>13.671346511248418</v>
      </c>
      <c r="U12" s="31">
        <v>12.517148317573945</v>
      </c>
      <c r="V12" s="31">
        <v>12.421601683233938</v>
      </c>
      <c r="W12" s="31">
        <v>14.340146568539348</v>
      </c>
      <c r="X12" s="31">
        <v>12.006223336161403</v>
      </c>
      <c r="Y12" s="31">
        <v>12.140013338040498</v>
      </c>
      <c r="Z12" s="31">
        <v>14.186535573670641</v>
      </c>
      <c r="AA12" s="31">
        <v>12.401987525762886</v>
      </c>
      <c r="AB12" s="31">
        <v>14.189594397943278</v>
      </c>
      <c r="AC12" s="31">
        <v>13.461956936822284</v>
      </c>
    </row>
    <row r="13" spans="1:29" x14ac:dyDescent="0.25">
      <c r="A13" s="22" t="s">
        <v>404</v>
      </c>
      <c r="B13" s="30">
        <v>264</v>
      </c>
      <c r="C13" s="30">
        <v>245</v>
      </c>
      <c r="D13" s="30">
        <v>254</v>
      </c>
      <c r="E13" s="30">
        <v>257</v>
      </c>
      <c r="F13" s="30">
        <v>273</v>
      </c>
      <c r="G13" s="30">
        <v>207</v>
      </c>
      <c r="H13" s="30">
        <v>237</v>
      </c>
      <c r="I13" s="30">
        <v>243</v>
      </c>
      <c r="J13" s="30">
        <v>265</v>
      </c>
      <c r="K13" s="30">
        <v>123</v>
      </c>
      <c r="L13" s="30">
        <v>269</v>
      </c>
      <c r="M13" s="24"/>
      <c r="N13" s="31">
        <v>13.345201865309074</v>
      </c>
      <c r="O13" s="31">
        <v>14.613993760335418</v>
      </c>
      <c r="P13" s="31">
        <v>13.748088444270865</v>
      </c>
      <c r="Q13" s="31">
        <v>13.019296761971145</v>
      </c>
      <c r="R13" s="31">
        <v>13.778141760802544</v>
      </c>
      <c r="S13" s="31">
        <v>12.909489138597031</v>
      </c>
      <c r="T13" s="31">
        <v>14.208760598852448</v>
      </c>
      <c r="U13" s="31">
        <v>14.293958811928311</v>
      </c>
      <c r="V13" s="31">
        <v>14.939242481860232</v>
      </c>
      <c r="W13" s="31">
        <v>15.130756080205149</v>
      </c>
      <c r="X13" s="31">
        <v>13.400815935437045</v>
      </c>
      <c r="Y13" s="31">
        <v>14.959452343872327</v>
      </c>
      <c r="Z13" s="31">
        <v>12.41919194865258</v>
      </c>
      <c r="AA13" s="31">
        <v>12.620325242182302</v>
      </c>
      <c r="AB13" s="31">
        <v>12.867375906748926</v>
      </c>
      <c r="AC13" s="31">
        <v>12.752460566540584</v>
      </c>
    </row>
    <row r="14" spans="1:29" x14ac:dyDescent="0.25">
      <c r="A14" s="22" t="s">
        <v>405</v>
      </c>
      <c r="B14" s="30">
        <v>277</v>
      </c>
      <c r="C14" s="30">
        <v>270</v>
      </c>
      <c r="D14" s="30">
        <v>271</v>
      </c>
      <c r="E14" s="30">
        <v>257</v>
      </c>
      <c r="F14" s="30">
        <v>286</v>
      </c>
      <c r="G14" s="30">
        <v>234</v>
      </c>
      <c r="H14" s="30">
        <v>256</v>
      </c>
      <c r="I14" s="30">
        <v>267</v>
      </c>
      <c r="J14" s="30">
        <v>284</v>
      </c>
      <c r="K14" s="30">
        <v>200</v>
      </c>
      <c r="L14" s="30">
        <v>270</v>
      </c>
      <c r="M14" s="30">
        <v>212</v>
      </c>
      <c r="N14" s="24"/>
      <c r="O14" s="31">
        <v>14.491390575148154</v>
      </c>
      <c r="P14" s="31">
        <v>13.877291610566902</v>
      </c>
      <c r="Q14" s="31">
        <v>13.922473578387287</v>
      </c>
      <c r="R14" s="31">
        <v>13.458662459181109</v>
      </c>
      <c r="S14" s="31">
        <v>13.693789970903206</v>
      </c>
      <c r="T14" s="31">
        <v>13.594042518093103</v>
      </c>
      <c r="U14" s="31">
        <v>13.147730817567988</v>
      </c>
      <c r="V14" s="31">
        <v>12.62276770478606</v>
      </c>
      <c r="W14" s="31">
        <v>14.94010205114016</v>
      </c>
      <c r="X14" s="31">
        <v>13.75194662845805</v>
      </c>
      <c r="Y14" s="31">
        <v>12.693062817434591</v>
      </c>
      <c r="Z14" s="31">
        <v>13.134485350054545</v>
      </c>
      <c r="AA14" s="31">
        <v>14.298749332182888</v>
      </c>
      <c r="AB14" s="31">
        <v>13.725566741120318</v>
      </c>
      <c r="AC14" s="31">
        <v>12.836072042924489</v>
      </c>
    </row>
    <row r="15" spans="1:29" x14ac:dyDescent="0.25">
      <c r="A15" s="22" t="s">
        <v>406</v>
      </c>
      <c r="B15" s="30">
        <v>245</v>
      </c>
      <c r="C15" s="30">
        <v>230</v>
      </c>
      <c r="D15" s="30">
        <v>241</v>
      </c>
      <c r="E15" s="30">
        <v>175</v>
      </c>
      <c r="F15" s="30">
        <v>250</v>
      </c>
      <c r="G15" s="30">
        <v>246</v>
      </c>
      <c r="H15" s="30">
        <v>142</v>
      </c>
      <c r="I15" s="30">
        <v>146</v>
      </c>
      <c r="J15" s="30">
        <v>238</v>
      </c>
      <c r="K15" s="30">
        <v>247</v>
      </c>
      <c r="L15" s="30">
        <v>248</v>
      </c>
      <c r="M15" s="30">
        <v>260</v>
      </c>
      <c r="N15" s="30">
        <v>272</v>
      </c>
      <c r="O15" s="24"/>
      <c r="P15" s="31">
        <v>14.119837946925763</v>
      </c>
      <c r="Q15" s="31">
        <v>13.641657731065063</v>
      </c>
      <c r="R15" s="31">
        <v>11.842566984629759</v>
      </c>
      <c r="S15" s="31">
        <v>13.602524079113158</v>
      </c>
      <c r="T15" s="31">
        <v>12.263267568751115</v>
      </c>
      <c r="U15" s="31">
        <v>12.647621937789417</v>
      </c>
      <c r="V15" s="31">
        <v>13.159330528566477</v>
      </c>
      <c r="W15" s="31">
        <v>14.837916009428559</v>
      </c>
      <c r="X15" s="31">
        <v>12.126199959216208</v>
      </c>
      <c r="Y15" s="31">
        <v>13.299947112174069</v>
      </c>
      <c r="Z15" s="31">
        <v>14.501789537826582</v>
      </c>
      <c r="AA15" s="31">
        <v>14.42942481879987</v>
      </c>
      <c r="AB15" s="31">
        <v>14.253565598275156</v>
      </c>
      <c r="AC15" s="31">
        <v>13.97314286203494</v>
      </c>
    </row>
    <row r="16" spans="1:29" x14ac:dyDescent="0.25">
      <c r="A16" s="22" t="s">
        <v>408</v>
      </c>
      <c r="B16" s="30">
        <v>220</v>
      </c>
      <c r="C16" s="30">
        <v>196</v>
      </c>
      <c r="D16" s="30">
        <v>226</v>
      </c>
      <c r="E16" s="30">
        <v>214</v>
      </c>
      <c r="F16" s="30">
        <v>219</v>
      </c>
      <c r="G16" s="30">
        <v>233</v>
      </c>
      <c r="H16" s="30">
        <v>210</v>
      </c>
      <c r="I16" s="30">
        <v>213</v>
      </c>
      <c r="J16" s="30">
        <v>226</v>
      </c>
      <c r="K16" s="30">
        <v>251</v>
      </c>
      <c r="L16" s="30">
        <v>239</v>
      </c>
      <c r="M16" s="30">
        <v>258</v>
      </c>
      <c r="N16" s="30">
        <v>268</v>
      </c>
      <c r="O16" s="30">
        <v>217</v>
      </c>
      <c r="P16" s="24"/>
      <c r="Q16" s="31">
        <v>12.453440342041977</v>
      </c>
      <c r="R16" s="31">
        <v>11.87590207522754</v>
      </c>
      <c r="S16" s="31">
        <v>12.399284192931432</v>
      </c>
      <c r="T16" s="31">
        <v>12.269502736255966</v>
      </c>
      <c r="U16" s="31">
        <v>11.980553882976835</v>
      </c>
      <c r="V16" s="31">
        <v>12.01500398007447</v>
      </c>
      <c r="W16" s="31">
        <v>14.884120332618753</v>
      </c>
      <c r="X16" s="31">
        <v>13.019044320926191</v>
      </c>
      <c r="Y16" s="31">
        <v>12.295187647151071</v>
      </c>
      <c r="Z16" s="31">
        <v>14.125708026661089</v>
      </c>
      <c r="AA16" s="31">
        <v>12.270279357502499</v>
      </c>
      <c r="AB16" s="31">
        <v>12.856366996335209</v>
      </c>
      <c r="AC16" s="31">
        <v>13.204188774861901</v>
      </c>
    </row>
    <row r="17" spans="1:29" x14ac:dyDescent="0.25">
      <c r="A17" s="22" t="s">
        <v>409</v>
      </c>
      <c r="B17" s="30">
        <v>247</v>
      </c>
      <c r="C17" s="30">
        <v>200.99999999999997</v>
      </c>
      <c r="D17" s="30">
        <v>133</v>
      </c>
      <c r="E17" s="30">
        <v>228</v>
      </c>
      <c r="F17" s="30">
        <v>232.99999999999997</v>
      </c>
      <c r="G17" s="30">
        <v>258</v>
      </c>
      <c r="H17" s="30">
        <v>206</v>
      </c>
      <c r="I17" s="30">
        <v>212</v>
      </c>
      <c r="J17" s="30">
        <v>230</v>
      </c>
      <c r="K17" s="30">
        <v>245</v>
      </c>
      <c r="L17" s="30">
        <v>241</v>
      </c>
      <c r="M17" s="30">
        <v>247</v>
      </c>
      <c r="N17" s="30">
        <v>267</v>
      </c>
      <c r="O17" s="30">
        <v>234.00000000000003</v>
      </c>
      <c r="P17" s="30">
        <v>224.99999999999997</v>
      </c>
      <c r="Q17" s="24"/>
      <c r="R17" s="31">
        <v>12.599414052613461</v>
      </c>
      <c r="S17" s="31">
        <v>4.7238324680681183</v>
      </c>
      <c r="T17" s="31">
        <v>12.790423521833475</v>
      </c>
      <c r="U17" s="31">
        <v>12.765556111895743</v>
      </c>
      <c r="V17" s="31">
        <v>12.594689213829373</v>
      </c>
      <c r="W17" s="31">
        <v>13.60985894566171</v>
      </c>
      <c r="X17" s="31">
        <v>12.381296094763199</v>
      </c>
      <c r="Y17" s="31">
        <v>12.894267107858118</v>
      </c>
      <c r="Z17" s="31">
        <v>13.992383270159216</v>
      </c>
      <c r="AA17" s="31">
        <v>12.524740086271267</v>
      </c>
      <c r="AB17" s="31">
        <v>14.131098041677733</v>
      </c>
      <c r="AC17" s="31">
        <v>13.447753721725737</v>
      </c>
    </row>
    <row r="18" spans="1:29" x14ac:dyDescent="0.25">
      <c r="A18" s="22" t="s">
        <v>410</v>
      </c>
      <c r="B18" s="30">
        <v>243</v>
      </c>
      <c r="C18" s="30">
        <v>219</v>
      </c>
      <c r="D18" s="30">
        <v>239</v>
      </c>
      <c r="E18" s="30">
        <v>191</v>
      </c>
      <c r="F18" s="30">
        <v>232</v>
      </c>
      <c r="G18" s="30">
        <v>254</v>
      </c>
      <c r="H18" s="30">
        <v>178</v>
      </c>
      <c r="I18" s="30">
        <v>182</v>
      </c>
      <c r="J18" s="30">
        <v>226</v>
      </c>
      <c r="K18" s="30">
        <v>248</v>
      </c>
      <c r="L18" s="30">
        <v>248</v>
      </c>
      <c r="M18" s="30">
        <v>254</v>
      </c>
      <c r="N18" s="30">
        <v>270</v>
      </c>
      <c r="O18" s="30">
        <v>171</v>
      </c>
      <c r="P18" s="30">
        <v>212</v>
      </c>
      <c r="Q18" s="30">
        <v>230.00000000000003</v>
      </c>
      <c r="R18" s="24"/>
      <c r="S18" s="31">
        <v>12.424282256102964</v>
      </c>
      <c r="T18" s="31">
        <v>12.107887755165502</v>
      </c>
      <c r="U18" s="31">
        <v>11.732057891288788</v>
      </c>
      <c r="V18" s="31">
        <v>12.382442156042657</v>
      </c>
      <c r="W18" s="31">
        <v>14.755722506653617</v>
      </c>
      <c r="X18" s="31">
        <v>11.82772192824407</v>
      </c>
      <c r="Y18" s="31">
        <v>11.994263659000611</v>
      </c>
      <c r="Z18" s="31">
        <v>13.912375511913597</v>
      </c>
      <c r="AA18" s="31">
        <v>14.218480029483905</v>
      </c>
      <c r="AB18" s="31">
        <v>13.176526161444121</v>
      </c>
      <c r="AC18" s="31">
        <v>13.286885966146663</v>
      </c>
    </row>
    <row r="19" spans="1:29" x14ac:dyDescent="0.25">
      <c r="A19" s="22" t="s">
        <v>411</v>
      </c>
      <c r="B19" s="30">
        <v>248</v>
      </c>
      <c r="C19" s="30">
        <v>199</v>
      </c>
      <c r="D19" s="30">
        <v>132</v>
      </c>
      <c r="E19" s="30">
        <v>225</v>
      </c>
      <c r="F19" s="30">
        <v>231</v>
      </c>
      <c r="G19" s="30">
        <v>257</v>
      </c>
      <c r="H19" s="30">
        <v>202</v>
      </c>
      <c r="I19" s="30">
        <v>209</v>
      </c>
      <c r="J19" s="30">
        <v>232</v>
      </c>
      <c r="K19" s="30">
        <v>250</v>
      </c>
      <c r="L19" s="30">
        <v>244</v>
      </c>
      <c r="M19" s="30">
        <v>249</v>
      </c>
      <c r="N19" s="30">
        <v>267</v>
      </c>
      <c r="O19" s="30">
        <v>233</v>
      </c>
      <c r="P19" s="30">
        <v>223</v>
      </c>
      <c r="Q19" s="30">
        <v>26</v>
      </c>
      <c r="R19" s="30">
        <v>228</v>
      </c>
      <c r="S19" s="24"/>
      <c r="T19" s="31">
        <v>12.687459132490204</v>
      </c>
      <c r="U19" s="31">
        <v>12.602744078846619</v>
      </c>
      <c r="V19" s="31">
        <v>12.279458710083409</v>
      </c>
      <c r="W19" s="31">
        <v>13.604391015761532</v>
      </c>
      <c r="X19" s="31">
        <v>12.03485435886228</v>
      </c>
      <c r="Y19" s="31">
        <v>12.665363273663822</v>
      </c>
      <c r="Z19" s="31">
        <v>13.857516571553196</v>
      </c>
      <c r="AA19" s="31">
        <v>12.328062550649998</v>
      </c>
      <c r="AB19" s="31">
        <v>14.245590535289539</v>
      </c>
      <c r="AC19" s="31">
        <v>13.469389329045969</v>
      </c>
    </row>
    <row r="20" spans="1:29" x14ac:dyDescent="0.25">
      <c r="A20" s="22" t="s">
        <v>412</v>
      </c>
      <c r="B20" s="30">
        <v>242</v>
      </c>
      <c r="C20" s="30">
        <v>239</v>
      </c>
      <c r="D20" s="30">
        <v>251</v>
      </c>
      <c r="E20" s="30">
        <v>182</v>
      </c>
      <c r="F20" s="30">
        <v>248</v>
      </c>
      <c r="G20" s="30">
        <v>253</v>
      </c>
      <c r="H20" s="30">
        <v>169</v>
      </c>
      <c r="I20" s="30">
        <v>173</v>
      </c>
      <c r="J20" s="30">
        <v>246</v>
      </c>
      <c r="K20" s="30">
        <v>242</v>
      </c>
      <c r="L20" s="30">
        <v>256</v>
      </c>
      <c r="M20" s="30">
        <v>256</v>
      </c>
      <c r="N20" s="30">
        <v>262</v>
      </c>
      <c r="O20" s="30">
        <v>171</v>
      </c>
      <c r="P20" s="30">
        <v>221</v>
      </c>
      <c r="Q20" s="30">
        <v>241</v>
      </c>
      <c r="R20" s="30">
        <v>169</v>
      </c>
      <c r="S20" s="30">
        <v>237</v>
      </c>
      <c r="T20" s="24"/>
      <c r="U20" s="31">
        <v>10.804614912462981</v>
      </c>
      <c r="V20" s="31">
        <v>12.936540656934916</v>
      </c>
      <c r="W20" s="31">
        <v>14.51883497867783</v>
      </c>
      <c r="X20" s="31">
        <v>12.400885610623435</v>
      </c>
      <c r="Y20" s="31">
        <v>12.913408389445273</v>
      </c>
      <c r="Z20" s="31">
        <v>13.034477327387334</v>
      </c>
      <c r="AA20" s="31">
        <v>12.710600092428153</v>
      </c>
      <c r="AB20" s="31">
        <v>13.715106426434577</v>
      </c>
      <c r="AC20" s="31">
        <v>13.449892312070327</v>
      </c>
    </row>
    <row r="21" spans="1:29" x14ac:dyDescent="0.25">
      <c r="A21" s="22" t="s">
        <v>413</v>
      </c>
      <c r="B21" s="30">
        <v>222.00000000000003</v>
      </c>
      <c r="C21" s="30">
        <v>210.99999999999997</v>
      </c>
      <c r="D21" s="30">
        <v>242</v>
      </c>
      <c r="E21" s="30">
        <v>171</v>
      </c>
      <c r="F21" s="30">
        <v>224</v>
      </c>
      <c r="G21" s="30">
        <v>229</v>
      </c>
      <c r="H21" s="30">
        <v>156</v>
      </c>
      <c r="I21" s="30">
        <v>164</v>
      </c>
      <c r="J21" s="30">
        <v>240.99999999999997</v>
      </c>
      <c r="K21" s="30">
        <v>250.00000000000003</v>
      </c>
      <c r="L21" s="30">
        <v>232</v>
      </c>
      <c r="M21" s="30">
        <v>238.99999999999997</v>
      </c>
      <c r="N21" s="30">
        <v>256</v>
      </c>
      <c r="O21" s="30">
        <v>172</v>
      </c>
      <c r="P21" s="30">
        <v>206</v>
      </c>
      <c r="Q21" s="30">
        <v>237</v>
      </c>
      <c r="R21" s="30">
        <v>180</v>
      </c>
      <c r="S21" s="30">
        <v>236.00000000000003</v>
      </c>
      <c r="T21" s="30">
        <v>175</v>
      </c>
      <c r="U21" s="24"/>
      <c r="V21" s="31">
        <v>11.888872721552366</v>
      </c>
      <c r="W21" s="31">
        <v>15.046178217667538</v>
      </c>
      <c r="X21" s="31">
        <v>11.849293460414783</v>
      </c>
      <c r="Y21" s="31">
        <v>11.864100883747417</v>
      </c>
      <c r="Z21" s="31">
        <v>13.094715236855617</v>
      </c>
      <c r="AA21" s="31">
        <v>12.337414623791904</v>
      </c>
      <c r="AB21" s="31">
        <v>14.516772691571141</v>
      </c>
      <c r="AC21" s="31">
        <v>13.75121914799489</v>
      </c>
    </row>
    <row r="22" spans="1:29" x14ac:dyDescent="0.25">
      <c r="A22" s="22" t="s">
        <v>414</v>
      </c>
      <c r="B22" s="30">
        <v>228</v>
      </c>
      <c r="C22" s="30">
        <v>197</v>
      </c>
      <c r="D22" s="30">
        <v>227</v>
      </c>
      <c r="E22" s="30">
        <v>209</v>
      </c>
      <c r="F22" s="30">
        <v>224</v>
      </c>
      <c r="G22" s="30">
        <v>246</v>
      </c>
      <c r="H22" s="30">
        <v>210</v>
      </c>
      <c r="I22" s="30">
        <v>212</v>
      </c>
      <c r="J22" s="30">
        <v>230</v>
      </c>
      <c r="K22" s="30">
        <v>251</v>
      </c>
      <c r="L22" s="30">
        <v>227</v>
      </c>
      <c r="M22" s="30">
        <v>256</v>
      </c>
      <c r="N22" s="30">
        <v>248</v>
      </c>
      <c r="O22" s="30">
        <v>223</v>
      </c>
      <c r="P22" s="30">
        <v>185</v>
      </c>
      <c r="Q22" s="30">
        <v>212</v>
      </c>
      <c r="R22" s="30">
        <v>205</v>
      </c>
      <c r="S22" s="30">
        <v>219</v>
      </c>
      <c r="T22" s="30">
        <v>228</v>
      </c>
      <c r="U22" s="30">
        <v>204.99999999999997</v>
      </c>
      <c r="V22" s="24"/>
      <c r="W22" s="31">
        <v>14.324396695189368</v>
      </c>
      <c r="X22" s="31">
        <v>12.064205490141712</v>
      </c>
      <c r="Y22" s="31">
        <v>4.6197866679877055</v>
      </c>
      <c r="Z22" s="31">
        <v>14.234178151727372</v>
      </c>
      <c r="AA22" s="31">
        <v>13.308049156236278</v>
      </c>
      <c r="AB22" s="31">
        <v>13.486083675614406</v>
      </c>
      <c r="AC22" s="31">
        <v>13.889252632065878</v>
      </c>
    </row>
    <row r="23" spans="1:29" x14ac:dyDescent="0.25">
      <c r="A23" s="22" t="s">
        <v>415</v>
      </c>
      <c r="B23" s="30">
        <v>302</v>
      </c>
      <c r="C23" s="30">
        <v>273</v>
      </c>
      <c r="D23" s="30">
        <v>291</v>
      </c>
      <c r="E23" s="30">
        <v>280</v>
      </c>
      <c r="F23" s="30">
        <v>292</v>
      </c>
      <c r="G23" s="30">
        <v>284</v>
      </c>
      <c r="H23" s="30">
        <v>257</v>
      </c>
      <c r="I23" s="30">
        <v>261</v>
      </c>
      <c r="J23" s="30">
        <v>287</v>
      </c>
      <c r="K23" s="30">
        <v>262</v>
      </c>
      <c r="L23" s="30">
        <v>308</v>
      </c>
      <c r="M23" s="30">
        <v>269</v>
      </c>
      <c r="N23" s="30">
        <v>291</v>
      </c>
      <c r="O23" s="30">
        <v>271</v>
      </c>
      <c r="P23" s="30">
        <v>278</v>
      </c>
      <c r="Q23" s="30">
        <v>269</v>
      </c>
      <c r="R23" s="30">
        <v>288</v>
      </c>
      <c r="S23" s="30">
        <v>274</v>
      </c>
      <c r="T23" s="30">
        <v>274</v>
      </c>
      <c r="U23" s="30">
        <v>276</v>
      </c>
      <c r="V23" s="30">
        <v>277</v>
      </c>
      <c r="W23" s="24"/>
      <c r="X23" s="31">
        <v>13.995592063012159</v>
      </c>
      <c r="Y23" s="31">
        <v>14.341299164411637</v>
      </c>
      <c r="Z23" s="31">
        <v>15.80617823956916</v>
      </c>
      <c r="AA23" s="31">
        <v>14.424188518894844</v>
      </c>
      <c r="AB23" s="31">
        <v>14.572477971442277</v>
      </c>
      <c r="AC23" s="31">
        <v>15.047960600567917</v>
      </c>
    </row>
    <row r="24" spans="1:29" x14ac:dyDescent="0.25">
      <c r="A24" s="22" t="s">
        <v>437</v>
      </c>
      <c r="B24" s="30">
        <v>215</v>
      </c>
      <c r="C24" s="30">
        <v>214</v>
      </c>
      <c r="D24" s="30">
        <v>238</v>
      </c>
      <c r="E24" s="30">
        <v>176</v>
      </c>
      <c r="F24" s="30">
        <v>229</v>
      </c>
      <c r="G24" s="30">
        <v>238</v>
      </c>
      <c r="H24" s="30">
        <v>138</v>
      </c>
      <c r="I24" s="30">
        <v>147</v>
      </c>
      <c r="J24" s="30">
        <v>238</v>
      </c>
      <c r="K24" s="30">
        <v>253</v>
      </c>
      <c r="L24" s="30">
        <v>233</v>
      </c>
      <c r="M24" s="30">
        <v>242</v>
      </c>
      <c r="N24" s="30">
        <v>267</v>
      </c>
      <c r="O24" s="30">
        <v>155</v>
      </c>
      <c r="P24" s="30">
        <v>205</v>
      </c>
      <c r="Q24" s="30">
        <v>229</v>
      </c>
      <c r="R24" s="30">
        <v>173</v>
      </c>
      <c r="S24" s="30">
        <v>222</v>
      </c>
      <c r="T24" s="30">
        <v>170</v>
      </c>
      <c r="U24" s="30">
        <v>166</v>
      </c>
      <c r="V24" s="30">
        <v>208</v>
      </c>
      <c r="W24" s="30">
        <v>264</v>
      </c>
      <c r="X24" s="24"/>
      <c r="Y24" s="31">
        <v>12.101574782838403</v>
      </c>
      <c r="Z24" s="31">
        <v>13.755450732328875</v>
      </c>
      <c r="AA24" s="31">
        <v>12.763236282426744</v>
      </c>
      <c r="AB24" s="31">
        <v>13.220409769322274</v>
      </c>
      <c r="AC24" s="31">
        <v>13.274766093219345</v>
      </c>
    </row>
    <row r="25" spans="1:29" x14ac:dyDescent="0.25">
      <c r="A25" s="22" t="s">
        <v>416</v>
      </c>
      <c r="B25" s="30">
        <v>228</v>
      </c>
      <c r="C25" s="30">
        <v>197</v>
      </c>
      <c r="D25" s="30">
        <v>233</v>
      </c>
      <c r="E25" s="30">
        <v>209</v>
      </c>
      <c r="F25" s="30">
        <v>225</v>
      </c>
      <c r="G25" s="30">
        <v>252</v>
      </c>
      <c r="H25" s="30">
        <v>211</v>
      </c>
      <c r="I25" s="30">
        <v>215</v>
      </c>
      <c r="J25" s="30">
        <v>230</v>
      </c>
      <c r="K25" s="30">
        <v>253</v>
      </c>
      <c r="L25" s="30">
        <v>229</v>
      </c>
      <c r="M25" s="30">
        <v>255</v>
      </c>
      <c r="N25" s="30">
        <v>248</v>
      </c>
      <c r="O25" s="30">
        <v>228</v>
      </c>
      <c r="P25" s="30">
        <v>194</v>
      </c>
      <c r="Q25" s="30">
        <v>215</v>
      </c>
      <c r="R25" s="30">
        <v>201</v>
      </c>
      <c r="S25" s="30">
        <v>221</v>
      </c>
      <c r="T25" s="30">
        <v>230</v>
      </c>
      <c r="U25" s="30">
        <v>208.00000000000003</v>
      </c>
      <c r="V25" s="30">
        <v>22</v>
      </c>
      <c r="W25" s="30">
        <v>279</v>
      </c>
      <c r="X25" s="30">
        <v>205</v>
      </c>
      <c r="Y25" s="24"/>
      <c r="Z25" s="31">
        <v>14.664651513349547</v>
      </c>
      <c r="AA25" s="31">
        <v>13.488576180417718</v>
      </c>
      <c r="AB25" s="31">
        <v>13.51088094121423</v>
      </c>
      <c r="AC25" s="31">
        <v>13.690904928284022</v>
      </c>
    </row>
    <row r="26" spans="1:29" x14ac:dyDescent="0.25">
      <c r="A26" s="22" t="s">
        <v>417</v>
      </c>
      <c r="B26" s="30">
        <v>241</v>
      </c>
      <c r="C26" s="30">
        <v>242</v>
      </c>
      <c r="D26" s="30">
        <v>275</v>
      </c>
      <c r="E26" s="30">
        <v>252</v>
      </c>
      <c r="F26" s="30">
        <v>269</v>
      </c>
      <c r="G26" s="30">
        <v>164</v>
      </c>
      <c r="H26" s="30">
        <v>253</v>
      </c>
      <c r="I26" s="30">
        <v>262</v>
      </c>
      <c r="J26" s="30">
        <v>251</v>
      </c>
      <c r="K26" s="30">
        <v>202</v>
      </c>
      <c r="L26" s="30">
        <v>288</v>
      </c>
      <c r="M26" s="30">
        <v>203</v>
      </c>
      <c r="N26" s="30">
        <v>245</v>
      </c>
      <c r="O26" s="30">
        <v>264</v>
      </c>
      <c r="P26" s="30">
        <v>245</v>
      </c>
      <c r="Q26" s="30">
        <v>277</v>
      </c>
      <c r="R26" s="30">
        <v>260</v>
      </c>
      <c r="S26" s="30">
        <v>274</v>
      </c>
      <c r="T26" s="30">
        <v>275</v>
      </c>
      <c r="U26" s="30">
        <v>240</v>
      </c>
      <c r="V26" s="30">
        <v>259</v>
      </c>
      <c r="W26" s="30">
        <v>289</v>
      </c>
      <c r="X26" s="30">
        <v>255</v>
      </c>
      <c r="Y26" s="30">
        <v>250</v>
      </c>
      <c r="Z26" s="24"/>
      <c r="AA26" s="31">
        <v>13.671437979706353</v>
      </c>
      <c r="AB26" s="31">
        <v>12.800203373891032</v>
      </c>
      <c r="AC26" s="31">
        <v>12.945493718491001</v>
      </c>
    </row>
    <row r="27" spans="1:29" x14ac:dyDescent="0.25">
      <c r="A27" s="22" t="s">
        <v>418</v>
      </c>
      <c r="B27" s="30">
        <v>247</v>
      </c>
      <c r="C27" s="30">
        <v>236</v>
      </c>
      <c r="D27" s="30">
        <v>257</v>
      </c>
      <c r="E27" s="30">
        <v>226</v>
      </c>
      <c r="F27" s="30">
        <v>242</v>
      </c>
      <c r="G27" s="30">
        <v>250</v>
      </c>
      <c r="H27" s="30">
        <v>202</v>
      </c>
      <c r="I27" s="30">
        <v>211</v>
      </c>
      <c r="J27" s="30">
        <v>243</v>
      </c>
      <c r="K27" s="30">
        <v>248</v>
      </c>
      <c r="L27" s="30">
        <v>247</v>
      </c>
      <c r="M27" s="30">
        <v>242</v>
      </c>
      <c r="N27" s="30">
        <v>265</v>
      </c>
      <c r="O27" s="30">
        <v>210</v>
      </c>
      <c r="P27" s="30">
        <v>217</v>
      </c>
      <c r="Q27" s="30">
        <v>238.00000000000003</v>
      </c>
      <c r="R27" s="30">
        <v>219</v>
      </c>
      <c r="S27" s="30">
        <v>234</v>
      </c>
      <c r="T27" s="30">
        <v>225</v>
      </c>
      <c r="U27" s="30">
        <v>204</v>
      </c>
      <c r="V27" s="30">
        <v>223</v>
      </c>
      <c r="W27" s="30">
        <v>273</v>
      </c>
      <c r="X27" s="30">
        <v>214</v>
      </c>
      <c r="Y27" s="30">
        <v>227</v>
      </c>
      <c r="Z27" s="30">
        <v>245</v>
      </c>
      <c r="AA27" s="24"/>
      <c r="AB27" s="31">
        <v>14.242021849885573</v>
      </c>
      <c r="AC27" s="31">
        <v>13.97178648688512</v>
      </c>
    </row>
    <row r="28" spans="1:29" x14ac:dyDescent="0.25">
      <c r="A28" s="22" t="s">
        <v>419</v>
      </c>
      <c r="B28" s="30">
        <v>286</v>
      </c>
      <c r="C28" s="30">
        <v>259</v>
      </c>
      <c r="D28" s="30">
        <v>281</v>
      </c>
      <c r="E28" s="30">
        <v>258</v>
      </c>
      <c r="F28" s="30">
        <v>295</v>
      </c>
      <c r="G28" s="30">
        <v>222</v>
      </c>
      <c r="H28" s="30">
        <v>254</v>
      </c>
      <c r="I28" s="30">
        <v>261</v>
      </c>
      <c r="J28" s="30">
        <v>274</v>
      </c>
      <c r="K28" s="30">
        <v>216</v>
      </c>
      <c r="L28" s="30">
        <v>291</v>
      </c>
      <c r="M28" s="30">
        <v>222</v>
      </c>
      <c r="N28" s="30">
        <v>243</v>
      </c>
      <c r="O28" s="30">
        <v>268</v>
      </c>
      <c r="P28" s="30">
        <v>261</v>
      </c>
      <c r="Q28" s="30">
        <v>275.99999999999994</v>
      </c>
      <c r="R28" s="30">
        <v>256</v>
      </c>
      <c r="S28" s="30">
        <v>279</v>
      </c>
      <c r="T28" s="30">
        <v>256</v>
      </c>
      <c r="U28" s="30">
        <v>257</v>
      </c>
      <c r="V28" s="30">
        <v>250</v>
      </c>
      <c r="W28" s="30">
        <v>283</v>
      </c>
      <c r="X28" s="30">
        <v>258</v>
      </c>
      <c r="Y28" s="30">
        <v>255</v>
      </c>
      <c r="Z28" s="30">
        <v>236</v>
      </c>
      <c r="AA28" s="30">
        <v>288</v>
      </c>
      <c r="AB28" s="24"/>
      <c r="AC28" s="31">
        <v>12.257570398093392</v>
      </c>
    </row>
    <row r="29" spans="1:29" ht="14.4" thickBot="1" x14ac:dyDescent="0.3">
      <c r="A29" s="26" t="s">
        <v>420</v>
      </c>
      <c r="B29" s="32">
        <v>265</v>
      </c>
      <c r="C29" s="32">
        <v>259</v>
      </c>
      <c r="D29" s="32">
        <v>295</v>
      </c>
      <c r="E29" s="32">
        <v>251</v>
      </c>
      <c r="F29" s="32">
        <v>266</v>
      </c>
      <c r="G29" s="32">
        <v>224</v>
      </c>
      <c r="H29" s="32">
        <v>229</v>
      </c>
      <c r="I29" s="32">
        <v>235</v>
      </c>
      <c r="J29" s="32">
        <v>269</v>
      </c>
      <c r="K29" s="32">
        <v>212</v>
      </c>
      <c r="L29" s="32">
        <v>280</v>
      </c>
      <c r="M29" s="32">
        <v>213</v>
      </c>
      <c r="N29" s="32">
        <v>230</v>
      </c>
      <c r="O29" s="32">
        <v>257</v>
      </c>
      <c r="P29" s="32">
        <v>252</v>
      </c>
      <c r="Q29" s="32">
        <v>277</v>
      </c>
      <c r="R29" s="32">
        <v>249</v>
      </c>
      <c r="S29" s="32">
        <v>279</v>
      </c>
      <c r="T29" s="32">
        <v>251</v>
      </c>
      <c r="U29" s="32">
        <v>244.00000000000003</v>
      </c>
      <c r="V29" s="32">
        <v>252</v>
      </c>
      <c r="W29" s="32">
        <v>283</v>
      </c>
      <c r="X29" s="32">
        <v>249</v>
      </c>
      <c r="Y29" s="32">
        <v>256</v>
      </c>
      <c r="Z29" s="32">
        <v>231</v>
      </c>
      <c r="AA29" s="32">
        <v>263</v>
      </c>
      <c r="AB29" s="32">
        <v>200</v>
      </c>
      <c r="AC29" s="28"/>
    </row>
  </sheetData>
  <mergeCells count="1">
    <mergeCell ref="A1:AC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Hongli HE</cp:lastModifiedBy>
  <dcterms:created xsi:type="dcterms:W3CDTF">2015-06-05T18:19:34Z</dcterms:created>
  <dcterms:modified xsi:type="dcterms:W3CDTF">2024-10-20T13:10:55Z</dcterms:modified>
</cp:coreProperties>
</file>